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ndy2022/Andy's folder/Google trends/Data/"/>
    </mc:Choice>
  </mc:AlternateContent>
  <xr:revisionPtr revIDLastSave="0" documentId="13_ncr:1_{FFC07048-6796-7A42-A612-C390B03476B5}" xr6:coauthVersionLast="47" xr6:coauthVersionMax="47" xr10:uidLastSave="{00000000-0000-0000-0000-000000000000}"/>
  <bookViews>
    <workbookView xWindow="12920" yWindow="3760" windowWidth="28040" windowHeight="17440" xr2:uid="{00000000-000D-0000-FFFF-FFFF00000000}"/>
  </bookViews>
  <sheets>
    <sheet name="Individual masks" sheetId="1" r:id="rId1"/>
    <sheet name="mask (topic)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8" uniqueCount="32">
  <si>
    <t>Category: All categories</t>
  </si>
  <si>
    <t>Week</t>
  </si>
  <si>
    <t>Mask: (India)</t>
  </si>
  <si>
    <t>Mask: (Brazil)</t>
  </si>
  <si>
    <t>Mask: (France)</t>
  </si>
  <si>
    <t>Mask: (United Kingdom)</t>
  </si>
  <si>
    <t>Mask: (Russia)</t>
  </si>
  <si>
    <t>Mask: (Turkey)</t>
  </si>
  <si>
    <t>Mask: (Italy)</t>
  </si>
  <si>
    <t>Mask: (Germany)</t>
  </si>
  <si>
    <t>Mask: (Spain)</t>
  </si>
  <si>
    <t>policy</t>
  </si>
  <si>
    <t>United States</t>
  </si>
  <si>
    <t>Particulate Respirator Type N95</t>
  </si>
  <si>
    <t>Surgical mask</t>
  </si>
  <si>
    <t>FFP2 mask</t>
  </si>
  <si>
    <t>Cloth face mask</t>
  </si>
  <si>
    <t>India</t>
  </si>
  <si>
    <t>Brazil</t>
  </si>
  <si>
    <t>France</t>
  </si>
  <si>
    <t>United Kingdom</t>
  </si>
  <si>
    <t>Russia</t>
  </si>
  <si>
    <t>Turkey</t>
  </si>
  <si>
    <t>Italy</t>
  </si>
  <si>
    <t>Germany</t>
  </si>
  <si>
    <t>Spain</t>
  </si>
  <si>
    <t>Worldwide</t>
  </si>
  <si>
    <t>Mask RSV (0-100)</t>
  </si>
  <si>
    <t>policy (0-4)</t>
  </si>
  <si>
    <t>Stringency index (0-100)</t>
  </si>
  <si>
    <t>Reproduction rate</t>
  </si>
  <si>
    <t>New cases/mill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United St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ividual masks'!$B$3</c:f>
              <c:strCache>
                <c:ptCount val="1"/>
                <c:pt idx="0">
                  <c:v>Particulate Respirator Type N9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B$4:$B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4</c:v>
                </c:pt>
                <c:pt idx="3">
                  <c:v>15</c:v>
                </c:pt>
                <c:pt idx="4">
                  <c:v>7</c:v>
                </c:pt>
                <c:pt idx="5">
                  <c:v>5</c:v>
                </c:pt>
                <c:pt idx="6">
                  <c:v>3</c:v>
                </c:pt>
                <c:pt idx="7">
                  <c:v>44</c:v>
                </c:pt>
                <c:pt idx="8">
                  <c:v>23</c:v>
                </c:pt>
                <c:pt idx="9">
                  <c:v>20</c:v>
                </c:pt>
                <c:pt idx="10">
                  <c:v>44</c:v>
                </c:pt>
                <c:pt idx="11">
                  <c:v>54</c:v>
                </c:pt>
                <c:pt idx="12">
                  <c:v>77</c:v>
                </c:pt>
                <c:pt idx="13">
                  <c:v>50</c:v>
                </c:pt>
                <c:pt idx="14">
                  <c:v>29</c:v>
                </c:pt>
                <c:pt idx="15">
                  <c:v>22</c:v>
                </c:pt>
                <c:pt idx="16">
                  <c:v>18</c:v>
                </c:pt>
                <c:pt idx="17">
                  <c:v>16</c:v>
                </c:pt>
                <c:pt idx="18">
                  <c:v>14</c:v>
                </c:pt>
                <c:pt idx="19">
                  <c:v>13</c:v>
                </c:pt>
                <c:pt idx="20">
                  <c:v>10</c:v>
                </c:pt>
                <c:pt idx="21">
                  <c:v>7</c:v>
                </c:pt>
                <c:pt idx="22">
                  <c:v>7</c:v>
                </c:pt>
                <c:pt idx="23">
                  <c:v>9</c:v>
                </c:pt>
                <c:pt idx="24">
                  <c:v>10</c:v>
                </c:pt>
                <c:pt idx="25">
                  <c:v>11</c:v>
                </c:pt>
                <c:pt idx="26">
                  <c:v>12</c:v>
                </c:pt>
                <c:pt idx="27">
                  <c:v>12</c:v>
                </c:pt>
                <c:pt idx="28">
                  <c:v>10</c:v>
                </c:pt>
                <c:pt idx="29">
                  <c:v>7</c:v>
                </c:pt>
                <c:pt idx="30">
                  <c:v>7</c:v>
                </c:pt>
                <c:pt idx="31">
                  <c:v>7</c:v>
                </c:pt>
                <c:pt idx="32">
                  <c:v>6</c:v>
                </c:pt>
                <c:pt idx="33">
                  <c:v>5</c:v>
                </c:pt>
                <c:pt idx="34">
                  <c:v>4</c:v>
                </c:pt>
                <c:pt idx="35">
                  <c:v>5</c:v>
                </c:pt>
                <c:pt idx="36">
                  <c:v>6</c:v>
                </c:pt>
                <c:pt idx="37">
                  <c:v>4</c:v>
                </c:pt>
                <c:pt idx="38">
                  <c:v>4</c:v>
                </c:pt>
                <c:pt idx="39">
                  <c:v>5</c:v>
                </c:pt>
                <c:pt idx="40">
                  <c:v>4</c:v>
                </c:pt>
                <c:pt idx="41">
                  <c:v>5</c:v>
                </c:pt>
                <c:pt idx="42">
                  <c:v>5</c:v>
                </c:pt>
                <c:pt idx="43">
                  <c:v>3</c:v>
                </c:pt>
                <c:pt idx="44">
                  <c:v>5</c:v>
                </c:pt>
                <c:pt idx="45">
                  <c:v>6</c:v>
                </c:pt>
                <c:pt idx="46">
                  <c:v>5</c:v>
                </c:pt>
                <c:pt idx="47">
                  <c:v>4</c:v>
                </c:pt>
                <c:pt idx="48">
                  <c:v>5</c:v>
                </c:pt>
                <c:pt idx="49">
                  <c:v>4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5</c:v>
                </c:pt>
                <c:pt idx="54">
                  <c:v>9</c:v>
                </c:pt>
                <c:pt idx="55">
                  <c:v>14</c:v>
                </c:pt>
                <c:pt idx="56">
                  <c:v>7</c:v>
                </c:pt>
                <c:pt idx="57">
                  <c:v>5</c:v>
                </c:pt>
                <c:pt idx="58">
                  <c:v>4</c:v>
                </c:pt>
                <c:pt idx="59">
                  <c:v>3</c:v>
                </c:pt>
                <c:pt idx="60">
                  <c:v>3</c:v>
                </c:pt>
                <c:pt idx="61">
                  <c:v>2</c:v>
                </c:pt>
                <c:pt idx="62">
                  <c:v>2</c:v>
                </c:pt>
                <c:pt idx="63">
                  <c:v>1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1</c:v>
                </c:pt>
                <c:pt idx="70">
                  <c:v>2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2</c:v>
                </c:pt>
                <c:pt idx="80">
                  <c:v>3</c:v>
                </c:pt>
                <c:pt idx="81">
                  <c:v>5</c:v>
                </c:pt>
                <c:pt idx="82">
                  <c:v>7</c:v>
                </c:pt>
                <c:pt idx="83">
                  <c:v>9</c:v>
                </c:pt>
                <c:pt idx="84">
                  <c:v>7</c:v>
                </c:pt>
                <c:pt idx="85">
                  <c:v>6</c:v>
                </c:pt>
                <c:pt idx="86">
                  <c:v>5</c:v>
                </c:pt>
                <c:pt idx="87">
                  <c:v>4</c:v>
                </c:pt>
                <c:pt idx="88">
                  <c:v>3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7</c:v>
                </c:pt>
                <c:pt idx="103">
                  <c:v>12</c:v>
                </c:pt>
                <c:pt idx="104">
                  <c:v>18</c:v>
                </c:pt>
                <c:pt idx="105">
                  <c:v>30</c:v>
                </c:pt>
                <c:pt idx="106">
                  <c:v>23</c:v>
                </c:pt>
                <c:pt idx="107">
                  <c:v>18</c:v>
                </c:pt>
                <c:pt idx="108">
                  <c:v>9</c:v>
                </c:pt>
                <c:pt idx="109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6D-D246-9775-AF0CF9FDDC7C}"/>
            </c:ext>
          </c:extLst>
        </c:ser>
        <c:ser>
          <c:idx val="1"/>
          <c:order val="1"/>
          <c:tx>
            <c:strRef>
              <c:f>'Individual masks'!$C$3</c:f>
              <c:strCache>
                <c:ptCount val="1"/>
                <c:pt idx="0">
                  <c:v>Surgical mas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C$4:$C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5</c:v>
                </c:pt>
                <c:pt idx="5">
                  <c:v>3</c:v>
                </c:pt>
                <c:pt idx="6">
                  <c:v>2</c:v>
                </c:pt>
                <c:pt idx="7">
                  <c:v>18</c:v>
                </c:pt>
                <c:pt idx="8">
                  <c:v>12</c:v>
                </c:pt>
                <c:pt idx="9">
                  <c:v>12</c:v>
                </c:pt>
                <c:pt idx="10">
                  <c:v>15</c:v>
                </c:pt>
                <c:pt idx="11">
                  <c:v>19</c:v>
                </c:pt>
                <c:pt idx="12">
                  <c:v>35</c:v>
                </c:pt>
                <c:pt idx="13">
                  <c:v>31</c:v>
                </c:pt>
                <c:pt idx="14">
                  <c:v>20</c:v>
                </c:pt>
                <c:pt idx="15">
                  <c:v>18</c:v>
                </c:pt>
                <c:pt idx="16">
                  <c:v>14</c:v>
                </c:pt>
                <c:pt idx="17">
                  <c:v>12</c:v>
                </c:pt>
                <c:pt idx="18">
                  <c:v>11</c:v>
                </c:pt>
                <c:pt idx="19">
                  <c:v>9</c:v>
                </c:pt>
                <c:pt idx="20">
                  <c:v>8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8</c:v>
                </c:pt>
                <c:pt idx="25">
                  <c:v>8</c:v>
                </c:pt>
                <c:pt idx="26">
                  <c:v>7</c:v>
                </c:pt>
                <c:pt idx="27">
                  <c:v>8</c:v>
                </c:pt>
                <c:pt idx="28">
                  <c:v>7</c:v>
                </c:pt>
                <c:pt idx="29">
                  <c:v>6</c:v>
                </c:pt>
                <c:pt idx="30">
                  <c:v>5</c:v>
                </c:pt>
                <c:pt idx="31">
                  <c:v>5</c:v>
                </c:pt>
                <c:pt idx="32">
                  <c:v>4</c:v>
                </c:pt>
                <c:pt idx="33">
                  <c:v>4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2</c:v>
                </c:pt>
                <c:pt idx="39">
                  <c:v>2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2</c:v>
                </c:pt>
                <c:pt idx="44">
                  <c:v>3</c:v>
                </c:pt>
                <c:pt idx="45">
                  <c:v>3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2</c:v>
                </c:pt>
                <c:pt idx="69">
                  <c:v>1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3</c:v>
                </c:pt>
                <c:pt idx="84">
                  <c:v>3</c:v>
                </c:pt>
                <c:pt idx="85">
                  <c:v>2</c:v>
                </c:pt>
                <c:pt idx="86">
                  <c:v>3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2</c:v>
                </c:pt>
                <c:pt idx="103">
                  <c:v>2</c:v>
                </c:pt>
                <c:pt idx="104">
                  <c:v>4</c:v>
                </c:pt>
                <c:pt idx="105">
                  <c:v>4</c:v>
                </c:pt>
                <c:pt idx="106">
                  <c:v>2</c:v>
                </c:pt>
                <c:pt idx="107">
                  <c:v>2</c:v>
                </c:pt>
                <c:pt idx="108">
                  <c:v>1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6D-D246-9775-AF0CF9FDDC7C}"/>
            </c:ext>
          </c:extLst>
        </c:ser>
        <c:ser>
          <c:idx val="2"/>
          <c:order val="2"/>
          <c:tx>
            <c:strRef>
              <c:f>'Individual masks'!$D$3</c:f>
              <c:strCache>
                <c:ptCount val="1"/>
                <c:pt idx="0">
                  <c:v>FFP2 mask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D$4:$D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1</c:v>
                </c:pt>
                <c:pt idx="48">
                  <c:v>0</c:v>
                </c:pt>
                <c:pt idx="49">
                  <c:v>1</c:v>
                </c:pt>
                <c:pt idx="50">
                  <c:v>0</c:v>
                </c:pt>
                <c:pt idx="51">
                  <c:v>0</c:v>
                </c:pt>
                <c:pt idx="52">
                  <c:v>1</c:v>
                </c:pt>
                <c:pt idx="53">
                  <c:v>0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0</c:v>
                </c:pt>
                <c:pt idx="58">
                  <c:v>1</c:v>
                </c:pt>
                <c:pt idx="59">
                  <c:v>1</c:v>
                </c:pt>
                <c:pt idx="60">
                  <c:v>0</c:v>
                </c:pt>
                <c:pt idx="61">
                  <c:v>1</c:v>
                </c:pt>
                <c:pt idx="62">
                  <c:v>1</c:v>
                </c:pt>
                <c:pt idx="63">
                  <c:v>0</c:v>
                </c:pt>
                <c:pt idx="64">
                  <c:v>1</c:v>
                </c:pt>
                <c:pt idx="65">
                  <c:v>0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0</c:v>
                </c:pt>
                <c:pt idx="72">
                  <c:v>1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</c:v>
                </c:pt>
                <c:pt idx="77">
                  <c:v>1</c:v>
                </c:pt>
                <c:pt idx="78">
                  <c:v>0</c:v>
                </c:pt>
                <c:pt idx="79">
                  <c:v>1</c:v>
                </c:pt>
                <c:pt idx="80">
                  <c:v>1</c:v>
                </c:pt>
                <c:pt idx="81">
                  <c:v>0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0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0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0</c:v>
                </c:pt>
                <c:pt idx="97">
                  <c:v>1</c:v>
                </c:pt>
                <c:pt idx="98">
                  <c:v>0</c:v>
                </c:pt>
                <c:pt idx="99">
                  <c:v>1</c:v>
                </c:pt>
                <c:pt idx="100">
                  <c:v>1</c:v>
                </c:pt>
                <c:pt idx="101">
                  <c:v>0</c:v>
                </c:pt>
                <c:pt idx="102">
                  <c:v>0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26D-D246-9775-AF0CF9FDDC7C}"/>
            </c:ext>
          </c:extLst>
        </c:ser>
        <c:ser>
          <c:idx val="3"/>
          <c:order val="3"/>
          <c:tx>
            <c:strRef>
              <c:f>'Individual masks'!$E$3</c:f>
              <c:strCache>
                <c:ptCount val="1"/>
                <c:pt idx="0">
                  <c:v>Cloth face mask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E$4:$E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11</c:v>
                </c:pt>
                <c:pt idx="8">
                  <c:v>7</c:v>
                </c:pt>
                <c:pt idx="9">
                  <c:v>7</c:v>
                </c:pt>
                <c:pt idx="10">
                  <c:v>16</c:v>
                </c:pt>
                <c:pt idx="11">
                  <c:v>27</c:v>
                </c:pt>
                <c:pt idx="12">
                  <c:v>95</c:v>
                </c:pt>
                <c:pt idx="13">
                  <c:v>100</c:v>
                </c:pt>
                <c:pt idx="14">
                  <c:v>71</c:v>
                </c:pt>
                <c:pt idx="15">
                  <c:v>61</c:v>
                </c:pt>
                <c:pt idx="16">
                  <c:v>55</c:v>
                </c:pt>
                <c:pt idx="17">
                  <c:v>45</c:v>
                </c:pt>
                <c:pt idx="18">
                  <c:v>39</c:v>
                </c:pt>
                <c:pt idx="19">
                  <c:v>35</c:v>
                </c:pt>
                <c:pt idx="20">
                  <c:v>30</c:v>
                </c:pt>
                <c:pt idx="21">
                  <c:v>22</c:v>
                </c:pt>
                <c:pt idx="22">
                  <c:v>22</c:v>
                </c:pt>
                <c:pt idx="23">
                  <c:v>27</c:v>
                </c:pt>
                <c:pt idx="24">
                  <c:v>34</c:v>
                </c:pt>
                <c:pt idx="25">
                  <c:v>39</c:v>
                </c:pt>
                <c:pt idx="26">
                  <c:v>38</c:v>
                </c:pt>
                <c:pt idx="27">
                  <c:v>39</c:v>
                </c:pt>
                <c:pt idx="28">
                  <c:v>36</c:v>
                </c:pt>
                <c:pt idx="29">
                  <c:v>30</c:v>
                </c:pt>
                <c:pt idx="30">
                  <c:v>26</c:v>
                </c:pt>
                <c:pt idx="31">
                  <c:v>25</c:v>
                </c:pt>
                <c:pt idx="32">
                  <c:v>20</c:v>
                </c:pt>
                <c:pt idx="33">
                  <c:v>18</c:v>
                </c:pt>
                <c:pt idx="34">
                  <c:v>15</c:v>
                </c:pt>
                <c:pt idx="35">
                  <c:v>14</c:v>
                </c:pt>
                <c:pt idx="36">
                  <c:v>14</c:v>
                </c:pt>
                <c:pt idx="37">
                  <c:v>12</c:v>
                </c:pt>
                <c:pt idx="38">
                  <c:v>11</c:v>
                </c:pt>
                <c:pt idx="39">
                  <c:v>12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3">
                  <c:v>7</c:v>
                </c:pt>
                <c:pt idx="44">
                  <c:v>11</c:v>
                </c:pt>
                <c:pt idx="45">
                  <c:v>10</c:v>
                </c:pt>
                <c:pt idx="46">
                  <c:v>9</c:v>
                </c:pt>
                <c:pt idx="47">
                  <c:v>9</c:v>
                </c:pt>
                <c:pt idx="48">
                  <c:v>8</c:v>
                </c:pt>
                <c:pt idx="49">
                  <c:v>7</c:v>
                </c:pt>
                <c:pt idx="50">
                  <c:v>5</c:v>
                </c:pt>
                <c:pt idx="51">
                  <c:v>6</c:v>
                </c:pt>
                <c:pt idx="52">
                  <c:v>7</c:v>
                </c:pt>
                <c:pt idx="53">
                  <c:v>7</c:v>
                </c:pt>
                <c:pt idx="54">
                  <c:v>7</c:v>
                </c:pt>
                <c:pt idx="55">
                  <c:v>10</c:v>
                </c:pt>
                <c:pt idx="56">
                  <c:v>7</c:v>
                </c:pt>
                <c:pt idx="57">
                  <c:v>7</c:v>
                </c:pt>
                <c:pt idx="58">
                  <c:v>6</c:v>
                </c:pt>
                <c:pt idx="59">
                  <c:v>6</c:v>
                </c:pt>
                <c:pt idx="60">
                  <c:v>6</c:v>
                </c:pt>
                <c:pt idx="61">
                  <c:v>5</c:v>
                </c:pt>
                <c:pt idx="62">
                  <c:v>5</c:v>
                </c:pt>
                <c:pt idx="63">
                  <c:v>4</c:v>
                </c:pt>
                <c:pt idx="64">
                  <c:v>5</c:v>
                </c:pt>
                <c:pt idx="65">
                  <c:v>4</c:v>
                </c:pt>
                <c:pt idx="66">
                  <c:v>4</c:v>
                </c:pt>
                <c:pt idx="67">
                  <c:v>5</c:v>
                </c:pt>
                <c:pt idx="68">
                  <c:v>4</c:v>
                </c:pt>
                <c:pt idx="69">
                  <c:v>3</c:v>
                </c:pt>
                <c:pt idx="70">
                  <c:v>4</c:v>
                </c:pt>
                <c:pt idx="71">
                  <c:v>3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4</c:v>
                </c:pt>
                <c:pt idx="82">
                  <c:v>5</c:v>
                </c:pt>
                <c:pt idx="83">
                  <c:v>7</c:v>
                </c:pt>
                <c:pt idx="84">
                  <c:v>7</c:v>
                </c:pt>
                <c:pt idx="85">
                  <c:v>6</c:v>
                </c:pt>
                <c:pt idx="86">
                  <c:v>6</c:v>
                </c:pt>
                <c:pt idx="87">
                  <c:v>4</c:v>
                </c:pt>
                <c:pt idx="88">
                  <c:v>4</c:v>
                </c:pt>
                <c:pt idx="89">
                  <c:v>4</c:v>
                </c:pt>
                <c:pt idx="90">
                  <c:v>4</c:v>
                </c:pt>
                <c:pt idx="91">
                  <c:v>4</c:v>
                </c:pt>
                <c:pt idx="92">
                  <c:v>4</c:v>
                </c:pt>
                <c:pt idx="93">
                  <c:v>3</c:v>
                </c:pt>
                <c:pt idx="94">
                  <c:v>4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4</c:v>
                </c:pt>
                <c:pt idx="103">
                  <c:v>5</c:v>
                </c:pt>
                <c:pt idx="104">
                  <c:v>7</c:v>
                </c:pt>
                <c:pt idx="105">
                  <c:v>7</c:v>
                </c:pt>
                <c:pt idx="106">
                  <c:v>5</c:v>
                </c:pt>
                <c:pt idx="107">
                  <c:v>4</c:v>
                </c:pt>
                <c:pt idx="108">
                  <c:v>3</c:v>
                </c:pt>
                <c:pt idx="109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26D-D246-9775-AF0CF9FDDC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8507456"/>
        <c:axId val="1625911392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37139128278256556"/>
          <c:y val="0.17129629629629628"/>
          <c:w val="0.60498666997333994"/>
          <c:h val="0.2662102653834937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p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ividual masks'!$BD$3</c:f>
              <c:strCache>
                <c:ptCount val="1"/>
                <c:pt idx="0">
                  <c:v>Particulate Respirator Type N9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BD$4:$BD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7</c:v>
                </c:pt>
                <c:pt idx="8">
                  <c:v>2</c:v>
                </c:pt>
                <c:pt idx="9">
                  <c:v>4</c:v>
                </c:pt>
                <c:pt idx="10">
                  <c:v>6</c:v>
                </c:pt>
                <c:pt idx="11">
                  <c:v>5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6</c:v>
                </c:pt>
                <c:pt idx="16">
                  <c:v>5</c:v>
                </c:pt>
                <c:pt idx="17">
                  <c:v>5</c:v>
                </c:pt>
                <c:pt idx="18">
                  <c:v>3</c:v>
                </c:pt>
                <c:pt idx="19">
                  <c:v>3</c:v>
                </c:pt>
                <c:pt idx="20">
                  <c:v>2</c:v>
                </c:pt>
                <c:pt idx="21">
                  <c:v>2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2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3</c:v>
                </c:pt>
                <c:pt idx="33">
                  <c:v>1</c:v>
                </c:pt>
                <c:pt idx="34">
                  <c:v>2</c:v>
                </c:pt>
                <c:pt idx="35">
                  <c:v>1</c:v>
                </c:pt>
                <c:pt idx="36">
                  <c:v>1</c:v>
                </c:pt>
                <c:pt idx="37">
                  <c:v>2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0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0</c:v>
                </c:pt>
                <c:pt idx="60">
                  <c:v>1</c:v>
                </c:pt>
                <c:pt idx="61">
                  <c:v>0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0</c:v>
                </c:pt>
                <c:pt idx="70">
                  <c:v>0</c:v>
                </c:pt>
                <c:pt idx="71">
                  <c:v>1</c:v>
                </c:pt>
                <c:pt idx="72">
                  <c:v>1</c:v>
                </c:pt>
                <c:pt idx="73">
                  <c:v>0</c:v>
                </c:pt>
                <c:pt idx="74">
                  <c:v>1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1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0</c:v>
                </c:pt>
                <c:pt idx="87">
                  <c:v>1</c:v>
                </c:pt>
                <c:pt idx="88">
                  <c:v>0</c:v>
                </c:pt>
                <c:pt idx="89">
                  <c:v>0</c:v>
                </c:pt>
                <c:pt idx="90">
                  <c:v>1</c:v>
                </c:pt>
                <c:pt idx="91">
                  <c:v>0</c:v>
                </c:pt>
                <c:pt idx="92">
                  <c:v>0</c:v>
                </c:pt>
                <c:pt idx="93">
                  <c:v>1</c:v>
                </c:pt>
                <c:pt idx="94">
                  <c:v>1</c:v>
                </c:pt>
                <c:pt idx="95">
                  <c:v>0</c:v>
                </c:pt>
                <c:pt idx="96">
                  <c:v>1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35-5C43-B216-3C0B6694BE72}"/>
            </c:ext>
          </c:extLst>
        </c:ser>
        <c:ser>
          <c:idx val="1"/>
          <c:order val="1"/>
          <c:tx>
            <c:strRef>
              <c:f>'Individual masks'!$BE$3</c:f>
              <c:strCache>
                <c:ptCount val="1"/>
                <c:pt idx="0">
                  <c:v>Surgical mas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BE$4:$BE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3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9</c:v>
                </c:pt>
                <c:pt idx="8">
                  <c:v>3</c:v>
                </c:pt>
                <c:pt idx="9">
                  <c:v>14</c:v>
                </c:pt>
                <c:pt idx="10">
                  <c:v>22</c:v>
                </c:pt>
                <c:pt idx="11">
                  <c:v>16</c:v>
                </c:pt>
                <c:pt idx="12">
                  <c:v>23</c:v>
                </c:pt>
                <c:pt idx="13">
                  <c:v>31</c:v>
                </c:pt>
                <c:pt idx="14">
                  <c:v>26</c:v>
                </c:pt>
                <c:pt idx="15">
                  <c:v>32</c:v>
                </c:pt>
                <c:pt idx="16">
                  <c:v>27</c:v>
                </c:pt>
                <c:pt idx="17">
                  <c:v>29</c:v>
                </c:pt>
                <c:pt idx="18">
                  <c:v>26</c:v>
                </c:pt>
                <c:pt idx="19">
                  <c:v>36</c:v>
                </c:pt>
                <c:pt idx="20">
                  <c:v>18</c:v>
                </c:pt>
                <c:pt idx="21">
                  <c:v>13</c:v>
                </c:pt>
                <c:pt idx="22">
                  <c:v>10</c:v>
                </c:pt>
                <c:pt idx="23">
                  <c:v>10</c:v>
                </c:pt>
                <c:pt idx="24">
                  <c:v>9</c:v>
                </c:pt>
                <c:pt idx="25">
                  <c:v>10</c:v>
                </c:pt>
                <c:pt idx="26">
                  <c:v>10</c:v>
                </c:pt>
                <c:pt idx="27">
                  <c:v>16</c:v>
                </c:pt>
                <c:pt idx="28">
                  <c:v>17</c:v>
                </c:pt>
                <c:pt idx="29">
                  <c:v>12</c:v>
                </c:pt>
                <c:pt idx="30">
                  <c:v>12</c:v>
                </c:pt>
                <c:pt idx="31">
                  <c:v>10</c:v>
                </c:pt>
                <c:pt idx="32">
                  <c:v>10</c:v>
                </c:pt>
                <c:pt idx="33">
                  <c:v>12</c:v>
                </c:pt>
                <c:pt idx="34">
                  <c:v>17</c:v>
                </c:pt>
                <c:pt idx="35">
                  <c:v>20</c:v>
                </c:pt>
                <c:pt idx="36">
                  <c:v>12</c:v>
                </c:pt>
                <c:pt idx="37">
                  <c:v>14</c:v>
                </c:pt>
                <c:pt idx="38">
                  <c:v>12</c:v>
                </c:pt>
                <c:pt idx="39">
                  <c:v>9</c:v>
                </c:pt>
                <c:pt idx="40">
                  <c:v>9</c:v>
                </c:pt>
                <c:pt idx="41">
                  <c:v>11</c:v>
                </c:pt>
                <c:pt idx="42">
                  <c:v>11</c:v>
                </c:pt>
                <c:pt idx="43">
                  <c:v>10</c:v>
                </c:pt>
                <c:pt idx="44">
                  <c:v>10</c:v>
                </c:pt>
                <c:pt idx="45">
                  <c:v>10</c:v>
                </c:pt>
                <c:pt idx="46">
                  <c:v>7</c:v>
                </c:pt>
                <c:pt idx="47">
                  <c:v>5</c:v>
                </c:pt>
                <c:pt idx="48">
                  <c:v>4</c:v>
                </c:pt>
                <c:pt idx="49">
                  <c:v>5</c:v>
                </c:pt>
                <c:pt idx="50">
                  <c:v>5</c:v>
                </c:pt>
                <c:pt idx="51">
                  <c:v>3</c:v>
                </c:pt>
                <c:pt idx="52">
                  <c:v>4</c:v>
                </c:pt>
                <c:pt idx="53">
                  <c:v>4</c:v>
                </c:pt>
                <c:pt idx="54">
                  <c:v>7</c:v>
                </c:pt>
                <c:pt idx="55">
                  <c:v>7</c:v>
                </c:pt>
                <c:pt idx="56">
                  <c:v>7</c:v>
                </c:pt>
                <c:pt idx="57">
                  <c:v>5</c:v>
                </c:pt>
                <c:pt idx="58">
                  <c:v>4</c:v>
                </c:pt>
                <c:pt idx="59">
                  <c:v>3</c:v>
                </c:pt>
                <c:pt idx="60">
                  <c:v>4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2</c:v>
                </c:pt>
                <c:pt idx="65">
                  <c:v>4</c:v>
                </c:pt>
                <c:pt idx="66">
                  <c:v>3</c:v>
                </c:pt>
                <c:pt idx="67">
                  <c:v>4</c:v>
                </c:pt>
                <c:pt idx="68">
                  <c:v>2</c:v>
                </c:pt>
                <c:pt idx="69">
                  <c:v>1</c:v>
                </c:pt>
                <c:pt idx="70">
                  <c:v>4</c:v>
                </c:pt>
                <c:pt idx="71">
                  <c:v>2</c:v>
                </c:pt>
                <c:pt idx="72">
                  <c:v>3</c:v>
                </c:pt>
                <c:pt idx="73">
                  <c:v>3</c:v>
                </c:pt>
                <c:pt idx="74">
                  <c:v>2</c:v>
                </c:pt>
                <c:pt idx="75">
                  <c:v>3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4</c:v>
                </c:pt>
                <c:pt idx="81">
                  <c:v>2</c:v>
                </c:pt>
                <c:pt idx="82">
                  <c:v>3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3</c:v>
                </c:pt>
                <c:pt idx="88">
                  <c:v>2</c:v>
                </c:pt>
                <c:pt idx="89">
                  <c:v>3</c:v>
                </c:pt>
                <c:pt idx="90">
                  <c:v>2</c:v>
                </c:pt>
                <c:pt idx="91">
                  <c:v>2</c:v>
                </c:pt>
                <c:pt idx="92">
                  <c:v>1</c:v>
                </c:pt>
                <c:pt idx="93">
                  <c:v>2</c:v>
                </c:pt>
                <c:pt idx="94">
                  <c:v>1</c:v>
                </c:pt>
                <c:pt idx="95">
                  <c:v>1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1</c:v>
                </c:pt>
                <c:pt idx="102">
                  <c:v>2</c:v>
                </c:pt>
                <c:pt idx="103">
                  <c:v>3</c:v>
                </c:pt>
                <c:pt idx="104">
                  <c:v>2</c:v>
                </c:pt>
                <c:pt idx="105">
                  <c:v>3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35-5C43-B216-3C0B6694BE72}"/>
            </c:ext>
          </c:extLst>
        </c:ser>
        <c:ser>
          <c:idx val="2"/>
          <c:order val="2"/>
          <c:tx>
            <c:strRef>
              <c:f>'Individual masks'!$BF$3</c:f>
              <c:strCache>
                <c:ptCount val="1"/>
                <c:pt idx="0">
                  <c:v>FFP2 mask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BF$4:$BF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25</c:v>
                </c:pt>
                <c:pt idx="8">
                  <c:v>5</c:v>
                </c:pt>
                <c:pt idx="9">
                  <c:v>22</c:v>
                </c:pt>
                <c:pt idx="10">
                  <c:v>40</c:v>
                </c:pt>
                <c:pt idx="11">
                  <c:v>32</c:v>
                </c:pt>
                <c:pt idx="12">
                  <c:v>36</c:v>
                </c:pt>
                <c:pt idx="13">
                  <c:v>54</c:v>
                </c:pt>
                <c:pt idx="14">
                  <c:v>85</c:v>
                </c:pt>
                <c:pt idx="15">
                  <c:v>77</c:v>
                </c:pt>
                <c:pt idx="16">
                  <c:v>66</c:v>
                </c:pt>
                <c:pt idx="17">
                  <c:v>65</c:v>
                </c:pt>
                <c:pt idx="18">
                  <c:v>63</c:v>
                </c:pt>
                <c:pt idx="19">
                  <c:v>47</c:v>
                </c:pt>
                <c:pt idx="20">
                  <c:v>21</c:v>
                </c:pt>
                <c:pt idx="21">
                  <c:v>15</c:v>
                </c:pt>
                <c:pt idx="22">
                  <c:v>16</c:v>
                </c:pt>
                <c:pt idx="23">
                  <c:v>16</c:v>
                </c:pt>
                <c:pt idx="24">
                  <c:v>13</c:v>
                </c:pt>
                <c:pt idx="25">
                  <c:v>15</c:v>
                </c:pt>
                <c:pt idx="26">
                  <c:v>15</c:v>
                </c:pt>
                <c:pt idx="27">
                  <c:v>21</c:v>
                </c:pt>
                <c:pt idx="28">
                  <c:v>21</c:v>
                </c:pt>
                <c:pt idx="29">
                  <c:v>18</c:v>
                </c:pt>
                <c:pt idx="30">
                  <c:v>16</c:v>
                </c:pt>
                <c:pt idx="31">
                  <c:v>15</c:v>
                </c:pt>
                <c:pt idx="32">
                  <c:v>18</c:v>
                </c:pt>
                <c:pt idx="33">
                  <c:v>19</c:v>
                </c:pt>
                <c:pt idx="34">
                  <c:v>26</c:v>
                </c:pt>
                <c:pt idx="35">
                  <c:v>30</c:v>
                </c:pt>
                <c:pt idx="36">
                  <c:v>25</c:v>
                </c:pt>
                <c:pt idx="37">
                  <c:v>31</c:v>
                </c:pt>
                <c:pt idx="38">
                  <c:v>18</c:v>
                </c:pt>
                <c:pt idx="39">
                  <c:v>18</c:v>
                </c:pt>
                <c:pt idx="40">
                  <c:v>14</c:v>
                </c:pt>
                <c:pt idx="41">
                  <c:v>17</c:v>
                </c:pt>
                <c:pt idx="42">
                  <c:v>19</c:v>
                </c:pt>
                <c:pt idx="43">
                  <c:v>30</c:v>
                </c:pt>
                <c:pt idx="44">
                  <c:v>30</c:v>
                </c:pt>
                <c:pt idx="45">
                  <c:v>22</c:v>
                </c:pt>
                <c:pt idx="46">
                  <c:v>15</c:v>
                </c:pt>
                <c:pt idx="47">
                  <c:v>10</c:v>
                </c:pt>
                <c:pt idx="48">
                  <c:v>12</c:v>
                </c:pt>
                <c:pt idx="49">
                  <c:v>10</c:v>
                </c:pt>
                <c:pt idx="50">
                  <c:v>9</c:v>
                </c:pt>
                <c:pt idx="51">
                  <c:v>11</c:v>
                </c:pt>
                <c:pt idx="52">
                  <c:v>9</c:v>
                </c:pt>
                <c:pt idx="53">
                  <c:v>17</c:v>
                </c:pt>
                <c:pt idx="54">
                  <c:v>57</c:v>
                </c:pt>
                <c:pt idx="55">
                  <c:v>100</c:v>
                </c:pt>
                <c:pt idx="56">
                  <c:v>66</c:v>
                </c:pt>
                <c:pt idx="57">
                  <c:v>36</c:v>
                </c:pt>
                <c:pt idx="58">
                  <c:v>25</c:v>
                </c:pt>
                <c:pt idx="59">
                  <c:v>22</c:v>
                </c:pt>
                <c:pt idx="60">
                  <c:v>18</c:v>
                </c:pt>
                <c:pt idx="61">
                  <c:v>16</c:v>
                </c:pt>
                <c:pt idx="62">
                  <c:v>11</c:v>
                </c:pt>
                <c:pt idx="63">
                  <c:v>11</c:v>
                </c:pt>
                <c:pt idx="64">
                  <c:v>11</c:v>
                </c:pt>
                <c:pt idx="65">
                  <c:v>10</c:v>
                </c:pt>
                <c:pt idx="66">
                  <c:v>19</c:v>
                </c:pt>
                <c:pt idx="67">
                  <c:v>10</c:v>
                </c:pt>
                <c:pt idx="68">
                  <c:v>10</c:v>
                </c:pt>
                <c:pt idx="69">
                  <c:v>7</c:v>
                </c:pt>
                <c:pt idx="70">
                  <c:v>6</c:v>
                </c:pt>
                <c:pt idx="71">
                  <c:v>4</c:v>
                </c:pt>
                <c:pt idx="72">
                  <c:v>5</c:v>
                </c:pt>
                <c:pt idx="73">
                  <c:v>4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2</c:v>
                </c:pt>
                <c:pt idx="78">
                  <c:v>3</c:v>
                </c:pt>
                <c:pt idx="79">
                  <c:v>3</c:v>
                </c:pt>
                <c:pt idx="80">
                  <c:v>4</c:v>
                </c:pt>
                <c:pt idx="81">
                  <c:v>4</c:v>
                </c:pt>
                <c:pt idx="82">
                  <c:v>5</c:v>
                </c:pt>
                <c:pt idx="83">
                  <c:v>5</c:v>
                </c:pt>
                <c:pt idx="84">
                  <c:v>3</c:v>
                </c:pt>
                <c:pt idx="85">
                  <c:v>5</c:v>
                </c:pt>
                <c:pt idx="86">
                  <c:v>5</c:v>
                </c:pt>
                <c:pt idx="87">
                  <c:v>5</c:v>
                </c:pt>
                <c:pt idx="88">
                  <c:v>4</c:v>
                </c:pt>
                <c:pt idx="89">
                  <c:v>3</c:v>
                </c:pt>
                <c:pt idx="90">
                  <c:v>4</c:v>
                </c:pt>
                <c:pt idx="91">
                  <c:v>2</c:v>
                </c:pt>
                <c:pt idx="92">
                  <c:v>1</c:v>
                </c:pt>
                <c:pt idx="93">
                  <c:v>2</c:v>
                </c:pt>
                <c:pt idx="94">
                  <c:v>1</c:v>
                </c:pt>
                <c:pt idx="95">
                  <c:v>2</c:v>
                </c:pt>
                <c:pt idx="96">
                  <c:v>2</c:v>
                </c:pt>
                <c:pt idx="97">
                  <c:v>3</c:v>
                </c:pt>
                <c:pt idx="98">
                  <c:v>3</c:v>
                </c:pt>
                <c:pt idx="99">
                  <c:v>4</c:v>
                </c:pt>
                <c:pt idx="100">
                  <c:v>3</c:v>
                </c:pt>
                <c:pt idx="101">
                  <c:v>4</c:v>
                </c:pt>
                <c:pt idx="102">
                  <c:v>8</c:v>
                </c:pt>
                <c:pt idx="103">
                  <c:v>9</c:v>
                </c:pt>
                <c:pt idx="104">
                  <c:v>11</c:v>
                </c:pt>
                <c:pt idx="105">
                  <c:v>20</c:v>
                </c:pt>
                <c:pt idx="106">
                  <c:v>13</c:v>
                </c:pt>
                <c:pt idx="107">
                  <c:v>11</c:v>
                </c:pt>
                <c:pt idx="108">
                  <c:v>8</c:v>
                </c:pt>
                <c:pt idx="109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435-5C43-B216-3C0B6694BE72}"/>
            </c:ext>
          </c:extLst>
        </c:ser>
        <c:ser>
          <c:idx val="3"/>
          <c:order val="3"/>
          <c:tx>
            <c:strRef>
              <c:f>'Individual masks'!$BG$3</c:f>
              <c:strCache>
                <c:ptCount val="1"/>
                <c:pt idx="0">
                  <c:v>Cloth face mask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BG$4:$BG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30</c:v>
                </c:pt>
                <c:pt idx="11">
                  <c:v>40</c:v>
                </c:pt>
                <c:pt idx="12">
                  <c:v>32</c:v>
                </c:pt>
                <c:pt idx="13">
                  <c:v>41</c:v>
                </c:pt>
                <c:pt idx="14">
                  <c:v>18</c:v>
                </c:pt>
                <c:pt idx="15">
                  <c:v>15</c:v>
                </c:pt>
                <c:pt idx="16">
                  <c:v>12</c:v>
                </c:pt>
                <c:pt idx="17">
                  <c:v>12</c:v>
                </c:pt>
                <c:pt idx="18">
                  <c:v>16</c:v>
                </c:pt>
                <c:pt idx="19">
                  <c:v>40</c:v>
                </c:pt>
                <c:pt idx="20">
                  <c:v>15</c:v>
                </c:pt>
                <c:pt idx="21">
                  <c:v>13</c:v>
                </c:pt>
                <c:pt idx="22">
                  <c:v>15</c:v>
                </c:pt>
                <c:pt idx="23">
                  <c:v>13</c:v>
                </c:pt>
                <c:pt idx="24">
                  <c:v>11</c:v>
                </c:pt>
                <c:pt idx="25">
                  <c:v>12</c:v>
                </c:pt>
                <c:pt idx="26">
                  <c:v>16</c:v>
                </c:pt>
                <c:pt idx="27">
                  <c:v>20</c:v>
                </c:pt>
                <c:pt idx="28">
                  <c:v>21</c:v>
                </c:pt>
                <c:pt idx="29">
                  <c:v>17</c:v>
                </c:pt>
                <c:pt idx="30">
                  <c:v>13</c:v>
                </c:pt>
                <c:pt idx="31">
                  <c:v>12</c:v>
                </c:pt>
                <c:pt idx="32">
                  <c:v>12</c:v>
                </c:pt>
                <c:pt idx="33">
                  <c:v>15</c:v>
                </c:pt>
                <c:pt idx="34">
                  <c:v>19</c:v>
                </c:pt>
                <c:pt idx="35">
                  <c:v>20</c:v>
                </c:pt>
                <c:pt idx="36">
                  <c:v>14</c:v>
                </c:pt>
                <c:pt idx="37">
                  <c:v>10</c:v>
                </c:pt>
                <c:pt idx="38">
                  <c:v>8</c:v>
                </c:pt>
                <c:pt idx="39">
                  <c:v>7</c:v>
                </c:pt>
                <c:pt idx="40">
                  <c:v>6</c:v>
                </c:pt>
                <c:pt idx="41">
                  <c:v>6</c:v>
                </c:pt>
                <c:pt idx="42">
                  <c:v>6</c:v>
                </c:pt>
                <c:pt idx="43">
                  <c:v>5</c:v>
                </c:pt>
                <c:pt idx="44">
                  <c:v>5</c:v>
                </c:pt>
                <c:pt idx="45">
                  <c:v>6</c:v>
                </c:pt>
                <c:pt idx="46">
                  <c:v>4</c:v>
                </c:pt>
                <c:pt idx="47">
                  <c:v>3</c:v>
                </c:pt>
                <c:pt idx="48">
                  <c:v>3</c:v>
                </c:pt>
                <c:pt idx="49">
                  <c:v>2</c:v>
                </c:pt>
                <c:pt idx="50">
                  <c:v>3</c:v>
                </c:pt>
                <c:pt idx="51">
                  <c:v>1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4</c:v>
                </c:pt>
                <c:pt idx="56">
                  <c:v>2</c:v>
                </c:pt>
                <c:pt idx="57">
                  <c:v>4</c:v>
                </c:pt>
                <c:pt idx="58">
                  <c:v>3</c:v>
                </c:pt>
                <c:pt idx="59">
                  <c:v>2</c:v>
                </c:pt>
                <c:pt idx="60">
                  <c:v>1</c:v>
                </c:pt>
                <c:pt idx="61">
                  <c:v>2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2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435-5C43-B216-3C0B6694BE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8507456"/>
        <c:axId val="1625911392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37139128278256556"/>
          <c:y val="0.17129629629629628"/>
          <c:w val="0.60498666997333994"/>
          <c:h val="0.2662102653834937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orldwid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ividual masks'!$BJ$3</c:f>
              <c:strCache>
                <c:ptCount val="1"/>
                <c:pt idx="0">
                  <c:v>Particulate Respirator Type N9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BJ$4:$BJ$113</c:f>
              <c:numCache>
                <c:formatCode>General</c:formatCode>
                <c:ptCount val="110"/>
                <c:pt idx="0">
                  <c:v>1</c:v>
                </c:pt>
                <c:pt idx="1">
                  <c:v>4</c:v>
                </c:pt>
                <c:pt idx="2">
                  <c:v>8</c:v>
                </c:pt>
                <c:pt idx="3">
                  <c:v>30</c:v>
                </c:pt>
                <c:pt idx="4">
                  <c:v>13</c:v>
                </c:pt>
                <c:pt idx="5">
                  <c:v>8</c:v>
                </c:pt>
                <c:pt idx="6">
                  <c:v>6</c:v>
                </c:pt>
                <c:pt idx="7">
                  <c:v>36</c:v>
                </c:pt>
                <c:pt idx="8">
                  <c:v>29</c:v>
                </c:pt>
                <c:pt idx="9">
                  <c:v>27</c:v>
                </c:pt>
                <c:pt idx="10">
                  <c:v>46</c:v>
                </c:pt>
                <c:pt idx="11">
                  <c:v>49</c:v>
                </c:pt>
                <c:pt idx="12">
                  <c:v>63</c:v>
                </c:pt>
                <c:pt idx="13">
                  <c:v>44</c:v>
                </c:pt>
                <c:pt idx="14">
                  <c:v>29</c:v>
                </c:pt>
                <c:pt idx="15">
                  <c:v>24</c:v>
                </c:pt>
                <c:pt idx="16">
                  <c:v>19</c:v>
                </c:pt>
                <c:pt idx="17">
                  <c:v>17</c:v>
                </c:pt>
                <c:pt idx="18">
                  <c:v>17</c:v>
                </c:pt>
                <c:pt idx="19">
                  <c:v>14</c:v>
                </c:pt>
                <c:pt idx="20">
                  <c:v>12</c:v>
                </c:pt>
                <c:pt idx="21">
                  <c:v>11</c:v>
                </c:pt>
                <c:pt idx="22">
                  <c:v>10</c:v>
                </c:pt>
                <c:pt idx="23">
                  <c:v>10</c:v>
                </c:pt>
                <c:pt idx="24">
                  <c:v>10</c:v>
                </c:pt>
                <c:pt idx="25">
                  <c:v>10</c:v>
                </c:pt>
                <c:pt idx="26">
                  <c:v>11</c:v>
                </c:pt>
                <c:pt idx="27">
                  <c:v>12</c:v>
                </c:pt>
                <c:pt idx="28">
                  <c:v>12</c:v>
                </c:pt>
                <c:pt idx="29">
                  <c:v>8</c:v>
                </c:pt>
                <c:pt idx="30">
                  <c:v>7</c:v>
                </c:pt>
                <c:pt idx="31">
                  <c:v>8</c:v>
                </c:pt>
                <c:pt idx="32">
                  <c:v>6</c:v>
                </c:pt>
                <c:pt idx="33">
                  <c:v>5</c:v>
                </c:pt>
                <c:pt idx="34">
                  <c:v>5</c:v>
                </c:pt>
                <c:pt idx="35">
                  <c:v>5</c:v>
                </c:pt>
                <c:pt idx="36">
                  <c:v>5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4</c:v>
                </c:pt>
                <c:pt idx="53">
                  <c:v>5</c:v>
                </c:pt>
                <c:pt idx="54">
                  <c:v>8</c:v>
                </c:pt>
                <c:pt idx="55">
                  <c:v>10</c:v>
                </c:pt>
                <c:pt idx="56">
                  <c:v>6</c:v>
                </c:pt>
                <c:pt idx="57">
                  <c:v>5</c:v>
                </c:pt>
                <c:pt idx="58">
                  <c:v>4</c:v>
                </c:pt>
                <c:pt idx="59">
                  <c:v>3</c:v>
                </c:pt>
                <c:pt idx="60">
                  <c:v>4</c:v>
                </c:pt>
                <c:pt idx="61">
                  <c:v>4</c:v>
                </c:pt>
                <c:pt idx="62">
                  <c:v>5</c:v>
                </c:pt>
                <c:pt idx="63">
                  <c:v>4</c:v>
                </c:pt>
                <c:pt idx="64">
                  <c:v>3</c:v>
                </c:pt>
                <c:pt idx="65">
                  <c:v>4</c:v>
                </c:pt>
                <c:pt idx="66">
                  <c:v>4</c:v>
                </c:pt>
                <c:pt idx="67">
                  <c:v>5</c:v>
                </c:pt>
                <c:pt idx="68">
                  <c:v>5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2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4</c:v>
                </c:pt>
                <c:pt idx="82">
                  <c:v>5</c:v>
                </c:pt>
                <c:pt idx="83">
                  <c:v>6</c:v>
                </c:pt>
                <c:pt idx="84">
                  <c:v>6</c:v>
                </c:pt>
                <c:pt idx="85">
                  <c:v>5</c:v>
                </c:pt>
                <c:pt idx="86">
                  <c:v>4</c:v>
                </c:pt>
                <c:pt idx="87">
                  <c:v>3</c:v>
                </c:pt>
                <c:pt idx="88">
                  <c:v>3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2</c:v>
                </c:pt>
                <c:pt idx="100">
                  <c:v>2</c:v>
                </c:pt>
                <c:pt idx="101">
                  <c:v>3</c:v>
                </c:pt>
                <c:pt idx="102">
                  <c:v>7</c:v>
                </c:pt>
                <c:pt idx="103">
                  <c:v>8</c:v>
                </c:pt>
                <c:pt idx="104">
                  <c:v>12</c:v>
                </c:pt>
                <c:pt idx="105">
                  <c:v>20</c:v>
                </c:pt>
                <c:pt idx="106">
                  <c:v>17</c:v>
                </c:pt>
                <c:pt idx="107">
                  <c:v>12</c:v>
                </c:pt>
                <c:pt idx="108">
                  <c:v>6</c:v>
                </c:pt>
                <c:pt idx="109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4B-3447-9E72-851D4E25C2BF}"/>
            </c:ext>
          </c:extLst>
        </c:ser>
        <c:ser>
          <c:idx val="1"/>
          <c:order val="1"/>
          <c:tx>
            <c:strRef>
              <c:f>'Individual masks'!$BK$3</c:f>
              <c:strCache>
                <c:ptCount val="1"/>
                <c:pt idx="0">
                  <c:v>Surgical mas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BK$4:$BK$113</c:f>
              <c:numCache>
                <c:formatCode>General</c:formatCode>
                <c:ptCount val="110"/>
                <c:pt idx="0">
                  <c:v>2</c:v>
                </c:pt>
                <c:pt idx="1">
                  <c:v>2</c:v>
                </c:pt>
                <c:pt idx="2">
                  <c:v>11</c:v>
                </c:pt>
                <c:pt idx="3">
                  <c:v>57</c:v>
                </c:pt>
                <c:pt idx="4">
                  <c:v>37</c:v>
                </c:pt>
                <c:pt idx="5">
                  <c:v>21</c:v>
                </c:pt>
                <c:pt idx="6">
                  <c:v>18</c:v>
                </c:pt>
                <c:pt idx="7">
                  <c:v>49</c:v>
                </c:pt>
                <c:pt idx="8">
                  <c:v>36</c:v>
                </c:pt>
                <c:pt idx="9">
                  <c:v>67</c:v>
                </c:pt>
                <c:pt idx="10">
                  <c:v>88</c:v>
                </c:pt>
                <c:pt idx="11">
                  <c:v>76</c:v>
                </c:pt>
                <c:pt idx="12">
                  <c:v>100</c:v>
                </c:pt>
                <c:pt idx="13">
                  <c:v>85</c:v>
                </c:pt>
                <c:pt idx="14">
                  <c:v>77</c:v>
                </c:pt>
                <c:pt idx="15">
                  <c:v>88</c:v>
                </c:pt>
                <c:pt idx="16">
                  <c:v>69</c:v>
                </c:pt>
                <c:pt idx="17">
                  <c:v>55</c:v>
                </c:pt>
                <c:pt idx="18">
                  <c:v>48</c:v>
                </c:pt>
                <c:pt idx="19">
                  <c:v>40</c:v>
                </c:pt>
                <c:pt idx="20">
                  <c:v>33</c:v>
                </c:pt>
                <c:pt idx="21">
                  <c:v>31</c:v>
                </c:pt>
                <c:pt idx="22">
                  <c:v>26</c:v>
                </c:pt>
                <c:pt idx="23">
                  <c:v>26</c:v>
                </c:pt>
                <c:pt idx="24">
                  <c:v>22</c:v>
                </c:pt>
                <c:pt idx="25">
                  <c:v>24</c:v>
                </c:pt>
                <c:pt idx="26">
                  <c:v>23</c:v>
                </c:pt>
                <c:pt idx="27">
                  <c:v>26</c:v>
                </c:pt>
                <c:pt idx="28">
                  <c:v>25</c:v>
                </c:pt>
                <c:pt idx="29">
                  <c:v>27</c:v>
                </c:pt>
                <c:pt idx="30">
                  <c:v>27</c:v>
                </c:pt>
                <c:pt idx="31">
                  <c:v>26</c:v>
                </c:pt>
                <c:pt idx="32">
                  <c:v>24</c:v>
                </c:pt>
                <c:pt idx="33">
                  <c:v>21</c:v>
                </c:pt>
                <c:pt idx="34">
                  <c:v>21</c:v>
                </c:pt>
                <c:pt idx="35">
                  <c:v>21</c:v>
                </c:pt>
                <c:pt idx="36">
                  <c:v>19</c:v>
                </c:pt>
                <c:pt idx="37">
                  <c:v>18</c:v>
                </c:pt>
                <c:pt idx="38">
                  <c:v>18</c:v>
                </c:pt>
                <c:pt idx="39">
                  <c:v>22</c:v>
                </c:pt>
                <c:pt idx="40">
                  <c:v>20</c:v>
                </c:pt>
                <c:pt idx="41">
                  <c:v>22</c:v>
                </c:pt>
                <c:pt idx="42">
                  <c:v>24</c:v>
                </c:pt>
                <c:pt idx="43">
                  <c:v>18</c:v>
                </c:pt>
                <c:pt idx="44">
                  <c:v>18</c:v>
                </c:pt>
                <c:pt idx="45">
                  <c:v>16</c:v>
                </c:pt>
                <c:pt idx="46">
                  <c:v>13</c:v>
                </c:pt>
                <c:pt idx="47">
                  <c:v>13</c:v>
                </c:pt>
                <c:pt idx="48">
                  <c:v>12</c:v>
                </c:pt>
                <c:pt idx="49">
                  <c:v>12</c:v>
                </c:pt>
                <c:pt idx="50">
                  <c:v>11</c:v>
                </c:pt>
                <c:pt idx="51">
                  <c:v>9</c:v>
                </c:pt>
                <c:pt idx="52">
                  <c:v>12</c:v>
                </c:pt>
                <c:pt idx="53">
                  <c:v>13</c:v>
                </c:pt>
                <c:pt idx="54">
                  <c:v>15</c:v>
                </c:pt>
                <c:pt idx="55">
                  <c:v>15</c:v>
                </c:pt>
                <c:pt idx="56">
                  <c:v>13</c:v>
                </c:pt>
                <c:pt idx="57">
                  <c:v>12</c:v>
                </c:pt>
                <c:pt idx="58">
                  <c:v>11</c:v>
                </c:pt>
                <c:pt idx="59">
                  <c:v>12</c:v>
                </c:pt>
                <c:pt idx="60">
                  <c:v>12</c:v>
                </c:pt>
                <c:pt idx="61">
                  <c:v>12</c:v>
                </c:pt>
                <c:pt idx="62">
                  <c:v>10</c:v>
                </c:pt>
                <c:pt idx="63">
                  <c:v>9</c:v>
                </c:pt>
                <c:pt idx="64">
                  <c:v>9</c:v>
                </c:pt>
                <c:pt idx="65">
                  <c:v>9</c:v>
                </c:pt>
                <c:pt idx="66">
                  <c:v>11</c:v>
                </c:pt>
                <c:pt idx="67">
                  <c:v>10</c:v>
                </c:pt>
                <c:pt idx="68">
                  <c:v>11</c:v>
                </c:pt>
                <c:pt idx="69">
                  <c:v>9</c:v>
                </c:pt>
                <c:pt idx="70">
                  <c:v>11</c:v>
                </c:pt>
                <c:pt idx="71">
                  <c:v>11</c:v>
                </c:pt>
                <c:pt idx="72">
                  <c:v>10</c:v>
                </c:pt>
                <c:pt idx="73">
                  <c:v>9</c:v>
                </c:pt>
                <c:pt idx="74">
                  <c:v>8</c:v>
                </c:pt>
                <c:pt idx="75">
                  <c:v>9</c:v>
                </c:pt>
                <c:pt idx="76">
                  <c:v>8</c:v>
                </c:pt>
                <c:pt idx="77">
                  <c:v>9</c:v>
                </c:pt>
                <c:pt idx="78">
                  <c:v>8</c:v>
                </c:pt>
                <c:pt idx="79">
                  <c:v>7</c:v>
                </c:pt>
                <c:pt idx="80">
                  <c:v>8</c:v>
                </c:pt>
                <c:pt idx="81">
                  <c:v>8</c:v>
                </c:pt>
                <c:pt idx="82">
                  <c:v>8</c:v>
                </c:pt>
                <c:pt idx="83">
                  <c:v>8</c:v>
                </c:pt>
                <c:pt idx="84">
                  <c:v>8</c:v>
                </c:pt>
                <c:pt idx="85">
                  <c:v>8</c:v>
                </c:pt>
                <c:pt idx="86">
                  <c:v>9</c:v>
                </c:pt>
                <c:pt idx="87">
                  <c:v>8</c:v>
                </c:pt>
                <c:pt idx="88">
                  <c:v>7</c:v>
                </c:pt>
                <c:pt idx="89">
                  <c:v>8</c:v>
                </c:pt>
                <c:pt idx="90">
                  <c:v>6</c:v>
                </c:pt>
                <c:pt idx="91">
                  <c:v>6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6</c:v>
                </c:pt>
                <c:pt idx="96">
                  <c:v>6</c:v>
                </c:pt>
                <c:pt idx="97">
                  <c:v>6</c:v>
                </c:pt>
                <c:pt idx="98">
                  <c:v>6</c:v>
                </c:pt>
                <c:pt idx="99">
                  <c:v>7</c:v>
                </c:pt>
                <c:pt idx="100">
                  <c:v>7</c:v>
                </c:pt>
                <c:pt idx="101">
                  <c:v>6</c:v>
                </c:pt>
                <c:pt idx="102">
                  <c:v>7</c:v>
                </c:pt>
                <c:pt idx="103">
                  <c:v>9</c:v>
                </c:pt>
                <c:pt idx="104">
                  <c:v>11</c:v>
                </c:pt>
                <c:pt idx="105">
                  <c:v>14</c:v>
                </c:pt>
                <c:pt idx="106">
                  <c:v>10</c:v>
                </c:pt>
                <c:pt idx="107">
                  <c:v>8</c:v>
                </c:pt>
                <c:pt idx="108">
                  <c:v>7</c:v>
                </c:pt>
                <c:pt idx="109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4B-3447-9E72-851D4E25C2BF}"/>
            </c:ext>
          </c:extLst>
        </c:ser>
        <c:ser>
          <c:idx val="2"/>
          <c:order val="2"/>
          <c:tx>
            <c:strRef>
              <c:f>'Individual masks'!$BL$3</c:f>
              <c:strCache>
                <c:ptCount val="1"/>
                <c:pt idx="0">
                  <c:v>FFP2 mask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BL$4:$BL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5</c:v>
                </c:pt>
                <c:pt idx="8">
                  <c:v>2</c:v>
                </c:pt>
                <c:pt idx="9">
                  <c:v>3</c:v>
                </c:pt>
                <c:pt idx="10">
                  <c:v>8</c:v>
                </c:pt>
                <c:pt idx="11">
                  <c:v>5</c:v>
                </c:pt>
                <c:pt idx="12">
                  <c:v>5</c:v>
                </c:pt>
                <c:pt idx="13">
                  <c:v>6</c:v>
                </c:pt>
                <c:pt idx="14">
                  <c:v>7</c:v>
                </c:pt>
                <c:pt idx="15">
                  <c:v>7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3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2</c:v>
                </c:pt>
                <c:pt idx="36">
                  <c:v>1</c:v>
                </c:pt>
                <c:pt idx="37">
                  <c:v>2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2</c:v>
                </c:pt>
                <c:pt idx="44">
                  <c:v>2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7</c:v>
                </c:pt>
                <c:pt idx="55">
                  <c:v>7</c:v>
                </c:pt>
                <c:pt idx="56">
                  <c:v>4</c:v>
                </c:pt>
                <c:pt idx="57">
                  <c:v>3</c:v>
                </c:pt>
                <c:pt idx="58">
                  <c:v>2</c:v>
                </c:pt>
                <c:pt idx="59">
                  <c:v>1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1</c:v>
                </c:pt>
                <c:pt idx="66">
                  <c:v>2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2</c:v>
                </c:pt>
                <c:pt idx="104">
                  <c:v>4</c:v>
                </c:pt>
                <c:pt idx="105">
                  <c:v>3</c:v>
                </c:pt>
                <c:pt idx="106">
                  <c:v>2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24B-3447-9E72-851D4E25C2BF}"/>
            </c:ext>
          </c:extLst>
        </c:ser>
        <c:ser>
          <c:idx val="3"/>
          <c:order val="3"/>
          <c:tx>
            <c:strRef>
              <c:f>'Individual masks'!$BM$3</c:f>
              <c:strCache>
                <c:ptCount val="1"/>
                <c:pt idx="0">
                  <c:v>Cloth face mask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BM$4:$BM$113</c:f>
              <c:numCache>
                <c:formatCode>General</c:formatCode>
                <c:ptCount val="11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6</c:v>
                </c:pt>
                <c:pt idx="4">
                  <c:v>4</c:v>
                </c:pt>
                <c:pt idx="5">
                  <c:v>4</c:v>
                </c:pt>
                <c:pt idx="6">
                  <c:v>3</c:v>
                </c:pt>
                <c:pt idx="7">
                  <c:v>10</c:v>
                </c:pt>
                <c:pt idx="8">
                  <c:v>9</c:v>
                </c:pt>
                <c:pt idx="9">
                  <c:v>9</c:v>
                </c:pt>
                <c:pt idx="10">
                  <c:v>20</c:v>
                </c:pt>
                <c:pt idx="11">
                  <c:v>28</c:v>
                </c:pt>
                <c:pt idx="12">
                  <c:v>66</c:v>
                </c:pt>
                <c:pt idx="13">
                  <c:v>77</c:v>
                </c:pt>
                <c:pt idx="14">
                  <c:v>60</c:v>
                </c:pt>
                <c:pt idx="15">
                  <c:v>77</c:v>
                </c:pt>
                <c:pt idx="16">
                  <c:v>63</c:v>
                </c:pt>
                <c:pt idx="17">
                  <c:v>45</c:v>
                </c:pt>
                <c:pt idx="18">
                  <c:v>44</c:v>
                </c:pt>
                <c:pt idx="19">
                  <c:v>33</c:v>
                </c:pt>
                <c:pt idx="20">
                  <c:v>26</c:v>
                </c:pt>
                <c:pt idx="21">
                  <c:v>25</c:v>
                </c:pt>
                <c:pt idx="22">
                  <c:v>25</c:v>
                </c:pt>
                <c:pt idx="23">
                  <c:v>27</c:v>
                </c:pt>
                <c:pt idx="24">
                  <c:v>26</c:v>
                </c:pt>
                <c:pt idx="25">
                  <c:v>31</c:v>
                </c:pt>
                <c:pt idx="26">
                  <c:v>34</c:v>
                </c:pt>
                <c:pt idx="27">
                  <c:v>48</c:v>
                </c:pt>
                <c:pt idx="28">
                  <c:v>47</c:v>
                </c:pt>
                <c:pt idx="29">
                  <c:v>33</c:v>
                </c:pt>
                <c:pt idx="30">
                  <c:v>31</c:v>
                </c:pt>
                <c:pt idx="31">
                  <c:v>27</c:v>
                </c:pt>
                <c:pt idx="32">
                  <c:v>22</c:v>
                </c:pt>
                <c:pt idx="33">
                  <c:v>23</c:v>
                </c:pt>
                <c:pt idx="34">
                  <c:v>20</c:v>
                </c:pt>
                <c:pt idx="35">
                  <c:v>16</c:v>
                </c:pt>
                <c:pt idx="36">
                  <c:v>15</c:v>
                </c:pt>
                <c:pt idx="37">
                  <c:v>15</c:v>
                </c:pt>
                <c:pt idx="38">
                  <c:v>14</c:v>
                </c:pt>
                <c:pt idx="39">
                  <c:v>15</c:v>
                </c:pt>
                <c:pt idx="40">
                  <c:v>16</c:v>
                </c:pt>
                <c:pt idx="41">
                  <c:v>16</c:v>
                </c:pt>
                <c:pt idx="42">
                  <c:v>16</c:v>
                </c:pt>
                <c:pt idx="43">
                  <c:v>12</c:v>
                </c:pt>
                <c:pt idx="44">
                  <c:v>12</c:v>
                </c:pt>
                <c:pt idx="45">
                  <c:v>11</c:v>
                </c:pt>
                <c:pt idx="46">
                  <c:v>9</c:v>
                </c:pt>
                <c:pt idx="47">
                  <c:v>10</c:v>
                </c:pt>
                <c:pt idx="48">
                  <c:v>9</c:v>
                </c:pt>
                <c:pt idx="49">
                  <c:v>8</c:v>
                </c:pt>
                <c:pt idx="50">
                  <c:v>6</c:v>
                </c:pt>
                <c:pt idx="51">
                  <c:v>7</c:v>
                </c:pt>
                <c:pt idx="52">
                  <c:v>8</c:v>
                </c:pt>
                <c:pt idx="53">
                  <c:v>9</c:v>
                </c:pt>
                <c:pt idx="54">
                  <c:v>14</c:v>
                </c:pt>
                <c:pt idx="55">
                  <c:v>11</c:v>
                </c:pt>
                <c:pt idx="56">
                  <c:v>10</c:v>
                </c:pt>
                <c:pt idx="57">
                  <c:v>7</c:v>
                </c:pt>
                <c:pt idx="58">
                  <c:v>7</c:v>
                </c:pt>
                <c:pt idx="59">
                  <c:v>7</c:v>
                </c:pt>
                <c:pt idx="60">
                  <c:v>6</c:v>
                </c:pt>
                <c:pt idx="61">
                  <c:v>6</c:v>
                </c:pt>
                <c:pt idx="62">
                  <c:v>5</c:v>
                </c:pt>
                <c:pt idx="63">
                  <c:v>5</c:v>
                </c:pt>
                <c:pt idx="64">
                  <c:v>7</c:v>
                </c:pt>
                <c:pt idx="65">
                  <c:v>5</c:v>
                </c:pt>
                <c:pt idx="66">
                  <c:v>5</c:v>
                </c:pt>
                <c:pt idx="67">
                  <c:v>6</c:v>
                </c:pt>
                <c:pt idx="68">
                  <c:v>6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2">
                  <c:v>5</c:v>
                </c:pt>
                <c:pt idx="73">
                  <c:v>5</c:v>
                </c:pt>
                <c:pt idx="74">
                  <c:v>6</c:v>
                </c:pt>
                <c:pt idx="75">
                  <c:v>7</c:v>
                </c:pt>
                <c:pt idx="76">
                  <c:v>6</c:v>
                </c:pt>
                <c:pt idx="77">
                  <c:v>6</c:v>
                </c:pt>
                <c:pt idx="78">
                  <c:v>5</c:v>
                </c:pt>
                <c:pt idx="79">
                  <c:v>5</c:v>
                </c:pt>
                <c:pt idx="80">
                  <c:v>5</c:v>
                </c:pt>
                <c:pt idx="81">
                  <c:v>5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7</c:v>
                </c:pt>
                <c:pt idx="86">
                  <c:v>7</c:v>
                </c:pt>
                <c:pt idx="87">
                  <c:v>6</c:v>
                </c:pt>
                <c:pt idx="88">
                  <c:v>5</c:v>
                </c:pt>
                <c:pt idx="89">
                  <c:v>5</c:v>
                </c:pt>
                <c:pt idx="90">
                  <c:v>5</c:v>
                </c:pt>
                <c:pt idx="91">
                  <c:v>5</c:v>
                </c:pt>
                <c:pt idx="92">
                  <c:v>4</c:v>
                </c:pt>
                <c:pt idx="93">
                  <c:v>4</c:v>
                </c:pt>
                <c:pt idx="94">
                  <c:v>4</c:v>
                </c:pt>
                <c:pt idx="95">
                  <c:v>4</c:v>
                </c:pt>
                <c:pt idx="96">
                  <c:v>4</c:v>
                </c:pt>
                <c:pt idx="97">
                  <c:v>4</c:v>
                </c:pt>
                <c:pt idx="98">
                  <c:v>4</c:v>
                </c:pt>
                <c:pt idx="99">
                  <c:v>6</c:v>
                </c:pt>
                <c:pt idx="100">
                  <c:v>4</c:v>
                </c:pt>
                <c:pt idx="101">
                  <c:v>4</c:v>
                </c:pt>
                <c:pt idx="102">
                  <c:v>5</c:v>
                </c:pt>
                <c:pt idx="103">
                  <c:v>5</c:v>
                </c:pt>
                <c:pt idx="104">
                  <c:v>7</c:v>
                </c:pt>
                <c:pt idx="105">
                  <c:v>7</c:v>
                </c:pt>
                <c:pt idx="106">
                  <c:v>6</c:v>
                </c:pt>
                <c:pt idx="107">
                  <c:v>5</c:v>
                </c:pt>
                <c:pt idx="108">
                  <c:v>4</c:v>
                </c:pt>
                <c:pt idx="109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24B-3447-9E72-851D4E25C2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8507456"/>
        <c:axId val="1625911392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37139128278256556"/>
          <c:y val="0.17129629629629628"/>
          <c:w val="0.60498666997333994"/>
          <c:h val="0.2662102653834937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nd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I$3</c:f>
              <c:strCache>
                <c:ptCount val="1"/>
                <c:pt idx="0">
                  <c:v>Mask: (India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I$4:$I$113</c:f>
              <c:numCache>
                <c:formatCode>General</c:formatCode>
                <c:ptCount val="110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20</c:v>
                </c:pt>
                <c:pt idx="4">
                  <c:v>21</c:v>
                </c:pt>
                <c:pt idx="5">
                  <c:v>22</c:v>
                </c:pt>
                <c:pt idx="6">
                  <c:v>19</c:v>
                </c:pt>
                <c:pt idx="7">
                  <c:v>19</c:v>
                </c:pt>
                <c:pt idx="8">
                  <c:v>96</c:v>
                </c:pt>
                <c:pt idx="9">
                  <c:v>72</c:v>
                </c:pt>
                <c:pt idx="10">
                  <c:v>100</c:v>
                </c:pt>
                <c:pt idx="11">
                  <c:v>57</c:v>
                </c:pt>
                <c:pt idx="12">
                  <c:v>45</c:v>
                </c:pt>
                <c:pt idx="13">
                  <c:v>53</c:v>
                </c:pt>
                <c:pt idx="14">
                  <c:v>42</c:v>
                </c:pt>
                <c:pt idx="15">
                  <c:v>42</c:v>
                </c:pt>
                <c:pt idx="16">
                  <c:v>44</c:v>
                </c:pt>
                <c:pt idx="17">
                  <c:v>49</c:v>
                </c:pt>
                <c:pt idx="18">
                  <c:v>61</c:v>
                </c:pt>
                <c:pt idx="19">
                  <c:v>64</c:v>
                </c:pt>
                <c:pt idx="20">
                  <c:v>63</c:v>
                </c:pt>
                <c:pt idx="21">
                  <c:v>72</c:v>
                </c:pt>
                <c:pt idx="22">
                  <c:v>69</c:v>
                </c:pt>
                <c:pt idx="23">
                  <c:v>56</c:v>
                </c:pt>
                <c:pt idx="24">
                  <c:v>49</c:v>
                </c:pt>
                <c:pt idx="25">
                  <c:v>54</c:v>
                </c:pt>
                <c:pt idx="26">
                  <c:v>54</c:v>
                </c:pt>
                <c:pt idx="27">
                  <c:v>56</c:v>
                </c:pt>
                <c:pt idx="28">
                  <c:v>65</c:v>
                </c:pt>
                <c:pt idx="29">
                  <c:v>45</c:v>
                </c:pt>
                <c:pt idx="30">
                  <c:v>39</c:v>
                </c:pt>
                <c:pt idx="31">
                  <c:v>38</c:v>
                </c:pt>
                <c:pt idx="32">
                  <c:v>36</c:v>
                </c:pt>
                <c:pt idx="33">
                  <c:v>35</c:v>
                </c:pt>
                <c:pt idx="34">
                  <c:v>33</c:v>
                </c:pt>
                <c:pt idx="35">
                  <c:v>37</c:v>
                </c:pt>
                <c:pt idx="36">
                  <c:v>35</c:v>
                </c:pt>
                <c:pt idx="37">
                  <c:v>35</c:v>
                </c:pt>
                <c:pt idx="38">
                  <c:v>32</c:v>
                </c:pt>
                <c:pt idx="39">
                  <c:v>34</c:v>
                </c:pt>
                <c:pt idx="40">
                  <c:v>30</c:v>
                </c:pt>
                <c:pt idx="41">
                  <c:v>29</c:v>
                </c:pt>
                <c:pt idx="42">
                  <c:v>29</c:v>
                </c:pt>
                <c:pt idx="43">
                  <c:v>26</c:v>
                </c:pt>
                <c:pt idx="44">
                  <c:v>28</c:v>
                </c:pt>
                <c:pt idx="45">
                  <c:v>31</c:v>
                </c:pt>
                <c:pt idx="46">
                  <c:v>35</c:v>
                </c:pt>
                <c:pt idx="47">
                  <c:v>29</c:v>
                </c:pt>
                <c:pt idx="48">
                  <c:v>27</c:v>
                </c:pt>
                <c:pt idx="49">
                  <c:v>26</c:v>
                </c:pt>
                <c:pt idx="50">
                  <c:v>25</c:v>
                </c:pt>
                <c:pt idx="51">
                  <c:v>25</c:v>
                </c:pt>
                <c:pt idx="52">
                  <c:v>23</c:v>
                </c:pt>
                <c:pt idx="53">
                  <c:v>26</c:v>
                </c:pt>
                <c:pt idx="54">
                  <c:v>23</c:v>
                </c:pt>
                <c:pt idx="55">
                  <c:v>23</c:v>
                </c:pt>
                <c:pt idx="56">
                  <c:v>23</c:v>
                </c:pt>
                <c:pt idx="57">
                  <c:v>22</c:v>
                </c:pt>
                <c:pt idx="58">
                  <c:v>21</c:v>
                </c:pt>
                <c:pt idx="59">
                  <c:v>26</c:v>
                </c:pt>
                <c:pt idx="60">
                  <c:v>22</c:v>
                </c:pt>
                <c:pt idx="61">
                  <c:v>23</c:v>
                </c:pt>
                <c:pt idx="62">
                  <c:v>24</c:v>
                </c:pt>
                <c:pt idx="63">
                  <c:v>26</c:v>
                </c:pt>
                <c:pt idx="64">
                  <c:v>28</c:v>
                </c:pt>
                <c:pt idx="65">
                  <c:v>37</c:v>
                </c:pt>
                <c:pt idx="66">
                  <c:v>47</c:v>
                </c:pt>
                <c:pt idx="67">
                  <c:v>72</c:v>
                </c:pt>
                <c:pt idx="68">
                  <c:v>74</c:v>
                </c:pt>
                <c:pt idx="69">
                  <c:v>62</c:v>
                </c:pt>
                <c:pt idx="70">
                  <c:v>59</c:v>
                </c:pt>
                <c:pt idx="71">
                  <c:v>49</c:v>
                </c:pt>
                <c:pt idx="72">
                  <c:v>46</c:v>
                </c:pt>
                <c:pt idx="73">
                  <c:v>39</c:v>
                </c:pt>
                <c:pt idx="74">
                  <c:v>34</c:v>
                </c:pt>
                <c:pt idx="75">
                  <c:v>31</c:v>
                </c:pt>
                <c:pt idx="76">
                  <c:v>32</c:v>
                </c:pt>
                <c:pt idx="77">
                  <c:v>31</c:v>
                </c:pt>
                <c:pt idx="78">
                  <c:v>30</c:v>
                </c:pt>
                <c:pt idx="79">
                  <c:v>26</c:v>
                </c:pt>
                <c:pt idx="80">
                  <c:v>25</c:v>
                </c:pt>
                <c:pt idx="81">
                  <c:v>23</c:v>
                </c:pt>
                <c:pt idx="82">
                  <c:v>24</c:v>
                </c:pt>
                <c:pt idx="83">
                  <c:v>24</c:v>
                </c:pt>
                <c:pt idx="84">
                  <c:v>23</c:v>
                </c:pt>
                <c:pt idx="85">
                  <c:v>23</c:v>
                </c:pt>
                <c:pt idx="86">
                  <c:v>23</c:v>
                </c:pt>
                <c:pt idx="87">
                  <c:v>22</c:v>
                </c:pt>
                <c:pt idx="88">
                  <c:v>23</c:v>
                </c:pt>
                <c:pt idx="89">
                  <c:v>23</c:v>
                </c:pt>
                <c:pt idx="90">
                  <c:v>20</c:v>
                </c:pt>
                <c:pt idx="91">
                  <c:v>17</c:v>
                </c:pt>
                <c:pt idx="92">
                  <c:v>18</c:v>
                </c:pt>
                <c:pt idx="93">
                  <c:v>17</c:v>
                </c:pt>
                <c:pt idx="94">
                  <c:v>16</c:v>
                </c:pt>
                <c:pt idx="95">
                  <c:v>16</c:v>
                </c:pt>
                <c:pt idx="96">
                  <c:v>17</c:v>
                </c:pt>
                <c:pt idx="97">
                  <c:v>17</c:v>
                </c:pt>
                <c:pt idx="98">
                  <c:v>16</c:v>
                </c:pt>
                <c:pt idx="99">
                  <c:v>17</c:v>
                </c:pt>
                <c:pt idx="100">
                  <c:v>18</c:v>
                </c:pt>
                <c:pt idx="101">
                  <c:v>17</c:v>
                </c:pt>
                <c:pt idx="102">
                  <c:v>17</c:v>
                </c:pt>
                <c:pt idx="103">
                  <c:v>18</c:v>
                </c:pt>
                <c:pt idx="104">
                  <c:v>25</c:v>
                </c:pt>
                <c:pt idx="105">
                  <c:v>25</c:v>
                </c:pt>
                <c:pt idx="106">
                  <c:v>22</c:v>
                </c:pt>
                <c:pt idx="107">
                  <c:v>19</c:v>
                </c:pt>
                <c:pt idx="108">
                  <c:v>18</c:v>
                </c:pt>
                <c:pt idx="109">
                  <c:v>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CC-434B-BCB7-5D2A723E9099}"/>
            </c:ext>
          </c:extLst>
        </c:ser>
        <c:ser>
          <c:idx val="4"/>
          <c:order val="3"/>
          <c:tx>
            <c:strRef>
              <c:f>'mask (topic)'!$L$3</c:f>
              <c:strCache>
                <c:ptCount val="1"/>
                <c:pt idx="0">
                  <c:v>Stringency index (0-100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L$4:$L$113</c:f>
              <c:numCache>
                <c:formatCode>General</c:formatCode>
                <c:ptCount val="110"/>
                <c:pt idx="4">
                  <c:v>10.19</c:v>
                </c:pt>
                <c:pt idx="5">
                  <c:v>10.19</c:v>
                </c:pt>
                <c:pt idx="6">
                  <c:v>10.19</c:v>
                </c:pt>
                <c:pt idx="7">
                  <c:v>10.19</c:v>
                </c:pt>
                <c:pt idx="8">
                  <c:v>17.330000000000002</c:v>
                </c:pt>
                <c:pt idx="9">
                  <c:v>29.098571428571429</c:v>
                </c:pt>
                <c:pt idx="10">
                  <c:v>56.018571428571427</c:v>
                </c:pt>
                <c:pt idx="11">
                  <c:v>96.162857142857135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96.828571428571422</c:v>
                </c:pt>
                <c:pt idx="16">
                  <c:v>96.299999999999983</c:v>
                </c:pt>
                <c:pt idx="17">
                  <c:v>83.991428571428585</c:v>
                </c:pt>
                <c:pt idx="18">
                  <c:v>81.939999999999984</c:v>
                </c:pt>
                <c:pt idx="19">
                  <c:v>81.939999999999984</c:v>
                </c:pt>
                <c:pt idx="20">
                  <c:v>81.939999999999984</c:v>
                </c:pt>
                <c:pt idx="21">
                  <c:v>86.705714285714294</c:v>
                </c:pt>
                <c:pt idx="22">
                  <c:v>87.5</c:v>
                </c:pt>
                <c:pt idx="23">
                  <c:v>87.5</c:v>
                </c:pt>
                <c:pt idx="24">
                  <c:v>87.5</c:v>
                </c:pt>
                <c:pt idx="25">
                  <c:v>87.5</c:v>
                </c:pt>
                <c:pt idx="26">
                  <c:v>87.5</c:v>
                </c:pt>
                <c:pt idx="27">
                  <c:v>87.5</c:v>
                </c:pt>
                <c:pt idx="28">
                  <c:v>87.5</c:v>
                </c:pt>
                <c:pt idx="29">
                  <c:v>87.23571428571428</c:v>
                </c:pt>
                <c:pt idx="30">
                  <c:v>85.649999999999991</c:v>
                </c:pt>
                <c:pt idx="31">
                  <c:v>85.649999999999991</c:v>
                </c:pt>
                <c:pt idx="32">
                  <c:v>85.649999999999991</c:v>
                </c:pt>
                <c:pt idx="33">
                  <c:v>85.649999999999991</c:v>
                </c:pt>
                <c:pt idx="34">
                  <c:v>85.649999999999991</c:v>
                </c:pt>
                <c:pt idx="35">
                  <c:v>85.649999999999991</c:v>
                </c:pt>
                <c:pt idx="36">
                  <c:v>85.649999999999991</c:v>
                </c:pt>
                <c:pt idx="37">
                  <c:v>84.064285714285717</c:v>
                </c:pt>
                <c:pt idx="38">
                  <c:v>79.432857142857145</c:v>
                </c:pt>
                <c:pt idx="39">
                  <c:v>73.61</c:v>
                </c:pt>
                <c:pt idx="40">
                  <c:v>69.641428571428577</c:v>
                </c:pt>
                <c:pt idx="41">
                  <c:v>64.350000000000009</c:v>
                </c:pt>
                <c:pt idx="42">
                  <c:v>62.364285714285707</c:v>
                </c:pt>
                <c:pt idx="43">
                  <c:v>61.57</c:v>
                </c:pt>
                <c:pt idx="44">
                  <c:v>61.57</c:v>
                </c:pt>
                <c:pt idx="45">
                  <c:v>62.628571428571433</c:v>
                </c:pt>
                <c:pt idx="46">
                  <c:v>68.98</c:v>
                </c:pt>
                <c:pt idx="47">
                  <c:v>68.98</c:v>
                </c:pt>
                <c:pt idx="48">
                  <c:v>68.98</c:v>
                </c:pt>
                <c:pt idx="49">
                  <c:v>68.98</c:v>
                </c:pt>
                <c:pt idx="50">
                  <c:v>68.98</c:v>
                </c:pt>
                <c:pt idx="51">
                  <c:v>68.98</c:v>
                </c:pt>
                <c:pt idx="52">
                  <c:v>68.98</c:v>
                </c:pt>
                <c:pt idx="53">
                  <c:v>68.98</c:v>
                </c:pt>
                <c:pt idx="54">
                  <c:v>68.98</c:v>
                </c:pt>
                <c:pt idx="55">
                  <c:v>64.481428571428566</c:v>
                </c:pt>
                <c:pt idx="56">
                  <c:v>61.57</c:v>
                </c:pt>
                <c:pt idx="57">
                  <c:v>61.57</c:v>
                </c:pt>
                <c:pt idx="58">
                  <c:v>61.57</c:v>
                </c:pt>
                <c:pt idx="59">
                  <c:v>62.632857142857141</c:v>
                </c:pt>
                <c:pt idx="60">
                  <c:v>63.43</c:v>
                </c:pt>
                <c:pt idx="61">
                  <c:v>59.458571428571425</c:v>
                </c:pt>
                <c:pt idx="62">
                  <c:v>57.87</c:v>
                </c:pt>
                <c:pt idx="63">
                  <c:v>57.87</c:v>
                </c:pt>
                <c:pt idx="64">
                  <c:v>60.251428571428569</c:v>
                </c:pt>
                <c:pt idx="65">
                  <c:v>70.571428571428555</c:v>
                </c:pt>
                <c:pt idx="66">
                  <c:v>69.909999999999982</c:v>
                </c:pt>
                <c:pt idx="67">
                  <c:v>73.081428571428575</c:v>
                </c:pt>
                <c:pt idx="68">
                  <c:v>73.61</c:v>
                </c:pt>
                <c:pt idx="69">
                  <c:v>73.61</c:v>
                </c:pt>
                <c:pt idx="70">
                  <c:v>80.75</c:v>
                </c:pt>
                <c:pt idx="71">
                  <c:v>81.939999999999984</c:v>
                </c:pt>
                <c:pt idx="72">
                  <c:v>81.939999999999984</c:v>
                </c:pt>
                <c:pt idx="73">
                  <c:v>81.939999999999984</c:v>
                </c:pt>
                <c:pt idx="74">
                  <c:v>81.939999999999984</c:v>
                </c:pt>
                <c:pt idx="75">
                  <c:v>81.939999999999984</c:v>
                </c:pt>
                <c:pt idx="76">
                  <c:v>81.939999999999984</c:v>
                </c:pt>
                <c:pt idx="77">
                  <c:v>81.939999999999984</c:v>
                </c:pt>
                <c:pt idx="78">
                  <c:v>81.939999999999984</c:v>
                </c:pt>
                <c:pt idx="79">
                  <c:v>81.939999999999984</c:v>
                </c:pt>
                <c:pt idx="80">
                  <c:v>79.825714285714284</c:v>
                </c:pt>
                <c:pt idx="81">
                  <c:v>75.068571428571431</c:v>
                </c:pt>
                <c:pt idx="82">
                  <c:v>74.540000000000006</c:v>
                </c:pt>
                <c:pt idx="83">
                  <c:v>74.540000000000006</c:v>
                </c:pt>
                <c:pt idx="84">
                  <c:v>71.359999999999985</c:v>
                </c:pt>
                <c:pt idx="85">
                  <c:v>70.83</c:v>
                </c:pt>
                <c:pt idx="86">
                  <c:v>70.83</c:v>
                </c:pt>
                <c:pt idx="87">
                  <c:v>67.65857142857142</c:v>
                </c:pt>
                <c:pt idx="88">
                  <c:v>65.279999999999987</c:v>
                </c:pt>
                <c:pt idx="89">
                  <c:v>65.279999999999987</c:v>
                </c:pt>
                <c:pt idx="90">
                  <c:v>65.279999999999987</c:v>
                </c:pt>
                <c:pt idx="91">
                  <c:v>60.51428571428572</c:v>
                </c:pt>
                <c:pt idx="92">
                  <c:v>54.961428571428584</c:v>
                </c:pt>
                <c:pt idx="93">
                  <c:v>50.989999999999995</c:v>
                </c:pt>
                <c:pt idx="94">
                  <c:v>45.702857142857134</c:v>
                </c:pt>
                <c:pt idx="95">
                  <c:v>44.910000000000004</c:v>
                </c:pt>
                <c:pt idx="96">
                  <c:v>40.938571428571429</c:v>
                </c:pt>
                <c:pt idx="97">
                  <c:v>38.028571428571425</c:v>
                </c:pt>
                <c:pt idx="98">
                  <c:v>44.639999999999993</c:v>
                </c:pt>
                <c:pt idx="99">
                  <c:v>49.007142857142853</c:v>
                </c:pt>
                <c:pt idx="100">
                  <c:v>51.389999999999993</c:v>
                </c:pt>
                <c:pt idx="101">
                  <c:v>50.397142857142853</c:v>
                </c:pt>
                <c:pt idx="102">
                  <c:v>50</c:v>
                </c:pt>
                <c:pt idx="103">
                  <c:v>53.83428571428572</c:v>
                </c:pt>
                <c:pt idx="104">
                  <c:v>70.039999999999992</c:v>
                </c:pt>
                <c:pt idx="105">
                  <c:v>71.760000000000005</c:v>
                </c:pt>
                <c:pt idx="106">
                  <c:v>72.291428571428568</c:v>
                </c:pt>
                <c:pt idx="107">
                  <c:v>72.69</c:v>
                </c:pt>
                <c:pt idx="108">
                  <c:v>72.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CBC-5E4D-A97F-CFABA6451C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J$3</c:f>
              <c:strCache>
                <c:ptCount val="1"/>
                <c:pt idx="0">
                  <c:v>policy (0-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J$4:$J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42857142857142855</c:v>
                </c:pt>
                <c:pt idx="13">
                  <c:v>2.2857142857142856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4</c:v>
                </c:pt>
                <c:pt idx="75">
                  <c:v>4</c:v>
                </c:pt>
                <c:pt idx="76">
                  <c:v>4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4</c:v>
                </c:pt>
                <c:pt idx="84">
                  <c:v>4</c:v>
                </c:pt>
                <c:pt idx="85">
                  <c:v>4</c:v>
                </c:pt>
                <c:pt idx="86">
                  <c:v>4</c:v>
                </c:pt>
                <c:pt idx="87">
                  <c:v>4</c:v>
                </c:pt>
                <c:pt idx="88">
                  <c:v>4</c:v>
                </c:pt>
                <c:pt idx="89">
                  <c:v>4</c:v>
                </c:pt>
                <c:pt idx="90">
                  <c:v>4</c:v>
                </c:pt>
                <c:pt idx="91">
                  <c:v>4</c:v>
                </c:pt>
                <c:pt idx="92">
                  <c:v>4</c:v>
                </c:pt>
                <c:pt idx="93">
                  <c:v>4</c:v>
                </c:pt>
                <c:pt idx="94">
                  <c:v>4</c:v>
                </c:pt>
                <c:pt idx="95">
                  <c:v>4</c:v>
                </c:pt>
                <c:pt idx="96">
                  <c:v>4</c:v>
                </c:pt>
                <c:pt idx="97">
                  <c:v>4</c:v>
                </c:pt>
                <c:pt idx="98">
                  <c:v>4</c:v>
                </c:pt>
                <c:pt idx="99">
                  <c:v>4</c:v>
                </c:pt>
                <c:pt idx="100">
                  <c:v>4</c:v>
                </c:pt>
                <c:pt idx="101">
                  <c:v>2.5714285714285716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.5714285714285716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CC-434B-BCB7-5D2A723E9099}"/>
            </c:ext>
          </c:extLst>
        </c:ser>
        <c:ser>
          <c:idx val="3"/>
          <c:order val="2"/>
          <c:tx>
            <c:strRef>
              <c:f>'mask (topic)'!$K$3</c:f>
              <c:strCache>
                <c:ptCount val="1"/>
                <c:pt idx="0">
                  <c:v>Reproduction r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K$4:$K$113</c:f>
              <c:numCache>
                <c:formatCode>General</c:formatCode>
                <c:ptCount val="110"/>
                <c:pt idx="9">
                  <c:v>1.9785714285714289</c:v>
                </c:pt>
                <c:pt idx="10">
                  <c:v>2.117142857142857</c:v>
                </c:pt>
                <c:pt idx="11">
                  <c:v>2.327142857142857</c:v>
                </c:pt>
                <c:pt idx="12">
                  <c:v>1.8757142857142857</c:v>
                </c:pt>
                <c:pt idx="13">
                  <c:v>1.5128571428571431</c:v>
                </c:pt>
                <c:pt idx="14">
                  <c:v>1.3728571428571428</c:v>
                </c:pt>
                <c:pt idx="15">
                  <c:v>1.3842857142857141</c:v>
                </c:pt>
                <c:pt idx="16">
                  <c:v>1.3914285714285715</c:v>
                </c:pt>
                <c:pt idx="17">
                  <c:v>1.3014285714285716</c:v>
                </c:pt>
                <c:pt idx="18">
                  <c:v>1.3214285714285714</c:v>
                </c:pt>
                <c:pt idx="19">
                  <c:v>1.2642857142857142</c:v>
                </c:pt>
                <c:pt idx="20">
                  <c:v>1.2285714285714284</c:v>
                </c:pt>
                <c:pt idx="21">
                  <c:v>1.1828571428571428</c:v>
                </c:pt>
                <c:pt idx="22">
                  <c:v>1.2085714285714286</c:v>
                </c:pt>
                <c:pt idx="23">
                  <c:v>1.2385714285714287</c:v>
                </c:pt>
                <c:pt idx="24">
                  <c:v>1.2185714285714284</c:v>
                </c:pt>
                <c:pt idx="25">
                  <c:v>1.2185714285714284</c:v>
                </c:pt>
                <c:pt idx="26">
                  <c:v>1.2528571428571429</c:v>
                </c:pt>
                <c:pt idx="27">
                  <c:v>1.2528571428571429</c:v>
                </c:pt>
                <c:pt idx="28">
                  <c:v>1.1871428571428571</c:v>
                </c:pt>
                <c:pt idx="29">
                  <c:v>1.1314285714285715</c:v>
                </c:pt>
                <c:pt idx="30">
                  <c:v>1.0885714285714287</c:v>
                </c:pt>
                <c:pt idx="31">
                  <c:v>1.07</c:v>
                </c:pt>
                <c:pt idx="32">
                  <c:v>1.1000000000000001</c:v>
                </c:pt>
                <c:pt idx="33">
                  <c:v>1.1100000000000001</c:v>
                </c:pt>
                <c:pt idx="34">
                  <c:v>1.0885714285714287</c:v>
                </c:pt>
                <c:pt idx="35">
                  <c:v>1.0228571428571429</c:v>
                </c:pt>
                <c:pt idx="36">
                  <c:v>0.96571428571428564</c:v>
                </c:pt>
                <c:pt idx="37">
                  <c:v>0.93571428571428572</c:v>
                </c:pt>
                <c:pt idx="38">
                  <c:v>0.91000000000000014</c:v>
                </c:pt>
                <c:pt idx="39">
                  <c:v>0.88</c:v>
                </c:pt>
                <c:pt idx="40">
                  <c:v>0.8571428571428571</c:v>
                </c:pt>
                <c:pt idx="41">
                  <c:v>0.89</c:v>
                </c:pt>
                <c:pt idx="42">
                  <c:v>0.94000000000000006</c:v>
                </c:pt>
                <c:pt idx="43">
                  <c:v>0.93142857142857149</c:v>
                </c:pt>
                <c:pt idx="44">
                  <c:v>0.97142857142857142</c:v>
                </c:pt>
                <c:pt idx="45">
                  <c:v>0.95999999999999985</c:v>
                </c:pt>
                <c:pt idx="46">
                  <c:v>0.89571428571428569</c:v>
                </c:pt>
                <c:pt idx="47">
                  <c:v>0.85714285714285698</c:v>
                </c:pt>
                <c:pt idx="48">
                  <c:v>0.84571428571428575</c:v>
                </c:pt>
                <c:pt idx="49">
                  <c:v>0.86142857142857143</c:v>
                </c:pt>
                <c:pt idx="50">
                  <c:v>0.87</c:v>
                </c:pt>
                <c:pt idx="51">
                  <c:v>0.90428571428571425</c:v>
                </c:pt>
                <c:pt idx="52">
                  <c:v>0.88571428571428579</c:v>
                </c:pt>
                <c:pt idx="53">
                  <c:v>0.89285714285714302</c:v>
                </c:pt>
                <c:pt idx="54">
                  <c:v>0.91428571428571437</c:v>
                </c:pt>
                <c:pt idx="55">
                  <c:v>0.92142857142857137</c:v>
                </c:pt>
                <c:pt idx="56">
                  <c:v>0.96714285714285708</c:v>
                </c:pt>
                <c:pt idx="57">
                  <c:v>1.0642857142857145</c:v>
                </c:pt>
                <c:pt idx="58">
                  <c:v>1.1257142857142857</c:v>
                </c:pt>
                <c:pt idx="59">
                  <c:v>1.1528571428571426</c:v>
                </c:pt>
                <c:pt idx="60">
                  <c:v>1.2685714285714285</c:v>
                </c:pt>
                <c:pt idx="61">
                  <c:v>1.4128571428571426</c:v>
                </c:pt>
                <c:pt idx="62">
                  <c:v>1.4157142857142857</c:v>
                </c:pt>
                <c:pt idx="63">
                  <c:v>1.4214285714285713</c:v>
                </c:pt>
                <c:pt idx="64">
                  <c:v>1.4828571428571429</c:v>
                </c:pt>
                <c:pt idx="65">
                  <c:v>1.4785714285714289</c:v>
                </c:pt>
                <c:pt idx="66">
                  <c:v>1.382857142857143</c:v>
                </c:pt>
                <c:pt idx="67">
                  <c:v>1.2185714285714284</c:v>
                </c:pt>
                <c:pt idx="68">
                  <c:v>1.0771428571428572</c:v>
                </c:pt>
                <c:pt idx="69">
                  <c:v>0.92428571428571427</c:v>
                </c:pt>
                <c:pt idx="70">
                  <c:v>0.81857142857142862</c:v>
                </c:pt>
                <c:pt idx="71">
                  <c:v>0.73571428571428577</c:v>
                </c:pt>
                <c:pt idx="72">
                  <c:v>0.67999999999999994</c:v>
                </c:pt>
                <c:pt idx="73">
                  <c:v>0.66428571428571437</c:v>
                </c:pt>
                <c:pt idx="74">
                  <c:v>0.67857142857142871</c:v>
                </c:pt>
                <c:pt idx="75">
                  <c:v>0.74285714285714288</c:v>
                </c:pt>
                <c:pt idx="76">
                  <c:v>0.82</c:v>
                </c:pt>
                <c:pt idx="77">
                  <c:v>0.88285714285714278</c:v>
                </c:pt>
                <c:pt idx="78">
                  <c:v>0.92428571428571427</c:v>
                </c:pt>
                <c:pt idx="79">
                  <c:v>0.96714285714285708</c:v>
                </c:pt>
                <c:pt idx="80">
                  <c:v>1.0085714285714285</c:v>
                </c:pt>
                <c:pt idx="81">
                  <c:v>0.98142857142857143</c:v>
                </c:pt>
                <c:pt idx="82">
                  <c:v>0.95285714285714285</c:v>
                </c:pt>
                <c:pt idx="83">
                  <c:v>0.95714285714285707</c:v>
                </c:pt>
                <c:pt idx="84">
                  <c:v>1.07</c:v>
                </c:pt>
                <c:pt idx="85">
                  <c:v>1.03</c:v>
                </c:pt>
                <c:pt idx="86">
                  <c:v>0.91285714285714281</c:v>
                </c:pt>
                <c:pt idx="87">
                  <c:v>0.89857142857142858</c:v>
                </c:pt>
                <c:pt idx="88">
                  <c:v>0.8928571428571429</c:v>
                </c:pt>
                <c:pt idx="89">
                  <c:v>0.84714285714285698</c:v>
                </c:pt>
                <c:pt idx="90">
                  <c:v>0.84285714285714275</c:v>
                </c:pt>
                <c:pt idx="91">
                  <c:v>0.84142857142857141</c:v>
                </c:pt>
                <c:pt idx="92">
                  <c:v>0.89142857142857157</c:v>
                </c:pt>
                <c:pt idx="93">
                  <c:v>0.8899999999999999</c:v>
                </c:pt>
                <c:pt idx="94">
                  <c:v>0.88285714285714278</c:v>
                </c:pt>
                <c:pt idx="95">
                  <c:v>0.91714285714285715</c:v>
                </c:pt>
                <c:pt idx="96">
                  <c:v>0.90285714285714291</c:v>
                </c:pt>
                <c:pt idx="97">
                  <c:v>0.8957142857142858</c:v>
                </c:pt>
                <c:pt idx="98">
                  <c:v>0.93857142857142861</c:v>
                </c:pt>
                <c:pt idx="99">
                  <c:v>0.94285714285714284</c:v>
                </c:pt>
                <c:pt idx="100">
                  <c:v>0.94571428571428573</c:v>
                </c:pt>
                <c:pt idx="101">
                  <c:v>1.157142857142857</c:v>
                </c:pt>
                <c:pt idx="102">
                  <c:v>1.8928571428571428</c:v>
                </c:pt>
                <c:pt idx="103">
                  <c:v>2.4828571428571427</c:v>
                </c:pt>
                <c:pt idx="104">
                  <c:v>2.0528571428571429</c:v>
                </c:pt>
                <c:pt idx="105">
                  <c:v>1.4271428571428573</c:v>
                </c:pt>
                <c:pt idx="106">
                  <c:v>1.0028571428571429</c:v>
                </c:pt>
                <c:pt idx="107">
                  <c:v>0.834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CBC-5E4D-A97F-CFABA6451C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9976847"/>
        <c:axId val="1270308335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70308335"/>
        <c:scaling>
          <c:orientation val="minMax"/>
          <c:max val="4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976847"/>
        <c:crosses val="max"/>
        <c:crossBetween val="between"/>
        <c:majorUnit val="1"/>
      </c:valAx>
      <c:dateAx>
        <c:axId val="1219976847"/>
        <c:scaling>
          <c:orientation val="minMax"/>
        </c:scaling>
        <c:delete val="1"/>
        <c:axPos val="b"/>
        <c:numFmt formatCode="m/d/yy" sourceLinked="1"/>
        <c:majorTickMark val="out"/>
        <c:minorTickMark val="none"/>
        <c:tickLblPos val="nextTo"/>
        <c:crossAx val="1270308335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United St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B$3</c:f>
              <c:strCache>
                <c:ptCount val="1"/>
                <c:pt idx="0">
                  <c:v>Mask RSV (0-100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B$4:$B$113</c:f>
              <c:numCache>
                <c:formatCode>General</c:formatCode>
                <c:ptCount val="110"/>
                <c:pt idx="0">
                  <c:v>7</c:v>
                </c:pt>
                <c:pt idx="1">
                  <c:v>7</c:v>
                </c:pt>
                <c:pt idx="2">
                  <c:v>9</c:v>
                </c:pt>
                <c:pt idx="3">
                  <c:v>16</c:v>
                </c:pt>
                <c:pt idx="4">
                  <c:v>12</c:v>
                </c:pt>
                <c:pt idx="5">
                  <c:v>10</c:v>
                </c:pt>
                <c:pt idx="6">
                  <c:v>9</c:v>
                </c:pt>
                <c:pt idx="7">
                  <c:v>30</c:v>
                </c:pt>
                <c:pt idx="8">
                  <c:v>22</c:v>
                </c:pt>
                <c:pt idx="9">
                  <c:v>21</c:v>
                </c:pt>
                <c:pt idx="10">
                  <c:v>36</c:v>
                </c:pt>
                <c:pt idx="11">
                  <c:v>49</c:v>
                </c:pt>
                <c:pt idx="12">
                  <c:v>100</c:v>
                </c:pt>
                <c:pt idx="13">
                  <c:v>99</c:v>
                </c:pt>
                <c:pt idx="14">
                  <c:v>69</c:v>
                </c:pt>
                <c:pt idx="15">
                  <c:v>60</c:v>
                </c:pt>
                <c:pt idx="16">
                  <c:v>60</c:v>
                </c:pt>
                <c:pt idx="17">
                  <c:v>53</c:v>
                </c:pt>
                <c:pt idx="18">
                  <c:v>49</c:v>
                </c:pt>
                <c:pt idx="19">
                  <c:v>45</c:v>
                </c:pt>
                <c:pt idx="20">
                  <c:v>42</c:v>
                </c:pt>
                <c:pt idx="21">
                  <c:v>31</c:v>
                </c:pt>
                <c:pt idx="22">
                  <c:v>30</c:v>
                </c:pt>
                <c:pt idx="23">
                  <c:v>40</c:v>
                </c:pt>
                <c:pt idx="24">
                  <c:v>53</c:v>
                </c:pt>
                <c:pt idx="25">
                  <c:v>59</c:v>
                </c:pt>
                <c:pt idx="26">
                  <c:v>57</c:v>
                </c:pt>
                <c:pt idx="27">
                  <c:v>64</c:v>
                </c:pt>
                <c:pt idx="28">
                  <c:v>57</c:v>
                </c:pt>
                <c:pt idx="29">
                  <c:v>48</c:v>
                </c:pt>
                <c:pt idx="30">
                  <c:v>40</c:v>
                </c:pt>
                <c:pt idx="31">
                  <c:v>40</c:v>
                </c:pt>
                <c:pt idx="32">
                  <c:v>34</c:v>
                </c:pt>
                <c:pt idx="33">
                  <c:v>31</c:v>
                </c:pt>
                <c:pt idx="34">
                  <c:v>28</c:v>
                </c:pt>
                <c:pt idx="35">
                  <c:v>27</c:v>
                </c:pt>
                <c:pt idx="36">
                  <c:v>28</c:v>
                </c:pt>
                <c:pt idx="37">
                  <c:v>27</c:v>
                </c:pt>
                <c:pt idx="38">
                  <c:v>27</c:v>
                </c:pt>
                <c:pt idx="39">
                  <c:v>27</c:v>
                </c:pt>
                <c:pt idx="40">
                  <c:v>26</c:v>
                </c:pt>
                <c:pt idx="41">
                  <c:v>27</c:v>
                </c:pt>
                <c:pt idx="42">
                  <c:v>29</c:v>
                </c:pt>
                <c:pt idx="43">
                  <c:v>17</c:v>
                </c:pt>
                <c:pt idx="44">
                  <c:v>24</c:v>
                </c:pt>
                <c:pt idx="45">
                  <c:v>27</c:v>
                </c:pt>
                <c:pt idx="46">
                  <c:v>23</c:v>
                </c:pt>
                <c:pt idx="47">
                  <c:v>21</c:v>
                </c:pt>
                <c:pt idx="48">
                  <c:v>21</c:v>
                </c:pt>
                <c:pt idx="49">
                  <c:v>19</c:v>
                </c:pt>
                <c:pt idx="50">
                  <c:v>18</c:v>
                </c:pt>
                <c:pt idx="51">
                  <c:v>18</c:v>
                </c:pt>
                <c:pt idx="52">
                  <c:v>18</c:v>
                </c:pt>
                <c:pt idx="53">
                  <c:v>20</c:v>
                </c:pt>
                <c:pt idx="54">
                  <c:v>22</c:v>
                </c:pt>
                <c:pt idx="55">
                  <c:v>24</c:v>
                </c:pt>
                <c:pt idx="56">
                  <c:v>21</c:v>
                </c:pt>
                <c:pt idx="57">
                  <c:v>21</c:v>
                </c:pt>
                <c:pt idx="58">
                  <c:v>17</c:v>
                </c:pt>
                <c:pt idx="59">
                  <c:v>17</c:v>
                </c:pt>
                <c:pt idx="60">
                  <c:v>23</c:v>
                </c:pt>
                <c:pt idx="61">
                  <c:v>19</c:v>
                </c:pt>
                <c:pt idx="62">
                  <c:v>16</c:v>
                </c:pt>
                <c:pt idx="63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6</c:v>
                </c:pt>
                <c:pt idx="67">
                  <c:v>17</c:v>
                </c:pt>
                <c:pt idx="68">
                  <c:v>20</c:v>
                </c:pt>
                <c:pt idx="69">
                  <c:v>17</c:v>
                </c:pt>
                <c:pt idx="70">
                  <c:v>34</c:v>
                </c:pt>
                <c:pt idx="71">
                  <c:v>28</c:v>
                </c:pt>
                <c:pt idx="72">
                  <c:v>18</c:v>
                </c:pt>
                <c:pt idx="73">
                  <c:v>16</c:v>
                </c:pt>
                <c:pt idx="74">
                  <c:v>15</c:v>
                </c:pt>
                <c:pt idx="75">
                  <c:v>17</c:v>
                </c:pt>
                <c:pt idx="76">
                  <c:v>13</c:v>
                </c:pt>
                <c:pt idx="77">
                  <c:v>14</c:v>
                </c:pt>
                <c:pt idx="78">
                  <c:v>12</c:v>
                </c:pt>
                <c:pt idx="79">
                  <c:v>14</c:v>
                </c:pt>
                <c:pt idx="80">
                  <c:v>17</c:v>
                </c:pt>
                <c:pt idx="81">
                  <c:v>31</c:v>
                </c:pt>
                <c:pt idx="82">
                  <c:v>29</c:v>
                </c:pt>
                <c:pt idx="83">
                  <c:v>29</c:v>
                </c:pt>
                <c:pt idx="84">
                  <c:v>28</c:v>
                </c:pt>
                <c:pt idx="85">
                  <c:v>25</c:v>
                </c:pt>
                <c:pt idx="86">
                  <c:v>21</c:v>
                </c:pt>
                <c:pt idx="87">
                  <c:v>19</c:v>
                </c:pt>
                <c:pt idx="88">
                  <c:v>17</c:v>
                </c:pt>
                <c:pt idx="89">
                  <c:v>16</c:v>
                </c:pt>
                <c:pt idx="90">
                  <c:v>16</c:v>
                </c:pt>
                <c:pt idx="91">
                  <c:v>14</c:v>
                </c:pt>
                <c:pt idx="92">
                  <c:v>14</c:v>
                </c:pt>
                <c:pt idx="93">
                  <c:v>15</c:v>
                </c:pt>
                <c:pt idx="94">
                  <c:v>16</c:v>
                </c:pt>
                <c:pt idx="95">
                  <c:v>12</c:v>
                </c:pt>
                <c:pt idx="96">
                  <c:v>10</c:v>
                </c:pt>
                <c:pt idx="97">
                  <c:v>10</c:v>
                </c:pt>
                <c:pt idx="98">
                  <c:v>10</c:v>
                </c:pt>
                <c:pt idx="99">
                  <c:v>11</c:v>
                </c:pt>
                <c:pt idx="100">
                  <c:v>11</c:v>
                </c:pt>
                <c:pt idx="101">
                  <c:v>13</c:v>
                </c:pt>
                <c:pt idx="102">
                  <c:v>14</c:v>
                </c:pt>
                <c:pt idx="103">
                  <c:v>18</c:v>
                </c:pt>
                <c:pt idx="104">
                  <c:v>22</c:v>
                </c:pt>
                <c:pt idx="105">
                  <c:v>26</c:v>
                </c:pt>
                <c:pt idx="106">
                  <c:v>22</c:v>
                </c:pt>
                <c:pt idx="107">
                  <c:v>19</c:v>
                </c:pt>
                <c:pt idx="108">
                  <c:v>14</c:v>
                </c:pt>
                <c:pt idx="109">
                  <c:v>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40-E14A-A96C-735CC192A8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F$3</c:f>
              <c:strCache>
                <c:ptCount val="1"/>
                <c:pt idx="0">
                  <c:v>New cases/mill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sk (topic)'!$F$4:$F$113</c:f>
              <c:numCache>
                <c:formatCode>General</c:formatCode>
                <c:ptCount val="110"/>
                <c:pt idx="3">
                  <c:v>2.5714285714285717E-3</c:v>
                </c:pt>
                <c:pt idx="4">
                  <c:v>1.7142857142857144E-3</c:v>
                </c:pt>
                <c:pt idx="5">
                  <c:v>8.5714285714285721E-4</c:v>
                </c:pt>
                <c:pt idx="6">
                  <c:v>8.5714285714285721E-4</c:v>
                </c:pt>
                <c:pt idx="7">
                  <c:v>3.8571428571428572E-3</c:v>
                </c:pt>
                <c:pt idx="8">
                  <c:v>0.16214285714285714</c:v>
                </c:pt>
                <c:pt idx="9">
                  <c:v>1.1048571428571428</c:v>
                </c:pt>
                <c:pt idx="10">
                  <c:v>9.8898571428571422</c:v>
                </c:pt>
                <c:pt idx="11">
                  <c:v>43.508428571428567</c:v>
                </c:pt>
                <c:pt idx="12">
                  <c:v>82.521571428571434</c:v>
                </c:pt>
                <c:pt idx="13">
                  <c:v>94.806571428571417</c:v>
                </c:pt>
                <c:pt idx="14">
                  <c:v>84.747714285714295</c:v>
                </c:pt>
                <c:pt idx="15">
                  <c:v>88.55285714285715</c:v>
                </c:pt>
                <c:pt idx="16">
                  <c:v>83.01400000000001</c:v>
                </c:pt>
                <c:pt idx="17">
                  <c:v>75.33971428571428</c:v>
                </c:pt>
                <c:pt idx="18">
                  <c:v>66.919428571428583</c:v>
                </c:pt>
                <c:pt idx="19">
                  <c:v>65.882857142857148</c:v>
                </c:pt>
                <c:pt idx="20">
                  <c:v>62.712428571428575</c:v>
                </c:pt>
                <c:pt idx="21">
                  <c:v>64.717571428571418</c:v>
                </c:pt>
                <c:pt idx="22">
                  <c:v>63.738714285714273</c:v>
                </c:pt>
                <c:pt idx="23">
                  <c:v>78.493285714285705</c:v>
                </c:pt>
                <c:pt idx="24">
                  <c:v>111.59771428571428</c:v>
                </c:pt>
                <c:pt idx="25">
                  <c:v>143.893</c:v>
                </c:pt>
                <c:pt idx="26">
                  <c:v>172.95871428571431</c:v>
                </c:pt>
                <c:pt idx="27">
                  <c:v>194.36057142857143</c:v>
                </c:pt>
                <c:pt idx="28">
                  <c:v>198.13628571428575</c:v>
                </c:pt>
                <c:pt idx="29">
                  <c:v>187.9927142857143</c:v>
                </c:pt>
                <c:pt idx="30">
                  <c:v>167.05042857142857</c:v>
                </c:pt>
                <c:pt idx="31">
                  <c:v>168.26442857142857</c:v>
                </c:pt>
                <c:pt idx="32">
                  <c:v>129.30957142857145</c:v>
                </c:pt>
                <c:pt idx="33">
                  <c:v>125.02985714285715</c:v>
                </c:pt>
                <c:pt idx="34">
                  <c:v>122.5817142857143</c:v>
                </c:pt>
                <c:pt idx="35">
                  <c:v>104.81114285714285</c:v>
                </c:pt>
                <c:pt idx="36">
                  <c:v>123.95557142857142</c:v>
                </c:pt>
                <c:pt idx="37">
                  <c:v>125.73257142857142</c:v>
                </c:pt>
                <c:pt idx="38">
                  <c:v>129.36799999999999</c:v>
                </c:pt>
                <c:pt idx="39">
                  <c:v>142.57999999999998</c:v>
                </c:pt>
                <c:pt idx="40">
                  <c:v>165.5372857142857</c:v>
                </c:pt>
                <c:pt idx="41">
                  <c:v>206.78899999999999</c:v>
                </c:pt>
                <c:pt idx="42">
                  <c:v>244.309</c:v>
                </c:pt>
                <c:pt idx="43">
                  <c:v>328.29771428571428</c:v>
                </c:pt>
                <c:pt idx="44">
                  <c:v>439.00585714285717</c:v>
                </c:pt>
                <c:pt idx="45">
                  <c:v>516.77357142857147</c:v>
                </c:pt>
                <c:pt idx="46">
                  <c:v>507.41757142857142</c:v>
                </c:pt>
                <c:pt idx="47">
                  <c:v>586.4404285714287</c:v>
                </c:pt>
                <c:pt idx="48">
                  <c:v>650.95828571428569</c:v>
                </c:pt>
                <c:pt idx="49">
                  <c:v>666.01614285714288</c:v>
                </c:pt>
                <c:pt idx="50">
                  <c:v>591.94285714285718</c:v>
                </c:pt>
                <c:pt idx="51">
                  <c:v>643.07357142857131</c:v>
                </c:pt>
                <c:pt idx="52">
                  <c:v>744.6541428571428</c:v>
                </c:pt>
                <c:pt idx="53">
                  <c:v>671.42728571428574</c:v>
                </c:pt>
                <c:pt idx="54">
                  <c:v>525.88528571428571</c:v>
                </c:pt>
                <c:pt idx="55">
                  <c:v>454.05642857142857</c:v>
                </c:pt>
                <c:pt idx="56">
                  <c:v>365.87842857142863</c:v>
                </c:pt>
                <c:pt idx="57">
                  <c:v>283.74728571428574</c:v>
                </c:pt>
                <c:pt idx="58">
                  <c:v>203.08957142857145</c:v>
                </c:pt>
                <c:pt idx="59">
                  <c:v>207.52314285714289</c:v>
                </c:pt>
                <c:pt idx="60">
                  <c:v>182.60899999999998</c:v>
                </c:pt>
                <c:pt idx="61">
                  <c:v>162.59828571428571</c:v>
                </c:pt>
                <c:pt idx="62">
                  <c:v>165.99385714285717</c:v>
                </c:pt>
                <c:pt idx="63">
                  <c:v>185.32942857142856</c:v>
                </c:pt>
                <c:pt idx="64">
                  <c:v>196.40857142857141</c:v>
                </c:pt>
                <c:pt idx="65">
                  <c:v>205.86542857142854</c:v>
                </c:pt>
                <c:pt idx="66">
                  <c:v>204.39400000000001</c:v>
                </c:pt>
                <c:pt idx="67">
                  <c:v>178.90914285714285</c:v>
                </c:pt>
                <c:pt idx="68">
                  <c:v>150.14442857142856</c:v>
                </c:pt>
                <c:pt idx="69">
                  <c:v>126.25242857142858</c:v>
                </c:pt>
                <c:pt idx="70">
                  <c:v>102.1857142857143</c:v>
                </c:pt>
                <c:pt idx="71">
                  <c:v>77.785428571428568</c:v>
                </c:pt>
                <c:pt idx="72">
                  <c:v>63.099285714285713</c:v>
                </c:pt>
                <c:pt idx="73">
                  <c:v>44.010714285714286</c:v>
                </c:pt>
                <c:pt idx="74">
                  <c:v>43.140857142857143</c:v>
                </c:pt>
                <c:pt idx="75">
                  <c:v>34.876571428571431</c:v>
                </c:pt>
                <c:pt idx="76">
                  <c:v>37.257428571428569</c:v>
                </c:pt>
                <c:pt idx="77">
                  <c:v>38.713714285714282</c:v>
                </c:pt>
                <c:pt idx="78">
                  <c:v>57.389999999999993</c:v>
                </c:pt>
                <c:pt idx="79">
                  <c:v>95.1237142857143</c:v>
                </c:pt>
                <c:pt idx="80">
                  <c:v>155.33785714285713</c:v>
                </c:pt>
                <c:pt idx="81">
                  <c:v>236.53099999999998</c:v>
                </c:pt>
                <c:pt idx="82">
                  <c:v>332.94557142857138</c:v>
                </c:pt>
                <c:pt idx="83">
                  <c:v>389.48028571428574</c:v>
                </c:pt>
                <c:pt idx="84">
                  <c:v>446.39485714285718</c:v>
                </c:pt>
                <c:pt idx="85">
                  <c:v>467.67314285714286</c:v>
                </c:pt>
                <c:pt idx="86">
                  <c:v>494.52942857142858</c:v>
                </c:pt>
                <c:pt idx="87">
                  <c:v>441.4804285714286</c:v>
                </c:pt>
                <c:pt idx="88">
                  <c:v>445.43199999999996</c:v>
                </c:pt>
                <c:pt idx="89">
                  <c:v>360.12785714285718</c:v>
                </c:pt>
                <c:pt idx="90">
                  <c:v>325.54300000000001</c:v>
                </c:pt>
                <c:pt idx="91">
                  <c:v>286.77214285714291</c:v>
                </c:pt>
                <c:pt idx="92">
                  <c:v>254.21971428571422</c:v>
                </c:pt>
                <c:pt idx="93">
                  <c:v>219.05971428571431</c:v>
                </c:pt>
                <c:pt idx="94">
                  <c:v>217.14828571428572</c:v>
                </c:pt>
                <c:pt idx="95">
                  <c:v>220.08128571428574</c:v>
                </c:pt>
                <c:pt idx="96">
                  <c:v>242.89900000000003</c:v>
                </c:pt>
                <c:pt idx="97">
                  <c:v>277.95028571428571</c:v>
                </c:pt>
                <c:pt idx="98">
                  <c:v>216.91928571428571</c:v>
                </c:pt>
                <c:pt idx="99">
                  <c:v>363.89757142857144</c:v>
                </c:pt>
                <c:pt idx="100">
                  <c:v>358.58457142857139</c:v>
                </c:pt>
                <c:pt idx="101">
                  <c:v>390.04500000000002</c:v>
                </c:pt>
                <c:pt idx="102">
                  <c:v>569.45828571428569</c:v>
                </c:pt>
                <c:pt idx="103">
                  <c:v>1204.3332857142857</c:v>
                </c:pt>
                <c:pt idx="104">
                  <c:v>2099.5754285714288</c:v>
                </c:pt>
                <c:pt idx="105">
                  <c:v>2412.7964285714288</c:v>
                </c:pt>
                <c:pt idx="106">
                  <c:v>2172.9402857142859</c:v>
                </c:pt>
                <c:pt idx="107">
                  <c:v>1598.5915714285713</c:v>
                </c:pt>
                <c:pt idx="108">
                  <c:v>939.54071428571422</c:v>
                </c:pt>
                <c:pt idx="109">
                  <c:v>142.0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540-E14A-A96C-735CC192A8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4676175"/>
        <c:axId val="1205269263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05269263"/>
        <c:scaling>
          <c:orientation val="minMax"/>
          <c:max val="240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676175"/>
        <c:crosses val="max"/>
        <c:crossBetween val="between"/>
        <c:majorUnit val="600"/>
      </c:valAx>
      <c:catAx>
        <c:axId val="1224676175"/>
        <c:scaling>
          <c:orientation val="minMax"/>
        </c:scaling>
        <c:delete val="1"/>
        <c:axPos val="b"/>
        <c:majorTickMark val="out"/>
        <c:minorTickMark val="none"/>
        <c:tickLblPos val="nextTo"/>
        <c:crossAx val="120526926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United St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B$3</c:f>
              <c:strCache>
                <c:ptCount val="1"/>
                <c:pt idx="0">
                  <c:v>Mask RSV (0-100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B$4:$B$113</c:f>
              <c:numCache>
                <c:formatCode>General</c:formatCode>
                <c:ptCount val="110"/>
                <c:pt idx="0">
                  <c:v>7</c:v>
                </c:pt>
                <c:pt idx="1">
                  <c:v>7</c:v>
                </c:pt>
                <c:pt idx="2">
                  <c:v>9</c:v>
                </c:pt>
                <c:pt idx="3">
                  <c:v>16</c:v>
                </c:pt>
                <c:pt idx="4">
                  <c:v>12</c:v>
                </c:pt>
                <c:pt idx="5">
                  <c:v>10</c:v>
                </c:pt>
                <c:pt idx="6">
                  <c:v>9</c:v>
                </c:pt>
                <c:pt idx="7">
                  <c:v>30</c:v>
                </c:pt>
                <c:pt idx="8">
                  <c:v>22</c:v>
                </c:pt>
                <c:pt idx="9">
                  <c:v>21</c:v>
                </c:pt>
                <c:pt idx="10">
                  <c:v>36</c:v>
                </c:pt>
                <c:pt idx="11">
                  <c:v>49</c:v>
                </c:pt>
                <c:pt idx="12">
                  <c:v>100</c:v>
                </c:pt>
                <c:pt idx="13">
                  <c:v>99</c:v>
                </c:pt>
                <c:pt idx="14">
                  <c:v>69</c:v>
                </c:pt>
                <c:pt idx="15">
                  <c:v>60</c:v>
                </c:pt>
                <c:pt idx="16">
                  <c:v>60</c:v>
                </c:pt>
                <c:pt idx="17">
                  <c:v>53</c:v>
                </c:pt>
                <c:pt idx="18">
                  <c:v>49</c:v>
                </c:pt>
                <c:pt idx="19">
                  <c:v>45</c:v>
                </c:pt>
                <c:pt idx="20">
                  <c:v>42</c:v>
                </c:pt>
                <c:pt idx="21">
                  <c:v>31</c:v>
                </c:pt>
                <c:pt idx="22">
                  <c:v>30</c:v>
                </c:pt>
                <c:pt idx="23">
                  <c:v>40</c:v>
                </c:pt>
                <c:pt idx="24">
                  <c:v>53</c:v>
                </c:pt>
                <c:pt idx="25">
                  <c:v>59</c:v>
                </c:pt>
                <c:pt idx="26">
                  <c:v>57</c:v>
                </c:pt>
                <c:pt idx="27">
                  <c:v>64</c:v>
                </c:pt>
                <c:pt idx="28">
                  <c:v>57</c:v>
                </c:pt>
                <c:pt idx="29">
                  <c:v>48</c:v>
                </c:pt>
                <c:pt idx="30">
                  <c:v>40</c:v>
                </c:pt>
                <c:pt idx="31">
                  <c:v>40</c:v>
                </c:pt>
                <c:pt idx="32">
                  <c:v>34</c:v>
                </c:pt>
                <c:pt idx="33">
                  <c:v>31</c:v>
                </c:pt>
                <c:pt idx="34">
                  <c:v>28</c:v>
                </c:pt>
                <c:pt idx="35">
                  <c:v>27</c:v>
                </c:pt>
                <c:pt idx="36">
                  <c:v>28</c:v>
                </c:pt>
                <c:pt idx="37">
                  <c:v>27</c:v>
                </c:pt>
                <c:pt idx="38">
                  <c:v>27</c:v>
                </c:pt>
                <c:pt idx="39">
                  <c:v>27</c:v>
                </c:pt>
                <c:pt idx="40">
                  <c:v>26</c:v>
                </c:pt>
                <c:pt idx="41">
                  <c:v>27</c:v>
                </c:pt>
                <c:pt idx="42">
                  <c:v>29</c:v>
                </c:pt>
                <c:pt idx="43">
                  <c:v>17</c:v>
                </c:pt>
                <c:pt idx="44">
                  <c:v>24</c:v>
                </c:pt>
                <c:pt idx="45">
                  <c:v>27</c:v>
                </c:pt>
                <c:pt idx="46">
                  <c:v>23</c:v>
                </c:pt>
                <c:pt idx="47">
                  <c:v>21</c:v>
                </c:pt>
                <c:pt idx="48">
                  <c:v>21</c:v>
                </c:pt>
                <c:pt idx="49">
                  <c:v>19</c:v>
                </c:pt>
                <c:pt idx="50">
                  <c:v>18</c:v>
                </c:pt>
                <c:pt idx="51">
                  <c:v>18</c:v>
                </c:pt>
                <c:pt idx="52">
                  <c:v>18</c:v>
                </c:pt>
                <c:pt idx="53">
                  <c:v>20</c:v>
                </c:pt>
                <c:pt idx="54">
                  <c:v>22</c:v>
                </c:pt>
                <c:pt idx="55">
                  <c:v>24</c:v>
                </c:pt>
                <c:pt idx="56">
                  <c:v>21</c:v>
                </c:pt>
                <c:pt idx="57">
                  <c:v>21</c:v>
                </c:pt>
                <c:pt idx="58">
                  <c:v>17</c:v>
                </c:pt>
                <c:pt idx="59">
                  <c:v>17</c:v>
                </c:pt>
                <c:pt idx="60">
                  <c:v>23</c:v>
                </c:pt>
                <c:pt idx="61">
                  <c:v>19</c:v>
                </c:pt>
                <c:pt idx="62">
                  <c:v>16</c:v>
                </c:pt>
                <c:pt idx="63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6</c:v>
                </c:pt>
                <c:pt idx="67">
                  <c:v>17</c:v>
                </c:pt>
                <c:pt idx="68">
                  <c:v>20</c:v>
                </c:pt>
                <c:pt idx="69">
                  <c:v>17</c:v>
                </c:pt>
                <c:pt idx="70">
                  <c:v>34</c:v>
                </c:pt>
                <c:pt idx="71">
                  <c:v>28</c:v>
                </c:pt>
                <c:pt idx="72">
                  <c:v>18</c:v>
                </c:pt>
                <c:pt idx="73">
                  <c:v>16</c:v>
                </c:pt>
                <c:pt idx="74">
                  <c:v>15</c:v>
                </c:pt>
                <c:pt idx="75">
                  <c:v>17</c:v>
                </c:pt>
                <c:pt idx="76">
                  <c:v>13</c:v>
                </c:pt>
                <c:pt idx="77">
                  <c:v>14</c:v>
                </c:pt>
                <c:pt idx="78">
                  <c:v>12</c:v>
                </c:pt>
                <c:pt idx="79">
                  <c:v>14</c:v>
                </c:pt>
                <c:pt idx="80">
                  <c:v>17</c:v>
                </c:pt>
                <c:pt idx="81">
                  <c:v>31</c:v>
                </c:pt>
                <c:pt idx="82">
                  <c:v>29</c:v>
                </c:pt>
                <c:pt idx="83">
                  <c:v>29</c:v>
                </c:pt>
                <c:pt idx="84">
                  <c:v>28</c:v>
                </c:pt>
                <c:pt idx="85">
                  <c:v>25</c:v>
                </c:pt>
                <c:pt idx="86">
                  <c:v>21</c:v>
                </c:pt>
                <c:pt idx="87">
                  <c:v>19</c:v>
                </c:pt>
                <c:pt idx="88">
                  <c:v>17</c:v>
                </c:pt>
                <c:pt idx="89">
                  <c:v>16</c:v>
                </c:pt>
                <c:pt idx="90">
                  <c:v>16</c:v>
                </c:pt>
                <c:pt idx="91">
                  <c:v>14</c:v>
                </c:pt>
                <c:pt idx="92">
                  <c:v>14</c:v>
                </c:pt>
                <c:pt idx="93">
                  <c:v>15</c:v>
                </c:pt>
                <c:pt idx="94">
                  <c:v>16</c:v>
                </c:pt>
                <c:pt idx="95">
                  <c:v>12</c:v>
                </c:pt>
                <c:pt idx="96">
                  <c:v>10</c:v>
                </c:pt>
                <c:pt idx="97">
                  <c:v>10</c:v>
                </c:pt>
                <c:pt idx="98">
                  <c:v>10</c:v>
                </c:pt>
                <c:pt idx="99">
                  <c:v>11</c:v>
                </c:pt>
                <c:pt idx="100">
                  <c:v>11</c:v>
                </c:pt>
                <c:pt idx="101">
                  <c:v>13</c:v>
                </c:pt>
                <c:pt idx="102">
                  <c:v>14</c:v>
                </c:pt>
                <c:pt idx="103">
                  <c:v>18</c:v>
                </c:pt>
                <c:pt idx="104">
                  <c:v>22</c:v>
                </c:pt>
                <c:pt idx="105">
                  <c:v>26</c:v>
                </c:pt>
                <c:pt idx="106">
                  <c:v>22</c:v>
                </c:pt>
                <c:pt idx="107">
                  <c:v>19</c:v>
                </c:pt>
                <c:pt idx="108">
                  <c:v>14</c:v>
                </c:pt>
                <c:pt idx="109">
                  <c:v>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FAE-5945-8B41-0683C7411855}"/>
            </c:ext>
          </c:extLst>
        </c:ser>
        <c:ser>
          <c:idx val="4"/>
          <c:order val="3"/>
          <c:tx>
            <c:strRef>
              <c:f>'mask (topic)'!$E$3</c:f>
              <c:strCache>
                <c:ptCount val="1"/>
                <c:pt idx="0">
                  <c:v>Stringency index (0-100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mask (topic)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E$4:$E$113</c:f>
              <c:numCache>
                <c:formatCode>General</c:formatCode>
                <c:ptCount val="110"/>
                <c:pt idx="4">
                  <c:v>5.5600000000000005</c:v>
                </c:pt>
                <c:pt idx="5">
                  <c:v>5.5600000000000005</c:v>
                </c:pt>
                <c:pt idx="6">
                  <c:v>5.5600000000000005</c:v>
                </c:pt>
                <c:pt idx="7">
                  <c:v>5.5600000000000005</c:v>
                </c:pt>
                <c:pt idx="8">
                  <c:v>14.681428571428572</c:v>
                </c:pt>
                <c:pt idx="9">
                  <c:v>25.528571428571432</c:v>
                </c:pt>
                <c:pt idx="10">
                  <c:v>58.662857142857149</c:v>
                </c:pt>
                <c:pt idx="11">
                  <c:v>72.69</c:v>
                </c:pt>
                <c:pt idx="12">
                  <c:v>72.69</c:v>
                </c:pt>
                <c:pt idx="13">
                  <c:v>72.69</c:v>
                </c:pt>
                <c:pt idx="14">
                  <c:v>72.69</c:v>
                </c:pt>
                <c:pt idx="15">
                  <c:v>72.69</c:v>
                </c:pt>
                <c:pt idx="16">
                  <c:v>72.69</c:v>
                </c:pt>
                <c:pt idx="17">
                  <c:v>72.69</c:v>
                </c:pt>
                <c:pt idx="18">
                  <c:v>72.69</c:v>
                </c:pt>
                <c:pt idx="19">
                  <c:v>72.69</c:v>
                </c:pt>
                <c:pt idx="20">
                  <c:v>72.69</c:v>
                </c:pt>
                <c:pt idx="21">
                  <c:v>72.69</c:v>
                </c:pt>
                <c:pt idx="22">
                  <c:v>72.69</c:v>
                </c:pt>
                <c:pt idx="23">
                  <c:v>69.510000000000019</c:v>
                </c:pt>
                <c:pt idx="24">
                  <c:v>68.98</c:v>
                </c:pt>
                <c:pt idx="25">
                  <c:v>68.98</c:v>
                </c:pt>
                <c:pt idx="26">
                  <c:v>68.98</c:v>
                </c:pt>
                <c:pt idx="27">
                  <c:v>68.98</c:v>
                </c:pt>
                <c:pt idx="28">
                  <c:v>67.394285714285715</c:v>
                </c:pt>
                <c:pt idx="29">
                  <c:v>67.13</c:v>
                </c:pt>
                <c:pt idx="30">
                  <c:v>67.13</c:v>
                </c:pt>
                <c:pt idx="31">
                  <c:v>67.13</c:v>
                </c:pt>
                <c:pt idx="32">
                  <c:v>67.13</c:v>
                </c:pt>
                <c:pt idx="33">
                  <c:v>67.13</c:v>
                </c:pt>
                <c:pt idx="34">
                  <c:v>67.13</c:v>
                </c:pt>
                <c:pt idx="35">
                  <c:v>66.468571428571423</c:v>
                </c:pt>
                <c:pt idx="36">
                  <c:v>62.5</c:v>
                </c:pt>
                <c:pt idx="37">
                  <c:v>62.5</c:v>
                </c:pt>
                <c:pt idx="38">
                  <c:v>62.5</c:v>
                </c:pt>
                <c:pt idx="39">
                  <c:v>62.5</c:v>
                </c:pt>
                <c:pt idx="40">
                  <c:v>65.142857142857139</c:v>
                </c:pt>
                <c:pt idx="41">
                  <c:v>66.2</c:v>
                </c:pt>
                <c:pt idx="42">
                  <c:v>63.028571428571425</c:v>
                </c:pt>
                <c:pt idx="43">
                  <c:v>62.5</c:v>
                </c:pt>
                <c:pt idx="44">
                  <c:v>64.882857142857134</c:v>
                </c:pt>
                <c:pt idx="45">
                  <c:v>74.005714285714276</c:v>
                </c:pt>
                <c:pt idx="46">
                  <c:v>75.459999999999994</c:v>
                </c:pt>
                <c:pt idx="47">
                  <c:v>73.34571428571428</c:v>
                </c:pt>
                <c:pt idx="48">
                  <c:v>71.760000000000005</c:v>
                </c:pt>
                <c:pt idx="49">
                  <c:v>71.760000000000005</c:v>
                </c:pt>
                <c:pt idx="50">
                  <c:v>71.760000000000005</c:v>
                </c:pt>
                <c:pt idx="51">
                  <c:v>71.760000000000005</c:v>
                </c:pt>
                <c:pt idx="52">
                  <c:v>71.760000000000005</c:v>
                </c:pt>
                <c:pt idx="53">
                  <c:v>71.760000000000005</c:v>
                </c:pt>
                <c:pt idx="54">
                  <c:v>71.760000000000005</c:v>
                </c:pt>
                <c:pt idx="55">
                  <c:v>71.760000000000005</c:v>
                </c:pt>
                <c:pt idx="56">
                  <c:v>69.645714285714291</c:v>
                </c:pt>
                <c:pt idx="57">
                  <c:v>68.06</c:v>
                </c:pt>
                <c:pt idx="58">
                  <c:v>68.06</c:v>
                </c:pt>
                <c:pt idx="59">
                  <c:v>68.06</c:v>
                </c:pt>
                <c:pt idx="60">
                  <c:v>66.470000000000013</c:v>
                </c:pt>
                <c:pt idx="61">
                  <c:v>64.350000000000009</c:v>
                </c:pt>
                <c:pt idx="62">
                  <c:v>64.350000000000009</c:v>
                </c:pt>
                <c:pt idx="63">
                  <c:v>62.628571428571426</c:v>
                </c:pt>
                <c:pt idx="64">
                  <c:v>57.867142857142859</c:v>
                </c:pt>
                <c:pt idx="65">
                  <c:v>56.94</c:v>
                </c:pt>
                <c:pt idx="66">
                  <c:v>56.94</c:v>
                </c:pt>
                <c:pt idx="67">
                  <c:v>56.94</c:v>
                </c:pt>
                <c:pt idx="68">
                  <c:v>56.94</c:v>
                </c:pt>
                <c:pt idx="69">
                  <c:v>56.94</c:v>
                </c:pt>
                <c:pt idx="70">
                  <c:v>52.31</c:v>
                </c:pt>
                <c:pt idx="71">
                  <c:v>52.31</c:v>
                </c:pt>
                <c:pt idx="72">
                  <c:v>46.76</c:v>
                </c:pt>
                <c:pt idx="73">
                  <c:v>46.76</c:v>
                </c:pt>
                <c:pt idx="74">
                  <c:v>46.76</c:v>
                </c:pt>
                <c:pt idx="75">
                  <c:v>57.080000000000005</c:v>
                </c:pt>
                <c:pt idx="76">
                  <c:v>61.174285714285709</c:v>
                </c:pt>
                <c:pt idx="77">
                  <c:v>61.57</c:v>
                </c:pt>
                <c:pt idx="78">
                  <c:v>56.414285714285718</c:v>
                </c:pt>
                <c:pt idx="79">
                  <c:v>49.540000000000006</c:v>
                </c:pt>
                <c:pt idx="80">
                  <c:v>49.540000000000006</c:v>
                </c:pt>
                <c:pt idx="81">
                  <c:v>49.540000000000006</c:v>
                </c:pt>
                <c:pt idx="82">
                  <c:v>49.540000000000006</c:v>
                </c:pt>
                <c:pt idx="83">
                  <c:v>54.168571428571418</c:v>
                </c:pt>
                <c:pt idx="84">
                  <c:v>56.019999999999996</c:v>
                </c:pt>
                <c:pt idx="85">
                  <c:v>56.019999999999996</c:v>
                </c:pt>
                <c:pt idx="86">
                  <c:v>54.428571428571431</c:v>
                </c:pt>
                <c:pt idx="87">
                  <c:v>52.31</c:v>
                </c:pt>
                <c:pt idx="88">
                  <c:v>55.49</c:v>
                </c:pt>
                <c:pt idx="89">
                  <c:v>56.019999999999996</c:v>
                </c:pt>
                <c:pt idx="90">
                  <c:v>56.019999999999996</c:v>
                </c:pt>
                <c:pt idx="91">
                  <c:v>56.019999999999996</c:v>
                </c:pt>
                <c:pt idx="92">
                  <c:v>56.019999999999996</c:v>
                </c:pt>
                <c:pt idx="93">
                  <c:v>56.019999999999996</c:v>
                </c:pt>
                <c:pt idx="94">
                  <c:v>56.019999999999996</c:v>
                </c:pt>
                <c:pt idx="95">
                  <c:v>56.019999999999996</c:v>
                </c:pt>
                <c:pt idx="96">
                  <c:v>51.254285714285707</c:v>
                </c:pt>
                <c:pt idx="97">
                  <c:v>50.459999999999994</c:v>
                </c:pt>
                <c:pt idx="98">
                  <c:v>50.459999999999994</c:v>
                </c:pt>
                <c:pt idx="99">
                  <c:v>49.275714285714287</c:v>
                </c:pt>
                <c:pt idx="100">
                  <c:v>47.69</c:v>
                </c:pt>
                <c:pt idx="101">
                  <c:v>47.69</c:v>
                </c:pt>
                <c:pt idx="102">
                  <c:v>47.69</c:v>
                </c:pt>
                <c:pt idx="103">
                  <c:v>50.06428571428571</c:v>
                </c:pt>
                <c:pt idx="104">
                  <c:v>50.459999999999994</c:v>
                </c:pt>
                <c:pt idx="105">
                  <c:v>50.459999999999994</c:v>
                </c:pt>
                <c:pt idx="106">
                  <c:v>53.637142857142855</c:v>
                </c:pt>
                <c:pt idx="107">
                  <c:v>56.019999999999996</c:v>
                </c:pt>
                <c:pt idx="108">
                  <c:v>56.94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FAE-5945-8B41-0683C74118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C$3</c:f>
              <c:strCache>
                <c:ptCount val="1"/>
                <c:pt idx="0">
                  <c:v>policy (0-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ask (topic)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C$4:$C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7142857142857143</c:v>
                </c:pt>
                <c:pt idx="10">
                  <c:v>1</c:v>
                </c:pt>
                <c:pt idx="11">
                  <c:v>1</c:v>
                </c:pt>
                <c:pt idx="12">
                  <c:v>1.1428571428571428</c:v>
                </c:pt>
                <c:pt idx="13">
                  <c:v>2.8571428571428572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.5714285714285716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2.4285714285714284</c:v>
                </c:pt>
                <c:pt idx="106">
                  <c:v>2</c:v>
                </c:pt>
                <c:pt idx="107">
                  <c:v>2</c:v>
                </c:pt>
                <c:pt idx="108">
                  <c:v>2.3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FAE-5945-8B41-0683C7411855}"/>
            </c:ext>
          </c:extLst>
        </c:ser>
        <c:ser>
          <c:idx val="3"/>
          <c:order val="2"/>
          <c:tx>
            <c:strRef>
              <c:f>'mask (topic)'!$D$3</c:f>
              <c:strCache>
                <c:ptCount val="1"/>
                <c:pt idx="0">
                  <c:v>Reproduction r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mask (topic)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D$4:$D$113</c:f>
              <c:numCache>
                <c:formatCode>General</c:formatCode>
                <c:ptCount val="110"/>
                <c:pt idx="9">
                  <c:v>3.3942857142857146</c:v>
                </c:pt>
                <c:pt idx="10">
                  <c:v>3.5357142857142856</c:v>
                </c:pt>
                <c:pt idx="11">
                  <c:v>2.63</c:v>
                </c:pt>
                <c:pt idx="12">
                  <c:v>1.8114285714285714</c:v>
                </c:pt>
                <c:pt idx="13">
                  <c:v>1.2828571428571429</c:v>
                </c:pt>
                <c:pt idx="14">
                  <c:v>1.0399999999999998</c:v>
                </c:pt>
                <c:pt idx="15">
                  <c:v>1.0128571428571429</c:v>
                </c:pt>
                <c:pt idx="16">
                  <c:v>0.97142857142857142</c:v>
                </c:pt>
                <c:pt idx="17">
                  <c:v>0.92714285714285716</c:v>
                </c:pt>
                <c:pt idx="18">
                  <c:v>0.91714285714285715</c:v>
                </c:pt>
                <c:pt idx="19">
                  <c:v>0.9485714285714284</c:v>
                </c:pt>
                <c:pt idx="20">
                  <c:v>0.95428571428571429</c:v>
                </c:pt>
                <c:pt idx="21">
                  <c:v>1.0028571428571429</c:v>
                </c:pt>
                <c:pt idx="22">
                  <c:v>1.0242857142857142</c:v>
                </c:pt>
                <c:pt idx="23">
                  <c:v>1.1557142857142857</c:v>
                </c:pt>
                <c:pt idx="24">
                  <c:v>1.2857142857142858</c:v>
                </c:pt>
                <c:pt idx="25">
                  <c:v>1.2571428571428573</c:v>
                </c:pt>
                <c:pt idx="26">
                  <c:v>1.1985714285714286</c:v>
                </c:pt>
                <c:pt idx="27">
                  <c:v>1.1328571428571428</c:v>
                </c:pt>
                <c:pt idx="28">
                  <c:v>1.0528571428571429</c:v>
                </c:pt>
                <c:pt idx="29">
                  <c:v>0.97571428571428565</c:v>
                </c:pt>
                <c:pt idx="30">
                  <c:v>0.94571428571428562</c:v>
                </c:pt>
                <c:pt idx="31">
                  <c:v>0.9385714285714285</c:v>
                </c:pt>
                <c:pt idx="32">
                  <c:v>0.86571428571428577</c:v>
                </c:pt>
                <c:pt idx="33">
                  <c:v>0.91428571428571426</c:v>
                </c:pt>
                <c:pt idx="34">
                  <c:v>0.93428571428571416</c:v>
                </c:pt>
                <c:pt idx="35">
                  <c:v>0.94285714285714284</c:v>
                </c:pt>
                <c:pt idx="36">
                  <c:v>1.0414285714285714</c:v>
                </c:pt>
                <c:pt idx="37">
                  <c:v>1.0285714285714285</c:v>
                </c:pt>
                <c:pt idx="38">
                  <c:v>1.0357142857142858</c:v>
                </c:pt>
                <c:pt idx="39">
                  <c:v>1.0942857142857145</c:v>
                </c:pt>
                <c:pt idx="40">
                  <c:v>1.1371428571428572</c:v>
                </c:pt>
                <c:pt idx="41">
                  <c:v>1.1785714285714284</c:v>
                </c:pt>
                <c:pt idx="42">
                  <c:v>1.1985714285714286</c:v>
                </c:pt>
                <c:pt idx="43">
                  <c:v>1.2642857142857142</c:v>
                </c:pt>
                <c:pt idx="44">
                  <c:v>1.2671428571428571</c:v>
                </c:pt>
                <c:pt idx="45">
                  <c:v>1.1885714285714286</c:v>
                </c:pt>
                <c:pt idx="46">
                  <c:v>1.07</c:v>
                </c:pt>
                <c:pt idx="47">
                  <c:v>1.1157142857142857</c:v>
                </c:pt>
                <c:pt idx="48">
                  <c:v>1.1014285714285716</c:v>
                </c:pt>
                <c:pt idx="49">
                  <c:v>1.0400000000000003</c:v>
                </c:pt>
                <c:pt idx="50">
                  <c:v>0.9514285714285714</c:v>
                </c:pt>
                <c:pt idx="51">
                  <c:v>1.0457142857142858</c:v>
                </c:pt>
                <c:pt idx="52">
                  <c:v>1.0885714285714287</c:v>
                </c:pt>
                <c:pt idx="53">
                  <c:v>0.96</c:v>
                </c:pt>
                <c:pt idx="54">
                  <c:v>0.85571428571428565</c:v>
                </c:pt>
                <c:pt idx="55">
                  <c:v>0.84285714285714275</c:v>
                </c:pt>
                <c:pt idx="56">
                  <c:v>0.80571428571428572</c:v>
                </c:pt>
                <c:pt idx="57">
                  <c:v>0.77285714285714291</c:v>
                </c:pt>
                <c:pt idx="58">
                  <c:v>0.75857142857142867</c:v>
                </c:pt>
                <c:pt idx="59">
                  <c:v>0.86999999999999988</c:v>
                </c:pt>
                <c:pt idx="60">
                  <c:v>0.88571428571428557</c:v>
                </c:pt>
                <c:pt idx="61">
                  <c:v>0.90428571428571414</c:v>
                </c:pt>
                <c:pt idx="62">
                  <c:v>0.97285714285714298</c:v>
                </c:pt>
                <c:pt idx="63">
                  <c:v>1.0657142857142856</c:v>
                </c:pt>
                <c:pt idx="64">
                  <c:v>1.0557142857142858</c:v>
                </c:pt>
                <c:pt idx="65">
                  <c:v>1.0528571428571429</c:v>
                </c:pt>
                <c:pt idx="66">
                  <c:v>1.0014285714285713</c:v>
                </c:pt>
                <c:pt idx="67">
                  <c:v>0.91</c:v>
                </c:pt>
                <c:pt idx="68">
                  <c:v>0.87285714285714289</c:v>
                </c:pt>
                <c:pt idx="69">
                  <c:v>0.83714285714285719</c:v>
                </c:pt>
                <c:pt idx="70">
                  <c:v>0.81285714285714306</c:v>
                </c:pt>
                <c:pt idx="71">
                  <c:v>0.77714285714285725</c:v>
                </c:pt>
                <c:pt idx="72">
                  <c:v>0.75857142857142867</c:v>
                </c:pt>
                <c:pt idx="73">
                  <c:v>0.75285714285714278</c:v>
                </c:pt>
                <c:pt idx="74">
                  <c:v>0.85</c:v>
                </c:pt>
                <c:pt idx="75">
                  <c:v>0.85857142857142854</c:v>
                </c:pt>
                <c:pt idx="76">
                  <c:v>0.97857142857142843</c:v>
                </c:pt>
                <c:pt idx="77">
                  <c:v>1.0814285714285714</c:v>
                </c:pt>
                <c:pt idx="78">
                  <c:v>1.3457142857142856</c:v>
                </c:pt>
                <c:pt idx="79">
                  <c:v>1.4914285714285713</c:v>
                </c:pt>
                <c:pt idx="80">
                  <c:v>1.5199999999999998</c:v>
                </c:pt>
                <c:pt idx="81">
                  <c:v>1.4842857142857144</c:v>
                </c:pt>
                <c:pt idx="82">
                  <c:v>1.397142857142857</c:v>
                </c:pt>
                <c:pt idx="83">
                  <c:v>1.26</c:v>
                </c:pt>
                <c:pt idx="84">
                  <c:v>1.1685714285714286</c:v>
                </c:pt>
                <c:pt idx="85">
                  <c:v>1.1042857142857143</c:v>
                </c:pt>
                <c:pt idx="86">
                  <c:v>1.05</c:v>
                </c:pt>
                <c:pt idx="87">
                  <c:v>1.0014285714285713</c:v>
                </c:pt>
                <c:pt idx="88">
                  <c:v>0.97142857142857131</c:v>
                </c:pt>
                <c:pt idx="89">
                  <c:v>0.89428571428571424</c:v>
                </c:pt>
                <c:pt idx="90">
                  <c:v>0.88857142857142857</c:v>
                </c:pt>
                <c:pt idx="91">
                  <c:v>0.88285714285714278</c:v>
                </c:pt>
                <c:pt idx="92">
                  <c:v>0.88714285714285712</c:v>
                </c:pt>
                <c:pt idx="93">
                  <c:v>0.89</c:v>
                </c:pt>
                <c:pt idx="94">
                  <c:v>0.96285714285714286</c:v>
                </c:pt>
                <c:pt idx="95">
                  <c:v>1.0042857142857142</c:v>
                </c:pt>
                <c:pt idx="96">
                  <c:v>1.0785714285714285</c:v>
                </c:pt>
                <c:pt idx="97">
                  <c:v>1.1114285714285717</c:v>
                </c:pt>
                <c:pt idx="98">
                  <c:v>0.99428571428571433</c:v>
                </c:pt>
                <c:pt idx="99">
                  <c:v>1.2357142857142855</c:v>
                </c:pt>
                <c:pt idx="100">
                  <c:v>1.1300000000000001</c:v>
                </c:pt>
                <c:pt idx="101">
                  <c:v>1.1585714285714286</c:v>
                </c:pt>
                <c:pt idx="102">
                  <c:v>1.3914285714285715</c:v>
                </c:pt>
                <c:pt idx="103">
                  <c:v>1.6485714285714284</c:v>
                </c:pt>
                <c:pt idx="104">
                  <c:v>1.5557142857142856</c:v>
                </c:pt>
                <c:pt idx="105">
                  <c:v>1.2342857142857142</c:v>
                </c:pt>
                <c:pt idx="106">
                  <c:v>1.01</c:v>
                </c:pt>
                <c:pt idx="107">
                  <c:v>0.80142857142857138</c:v>
                </c:pt>
                <c:pt idx="108">
                  <c:v>0.6439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FAE-5945-8B41-0683C74118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9976847"/>
        <c:axId val="1270308335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70308335"/>
        <c:scaling>
          <c:orientation val="minMax"/>
          <c:max val="4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976847"/>
        <c:crosses val="max"/>
        <c:crossBetween val="between"/>
        <c:majorUnit val="1"/>
      </c:valAx>
      <c:dateAx>
        <c:axId val="1219976847"/>
        <c:scaling>
          <c:orientation val="minMax"/>
        </c:scaling>
        <c:delete val="1"/>
        <c:axPos val="b"/>
        <c:numFmt formatCode="m/d/yy" sourceLinked="1"/>
        <c:majorTickMark val="out"/>
        <c:minorTickMark val="none"/>
        <c:tickLblPos val="nextTo"/>
        <c:crossAx val="1270308335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legend>
      <c:legendPos val="l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nd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B$3</c:f>
              <c:strCache>
                <c:ptCount val="1"/>
                <c:pt idx="0">
                  <c:v>Mask RSV (0-100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I$4:$I$113</c:f>
              <c:numCache>
                <c:formatCode>General</c:formatCode>
                <c:ptCount val="110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20</c:v>
                </c:pt>
                <c:pt idx="4">
                  <c:v>21</c:v>
                </c:pt>
                <c:pt idx="5">
                  <c:v>22</c:v>
                </c:pt>
                <c:pt idx="6">
                  <c:v>19</c:v>
                </c:pt>
                <c:pt idx="7">
                  <c:v>19</c:v>
                </c:pt>
                <c:pt idx="8">
                  <c:v>96</c:v>
                </c:pt>
                <c:pt idx="9">
                  <c:v>72</c:v>
                </c:pt>
                <c:pt idx="10">
                  <c:v>100</c:v>
                </c:pt>
                <c:pt idx="11">
                  <c:v>57</c:v>
                </c:pt>
                <c:pt idx="12">
                  <c:v>45</c:v>
                </c:pt>
                <c:pt idx="13">
                  <c:v>53</c:v>
                </c:pt>
                <c:pt idx="14">
                  <c:v>42</c:v>
                </c:pt>
                <c:pt idx="15">
                  <c:v>42</c:v>
                </c:pt>
                <c:pt idx="16">
                  <c:v>44</c:v>
                </c:pt>
                <c:pt idx="17">
                  <c:v>49</c:v>
                </c:pt>
                <c:pt idx="18">
                  <c:v>61</c:v>
                </c:pt>
                <c:pt idx="19">
                  <c:v>64</c:v>
                </c:pt>
                <c:pt idx="20">
                  <c:v>63</c:v>
                </c:pt>
                <c:pt idx="21">
                  <c:v>72</c:v>
                </c:pt>
                <c:pt idx="22">
                  <c:v>69</c:v>
                </c:pt>
                <c:pt idx="23">
                  <c:v>56</c:v>
                </c:pt>
                <c:pt idx="24">
                  <c:v>49</c:v>
                </c:pt>
                <c:pt idx="25">
                  <c:v>54</c:v>
                </c:pt>
                <c:pt idx="26">
                  <c:v>54</c:v>
                </c:pt>
                <c:pt idx="27">
                  <c:v>56</c:v>
                </c:pt>
                <c:pt idx="28">
                  <c:v>65</c:v>
                </c:pt>
                <c:pt idx="29">
                  <c:v>45</c:v>
                </c:pt>
                <c:pt idx="30">
                  <c:v>39</c:v>
                </c:pt>
                <c:pt idx="31">
                  <c:v>38</c:v>
                </c:pt>
                <c:pt idx="32">
                  <c:v>36</c:v>
                </c:pt>
                <c:pt idx="33">
                  <c:v>35</c:v>
                </c:pt>
                <c:pt idx="34">
                  <c:v>33</c:v>
                </c:pt>
                <c:pt idx="35">
                  <c:v>37</c:v>
                </c:pt>
                <c:pt idx="36">
                  <c:v>35</c:v>
                </c:pt>
                <c:pt idx="37">
                  <c:v>35</c:v>
                </c:pt>
                <c:pt idx="38">
                  <c:v>32</c:v>
                </c:pt>
                <c:pt idx="39">
                  <c:v>34</c:v>
                </c:pt>
                <c:pt idx="40">
                  <c:v>30</c:v>
                </c:pt>
                <c:pt idx="41">
                  <c:v>29</c:v>
                </c:pt>
                <c:pt idx="42">
                  <c:v>29</c:v>
                </c:pt>
                <c:pt idx="43">
                  <c:v>26</c:v>
                </c:pt>
                <c:pt idx="44">
                  <c:v>28</c:v>
                </c:pt>
                <c:pt idx="45">
                  <c:v>31</c:v>
                </c:pt>
                <c:pt idx="46">
                  <c:v>35</c:v>
                </c:pt>
                <c:pt idx="47">
                  <c:v>29</c:v>
                </c:pt>
                <c:pt idx="48">
                  <c:v>27</c:v>
                </c:pt>
                <c:pt idx="49">
                  <c:v>26</c:v>
                </c:pt>
                <c:pt idx="50">
                  <c:v>25</c:v>
                </c:pt>
                <c:pt idx="51">
                  <c:v>25</c:v>
                </c:pt>
                <c:pt idx="52">
                  <c:v>23</c:v>
                </c:pt>
                <c:pt idx="53">
                  <c:v>26</c:v>
                </c:pt>
                <c:pt idx="54">
                  <c:v>23</c:v>
                </c:pt>
                <c:pt idx="55">
                  <c:v>23</c:v>
                </c:pt>
                <c:pt idx="56">
                  <c:v>23</c:v>
                </c:pt>
                <c:pt idx="57">
                  <c:v>22</c:v>
                </c:pt>
                <c:pt idx="58">
                  <c:v>21</c:v>
                </c:pt>
                <c:pt idx="59">
                  <c:v>26</c:v>
                </c:pt>
                <c:pt idx="60">
                  <c:v>22</c:v>
                </c:pt>
                <c:pt idx="61">
                  <c:v>23</c:v>
                </c:pt>
                <c:pt idx="62">
                  <c:v>24</c:v>
                </c:pt>
                <c:pt idx="63">
                  <c:v>26</c:v>
                </c:pt>
                <c:pt idx="64">
                  <c:v>28</c:v>
                </c:pt>
                <c:pt idx="65">
                  <c:v>37</c:v>
                </c:pt>
                <c:pt idx="66">
                  <c:v>47</c:v>
                </c:pt>
                <c:pt idx="67">
                  <c:v>72</c:v>
                </c:pt>
                <c:pt idx="68">
                  <c:v>74</c:v>
                </c:pt>
                <c:pt idx="69">
                  <c:v>62</c:v>
                </c:pt>
                <c:pt idx="70">
                  <c:v>59</c:v>
                </c:pt>
                <c:pt idx="71">
                  <c:v>49</c:v>
                </c:pt>
                <c:pt idx="72">
                  <c:v>46</c:v>
                </c:pt>
                <c:pt idx="73">
                  <c:v>39</c:v>
                </c:pt>
                <c:pt idx="74">
                  <c:v>34</c:v>
                </c:pt>
                <c:pt idx="75">
                  <c:v>31</c:v>
                </c:pt>
                <c:pt idx="76">
                  <c:v>32</c:v>
                </c:pt>
                <c:pt idx="77">
                  <c:v>31</c:v>
                </c:pt>
                <c:pt idx="78">
                  <c:v>30</c:v>
                </c:pt>
                <c:pt idx="79">
                  <c:v>26</c:v>
                </c:pt>
                <c:pt idx="80">
                  <c:v>25</c:v>
                </c:pt>
                <c:pt idx="81">
                  <c:v>23</c:v>
                </c:pt>
                <c:pt idx="82">
                  <c:v>24</c:v>
                </c:pt>
                <c:pt idx="83">
                  <c:v>24</c:v>
                </c:pt>
                <c:pt idx="84">
                  <c:v>23</c:v>
                </c:pt>
                <c:pt idx="85">
                  <c:v>23</c:v>
                </c:pt>
                <c:pt idx="86">
                  <c:v>23</c:v>
                </c:pt>
                <c:pt idx="87">
                  <c:v>22</c:v>
                </c:pt>
                <c:pt idx="88">
                  <c:v>23</c:v>
                </c:pt>
                <c:pt idx="89">
                  <c:v>23</c:v>
                </c:pt>
                <c:pt idx="90">
                  <c:v>20</c:v>
                </c:pt>
                <c:pt idx="91">
                  <c:v>17</c:v>
                </c:pt>
                <c:pt idx="92">
                  <c:v>18</c:v>
                </c:pt>
                <c:pt idx="93">
                  <c:v>17</c:v>
                </c:pt>
                <c:pt idx="94">
                  <c:v>16</c:v>
                </c:pt>
                <c:pt idx="95">
                  <c:v>16</c:v>
                </c:pt>
                <c:pt idx="96">
                  <c:v>17</c:v>
                </c:pt>
                <c:pt idx="97">
                  <c:v>17</c:v>
                </c:pt>
                <c:pt idx="98">
                  <c:v>16</c:v>
                </c:pt>
                <c:pt idx="99">
                  <c:v>17</c:v>
                </c:pt>
                <c:pt idx="100">
                  <c:v>18</c:v>
                </c:pt>
                <c:pt idx="101">
                  <c:v>17</c:v>
                </c:pt>
                <c:pt idx="102">
                  <c:v>17</c:v>
                </c:pt>
                <c:pt idx="103">
                  <c:v>18</c:v>
                </c:pt>
                <c:pt idx="104">
                  <c:v>25</c:v>
                </c:pt>
                <c:pt idx="105">
                  <c:v>25</c:v>
                </c:pt>
                <c:pt idx="106">
                  <c:v>22</c:v>
                </c:pt>
                <c:pt idx="107">
                  <c:v>19</c:v>
                </c:pt>
                <c:pt idx="108">
                  <c:v>18</c:v>
                </c:pt>
                <c:pt idx="109">
                  <c:v>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71-014E-9A5E-C3212DBC89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M$3</c:f>
              <c:strCache>
                <c:ptCount val="1"/>
                <c:pt idx="0">
                  <c:v>New cases/mill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sk (topic)'!$M$4:$M$113</c:f>
              <c:numCache>
                <c:formatCode>General</c:formatCode>
                <c:ptCount val="110"/>
                <c:pt idx="4">
                  <c:v>2.8571428571428574E-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1428571428571439E-3</c:v>
                </c:pt>
                <c:pt idx="9">
                  <c:v>6.8571428571428577E-3</c:v>
                </c:pt>
                <c:pt idx="10">
                  <c:v>2.3428571428571431E-2</c:v>
                </c:pt>
                <c:pt idx="11">
                  <c:v>6.7428571428571421E-2</c:v>
                </c:pt>
                <c:pt idx="12">
                  <c:v>0.21485714285714286</c:v>
                </c:pt>
                <c:pt idx="13">
                  <c:v>0.55014285714285716</c:v>
                </c:pt>
                <c:pt idx="14">
                  <c:v>0.74599999999999989</c:v>
                </c:pt>
                <c:pt idx="15">
                  <c:v>1.082857142857143</c:v>
                </c:pt>
                <c:pt idx="16">
                  <c:v>1.3754285714285714</c:v>
                </c:pt>
                <c:pt idx="17">
                  <c:v>2.3691428571428572</c:v>
                </c:pt>
                <c:pt idx="18">
                  <c:v>2.8544285714285715</c:v>
                </c:pt>
                <c:pt idx="19">
                  <c:v>4.1802857142857146</c:v>
                </c:pt>
                <c:pt idx="20">
                  <c:v>5.1675714285714287</c:v>
                </c:pt>
                <c:pt idx="21">
                  <c:v>6.6431428571428564</c:v>
                </c:pt>
                <c:pt idx="22">
                  <c:v>7.6175714285714289</c:v>
                </c:pt>
                <c:pt idx="23">
                  <c:v>9.1788571428571419</c:v>
                </c:pt>
                <c:pt idx="24">
                  <c:v>12.139714285714287</c:v>
                </c:pt>
                <c:pt idx="25">
                  <c:v>14.794714285714287</c:v>
                </c:pt>
                <c:pt idx="26">
                  <c:v>18.080857142857145</c:v>
                </c:pt>
                <c:pt idx="27">
                  <c:v>23.401714285714288</c:v>
                </c:pt>
                <c:pt idx="28">
                  <c:v>31.562285714285711</c:v>
                </c:pt>
                <c:pt idx="29">
                  <c:v>37.43</c:v>
                </c:pt>
                <c:pt idx="30">
                  <c:v>41.243857142857145</c:v>
                </c:pt>
                <c:pt idx="31">
                  <c:v>44.796857142857142</c:v>
                </c:pt>
                <c:pt idx="32">
                  <c:v>46.646857142857144</c:v>
                </c:pt>
                <c:pt idx="33">
                  <c:v>51.03557142857143</c:v>
                </c:pt>
                <c:pt idx="34">
                  <c:v>58.548857142857138</c:v>
                </c:pt>
                <c:pt idx="35">
                  <c:v>65.670857142857145</c:v>
                </c:pt>
                <c:pt idx="36">
                  <c:v>66.257142857142853</c:v>
                </c:pt>
                <c:pt idx="37">
                  <c:v>60.68485714285714</c:v>
                </c:pt>
                <c:pt idx="38">
                  <c:v>57.089142857142853</c:v>
                </c:pt>
                <c:pt idx="39">
                  <c:v>51.716142857142856</c:v>
                </c:pt>
                <c:pt idx="40">
                  <c:v>45.186714285714288</c:v>
                </c:pt>
                <c:pt idx="41">
                  <c:v>37.96057142857142</c:v>
                </c:pt>
                <c:pt idx="42">
                  <c:v>32.732714285714287</c:v>
                </c:pt>
                <c:pt idx="43">
                  <c:v>33.184142857142852</c:v>
                </c:pt>
                <c:pt idx="44">
                  <c:v>31.456857142857142</c:v>
                </c:pt>
                <c:pt idx="45">
                  <c:v>28.832285714285714</c:v>
                </c:pt>
                <c:pt idx="46">
                  <c:v>30.461000000000002</c:v>
                </c:pt>
                <c:pt idx="47">
                  <c:v>25.764428571428567</c:v>
                </c:pt>
                <c:pt idx="48">
                  <c:v>21.817571428571426</c:v>
                </c:pt>
                <c:pt idx="49">
                  <c:v>17.858857142857143</c:v>
                </c:pt>
                <c:pt idx="50">
                  <c:v>16.058</c:v>
                </c:pt>
                <c:pt idx="51">
                  <c:v>13.954857142857145</c:v>
                </c:pt>
                <c:pt idx="52">
                  <c:v>12.950714285714286</c:v>
                </c:pt>
                <c:pt idx="53">
                  <c:v>11.041857142857143</c:v>
                </c:pt>
                <c:pt idx="54">
                  <c:v>9.8984285714285711</c:v>
                </c:pt>
                <c:pt idx="55">
                  <c:v>9.3951428571428561</c:v>
                </c:pt>
                <c:pt idx="56">
                  <c:v>8.2211428571428566</c:v>
                </c:pt>
                <c:pt idx="57">
                  <c:v>8.0559999999999992</c:v>
                </c:pt>
                <c:pt idx="58">
                  <c:v>8.889857142857144</c:v>
                </c:pt>
                <c:pt idx="59">
                  <c:v>10.773142857142858</c:v>
                </c:pt>
                <c:pt idx="60">
                  <c:v>11.694571428571431</c:v>
                </c:pt>
                <c:pt idx="61">
                  <c:v>15.199</c:v>
                </c:pt>
                <c:pt idx="62">
                  <c:v>24.614142857142856</c:v>
                </c:pt>
                <c:pt idx="63">
                  <c:v>38.189428571428572</c:v>
                </c:pt>
                <c:pt idx="64">
                  <c:v>52.685428571428574</c:v>
                </c:pt>
                <c:pt idx="65">
                  <c:v>89.533571428571435</c:v>
                </c:pt>
                <c:pt idx="66">
                  <c:v>146.52628571428571</c:v>
                </c:pt>
                <c:pt idx="67">
                  <c:v>222.69842857142856</c:v>
                </c:pt>
                <c:pt idx="68">
                  <c:v>266.28271428571429</c:v>
                </c:pt>
                <c:pt idx="69">
                  <c:v>280.77328571428569</c:v>
                </c:pt>
                <c:pt idx="70">
                  <c:v>244.82571428571427</c:v>
                </c:pt>
                <c:pt idx="71">
                  <c:v>189.26399999999998</c:v>
                </c:pt>
                <c:pt idx="72">
                  <c:v>139.91057142857142</c:v>
                </c:pt>
                <c:pt idx="73">
                  <c:v>93.761714285714291</c:v>
                </c:pt>
                <c:pt idx="74">
                  <c:v>64.656571428571425</c:v>
                </c:pt>
                <c:pt idx="75">
                  <c:v>45.293285714285716</c:v>
                </c:pt>
                <c:pt idx="76">
                  <c:v>36.027857142857144</c:v>
                </c:pt>
                <c:pt idx="77">
                  <c:v>32.012999999999998</c:v>
                </c:pt>
                <c:pt idx="78">
                  <c:v>29.915285714285716</c:v>
                </c:pt>
                <c:pt idx="79">
                  <c:v>27.562571428571431</c:v>
                </c:pt>
                <c:pt idx="80">
                  <c:v>27.254571428571428</c:v>
                </c:pt>
                <c:pt idx="81">
                  <c:v>29.108857142857143</c:v>
                </c:pt>
                <c:pt idx="82">
                  <c:v>28.566285714285723</c:v>
                </c:pt>
                <c:pt idx="83">
                  <c:v>26.463428571428572</c:v>
                </c:pt>
                <c:pt idx="84">
                  <c:v>23.750571428571426</c:v>
                </c:pt>
                <c:pt idx="85">
                  <c:v>27.762714285714285</c:v>
                </c:pt>
                <c:pt idx="86">
                  <c:v>30.105285714285717</c:v>
                </c:pt>
                <c:pt idx="87">
                  <c:v>25.451428571428572</c:v>
                </c:pt>
                <c:pt idx="88">
                  <c:v>21.657285714285713</c:v>
                </c:pt>
                <c:pt idx="89">
                  <c:v>20.97457142857143</c:v>
                </c:pt>
                <c:pt idx="90">
                  <c:v>16.522571428571428</c:v>
                </c:pt>
                <c:pt idx="91">
                  <c:v>14.309428571428572</c:v>
                </c:pt>
                <c:pt idx="92">
                  <c:v>11.712714285714284</c:v>
                </c:pt>
                <c:pt idx="93">
                  <c:v>11.046714285714286</c:v>
                </c:pt>
                <c:pt idx="94">
                  <c:v>10.030142857142858</c:v>
                </c:pt>
                <c:pt idx="95">
                  <c:v>8.4281428571428556</c:v>
                </c:pt>
                <c:pt idx="96">
                  <c:v>8.3861428571428558</c:v>
                </c:pt>
                <c:pt idx="97">
                  <c:v>7.4950000000000001</c:v>
                </c:pt>
                <c:pt idx="98">
                  <c:v>6.367857142857142</c:v>
                </c:pt>
                <c:pt idx="99">
                  <c:v>5.3144285714285715</c:v>
                </c:pt>
                <c:pt idx="100">
                  <c:v>6.7820000000000009</c:v>
                </c:pt>
                <c:pt idx="101">
                  <c:v>4.3761428571428569</c:v>
                </c:pt>
                <c:pt idx="102">
                  <c:v>5.495857142857143</c:v>
                </c:pt>
                <c:pt idx="103">
                  <c:v>10.491285714285713</c:v>
                </c:pt>
                <c:pt idx="104">
                  <c:v>65.499285714285719</c:v>
                </c:pt>
                <c:pt idx="105">
                  <c:v>163.43885714285716</c:v>
                </c:pt>
                <c:pt idx="106">
                  <c:v>216.84728571428573</c:v>
                </c:pt>
                <c:pt idx="107">
                  <c:v>190.20757142857141</c:v>
                </c:pt>
                <c:pt idx="108">
                  <c:v>112.32642857142858</c:v>
                </c:pt>
                <c:pt idx="109">
                  <c:v>1.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71-014E-9A5E-C3212DBC89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4676175"/>
        <c:axId val="1205269263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05269263"/>
        <c:scaling>
          <c:orientation val="minMax"/>
          <c:max val="30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676175"/>
        <c:crosses val="max"/>
        <c:crossBetween val="between"/>
        <c:majorUnit val="75"/>
      </c:valAx>
      <c:catAx>
        <c:axId val="1224676175"/>
        <c:scaling>
          <c:orientation val="minMax"/>
        </c:scaling>
        <c:delete val="1"/>
        <c:axPos val="b"/>
        <c:majorTickMark val="out"/>
        <c:minorTickMark val="none"/>
        <c:tickLblPos val="nextTo"/>
        <c:crossAx val="120526926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razi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P$3</c:f>
              <c:strCache>
                <c:ptCount val="1"/>
                <c:pt idx="0">
                  <c:v>Mask: (Brazil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P$4:$P$113</c:f>
              <c:numCache>
                <c:formatCode>General</c:formatCode>
                <c:ptCount val="110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12</c:v>
                </c:pt>
                <c:pt idx="4">
                  <c:v>11</c:v>
                </c:pt>
                <c:pt idx="5">
                  <c:v>13</c:v>
                </c:pt>
                <c:pt idx="6">
                  <c:v>22</c:v>
                </c:pt>
                <c:pt idx="7">
                  <c:v>22</c:v>
                </c:pt>
                <c:pt idx="8">
                  <c:v>13</c:v>
                </c:pt>
                <c:pt idx="9">
                  <c:v>24</c:v>
                </c:pt>
                <c:pt idx="10">
                  <c:v>75</c:v>
                </c:pt>
                <c:pt idx="11">
                  <c:v>66</c:v>
                </c:pt>
                <c:pt idx="12">
                  <c:v>77</c:v>
                </c:pt>
                <c:pt idx="13">
                  <c:v>82</c:v>
                </c:pt>
                <c:pt idx="14">
                  <c:v>91</c:v>
                </c:pt>
                <c:pt idx="15">
                  <c:v>100</c:v>
                </c:pt>
                <c:pt idx="16">
                  <c:v>88</c:v>
                </c:pt>
                <c:pt idx="17">
                  <c:v>87</c:v>
                </c:pt>
                <c:pt idx="18">
                  <c:v>62</c:v>
                </c:pt>
                <c:pt idx="19">
                  <c:v>50</c:v>
                </c:pt>
                <c:pt idx="20">
                  <c:v>43</c:v>
                </c:pt>
                <c:pt idx="21">
                  <c:v>42</c:v>
                </c:pt>
                <c:pt idx="22">
                  <c:v>37</c:v>
                </c:pt>
                <c:pt idx="23">
                  <c:v>37</c:v>
                </c:pt>
                <c:pt idx="24">
                  <c:v>35</c:v>
                </c:pt>
                <c:pt idx="25">
                  <c:v>40</c:v>
                </c:pt>
                <c:pt idx="26">
                  <c:v>36</c:v>
                </c:pt>
                <c:pt idx="27">
                  <c:v>32</c:v>
                </c:pt>
                <c:pt idx="28">
                  <c:v>32</c:v>
                </c:pt>
                <c:pt idx="29">
                  <c:v>29</c:v>
                </c:pt>
                <c:pt idx="30">
                  <c:v>27</c:v>
                </c:pt>
                <c:pt idx="31">
                  <c:v>26</c:v>
                </c:pt>
                <c:pt idx="32">
                  <c:v>24</c:v>
                </c:pt>
                <c:pt idx="33">
                  <c:v>23</c:v>
                </c:pt>
                <c:pt idx="34">
                  <c:v>21</c:v>
                </c:pt>
                <c:pt idx="35">
                  <c:v>20</c:v>
                </c:pt>
                <c:pt idx="36">
                  <c:v>19</c:v>
                </c:pt>
                <c:pt idx="37">
                  <c:v>19</c:v>
                </c:pt>
                <c:pt idx="38">
                  <c:v>18</c:v>
                </c:pt>
                <c:pt idx="39">
                  <c:v>18</c:v>
                </c:pt>
                <c:pt idx="40">
                  <c:v>18</c:v>
                </c:pt>
                <c:pt idx="41">
                  <c:v>20</c:v>
                </c:pt>
                <c:pt idx="42">
                  <c:v>20</c:v>
                </c:pt>
                <c:pt idx="43">
                  <c:v>16</c:v>
                </c:pt>
                <c:pt idx="44">
                  <c:v>18</c:v>
                </c:pt>
                <c:pt idx="45">
                  <c:v>17</c:v>
                </c:pt>
                <c:pt idx="46">
                  <c:v>18</c:v>
                </c:pt>
                <c:pt idx="47">
                  <c:v>19</c:v>
                </c:pt>
                <c:pt idx="48">
                  <c:v>19</c:v>
                </c:pt>
                <c:pt idx="49">
                  <c:v>20</c:v>
                </c:pt>
                <c:pt idx="50">
                  <c:v>17</c:v>
                </c:pt>
                <c:pt idx="51">
                  <c:v>16</c:v>
                </c:pt>
                <c:pt idx="52">
                  <c:v>19</c:v>
                </c:pt>
                <c:pt idx="53">
                  <c:v>20</c:v>
                </c:pt>
                <c:pt idx="54">
                  <c:v>23</c:v>
                </c:pt>
                <c:pt idx="55">
                  <c:v>25</c:v>
                </c:pt>
                <c:pt idx="56">
                  <c:v>22</c:v>
                </c:pt>
                <c:pt idx="57">
                  <c:v>24</c:v>
                </c:pt>
                <c:pt idx="58">
                  <c:v>24</c:v>
                </c:pt>
                <c:pt idx="59">
                  <c:v>26</c:v>
                </c:pt>
                <c:pt idx="60">
                  <c:v>33</c:v>
                </c:pt>
                <c:pt idx="61">
                  <c:v>32</c:v>
                </c:pt>
                <c:pt idx="62">
                  <c:v>35</c:v>
                </c:pt>
                <c:pt idx="63">
                  <c:v>30</c:v>
                </c:pt>
                <c:pt idx="64">
                  <c:v>24</c:v>
                </c:pt>
                <c:pt idx="65">
                  <c:v>24</c:v>
                </c:pt>
                <c:pt idx="66">
                  <c:v>24</c:v>
                </c:pt>
                <c:pt idx="67">
                  <c:v>21</c:v>
                </c:pt>
                <c:pt idx="68">
                  <c:v>21</c:v>
                </c:pt>
                <c:pt idx="69">
                  <c:v>21</c:v>
                </c:pt>
                <c:pt idx="70">
                  <c:v>21</c:v>
                </c:pt>
                <c:pt idx="71">
                  <c:v>22</c:v>
                </c:pt>
                <c:pt idx="72">
                  <c:v>24</c:v>
                </c:pt>
                <c:pt idx="73">
                  <c:v>23</c:v>
                </c:pt>
                <c:pt idx="74">
                  <c:v>24</c:v>
                </c:pt>
                <c:pt idx="75">
                  <c:v>21</c:v>
                </c:pt>
                <c:pt idx="76">
                  <c:v>20</c:v>
                </c:pt>
                <c:pt idx="77">
                  <c:v>17</c:v>
                </c:pt>
                <c:pt idx="78">
                  <c:v>18</c:v>
                </c:pt>
                <c:pt idx="79">
                  <c:v>17</c:v>
                </c:pt>
                <c:pt idx="80">
                  <c:v>17</c:v>
                </c:pt>
                <c:pt idx="81">
                  <c:v>17</c:v>
                </c:pt>
                <c:pt idx="82">
                  <c:v>19</c:v>
                </c:pt>
                <c:pt idx="83">
                  <c:v>18</c:v>
                </c:pt>
                <c:pt idx="84">
                  <c:v>19</c:v>
                </c:pt>
                <c:pt idx="85">
                  <c:v>18</c:v>
                </c:pt>
                <c:pt idx="86">
                  <c:v>18</c:v>
                </c:pt>
                <c:pt idx="87">
                  <c:v>16</c:v>
                </c:pt>
                <c:pt idx="88">
                  <c:v>16</c:v>
                </c:pt>
                <c:pt idx="89">
                  <c:v>15</c:v>
                </c:pt>
                <c:pt idx="90">
                  <c:v>15</c:v>
                </c:pt>
                <c:pt idx="91">
                  <c:v>14</c:v>
                </c:pt>
                <c:pt idx="92">
                  <c:v>12</c:v>
                </c:pt>
                <c:pt idx="93">
                  <c:v>13</c:v>
                </c:pt>
                <c:pt idx="94">
                  <c:v>15</c:v>
                </c:pt>
                <c:pt idx="95">
                  <c:v>12</c:v>
                </c:pt>
                <c:pt idx="96">
                  <c:v>11</c:v>
                </c:pt>
                <c:pt idx="97">
                  <c:v>12</c:v>
                </c:pt>
                <c:pt idx="98">
                  <c:v>11</c:v>
                </c:pt>
                <c:pt idx="99">
                  <c:v>10</c:v>
                </c:pt>
                <c:pt idx="100">
                  <c:v>10</c:v>
                </c:pt>
                <c:pt idx="101">
                  <c:v>10</c:v>
                </c:pt>
                <c:pt idx="102">
                  <c:v>9</c:v>
                </c:pt>
                <c:pt idx="103">
                  <c:v>9</c:v>
                </c:pt>
                <c:pt idx="104">
                  <c:v>13</c:v>
                </c:pt>
                <c:pt idx="105">
                  <c:v>19</c:v>
                </c:pt>
                <c:pt idx="106">
                  <c:v>18</c:v>
                </c:pt>
                <c:pt idx="107">
                  <c:v>17</c:v>
                </c:pt>
                <c:pt idx="108">
                  <c:v>16</c:v>
                </c:pt>
                <c:pt idx="109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9B-2C48-A2BC-FB690236119F}"/>
            </c:ext>
          </c:extLst>
        </c:ser>
        <c:ser>
          <c:idx val="4"/>
          <c:order val="3"/>
          <c:tx>
            <c:strRef>
              <c:f>'mask (topic)'!$S$3</c:f>
              <c:strCache>
                <c:ptCount val="1"/>
                <c:pt idx="0">
                  <c:v>Stringency index (0-100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S$4:$S$113</c:f>
              <c:numCache>
                <c:formatCode>General</c:formatCode>
                <c:ptCount val="110"/>
                <c:pt idx="8">
                  <c:v>10.317142857142857</c:v>
                </c:pt>
                <c:pt idx="9">
                  <c:v>21.889999999999997</c:v>
                </c:pt>
                <c:pt idx="10">
                  <c:v>58.134285714285717</c:v>
                </c:pt>
                <c:pt idx="11">
                  <c:v>72.554285714285726</c:v>
                </c:pt>
                <c:pt idx="12">
                  <c:v>74.540000000000006</c:v>
                </c:pt>
                <c:pt idx="13">
                  <c:v>74.540000000000006</c:v>
                </c:pt>
                <c:pt idx="14">
                  <c:v>74.540000000000006</c:v>
                </c:pt>
                <c:pt idx="15">
                  <c:v>74.540000000000006</c:v>
                </c:pt>
                <c:pt idx="16">
                  <c:v>77.310000000000016</c:v>
                </c:pt>
                <c:pt idx="17">
                  <c:v>79.959999999999994</c:v>
                </c:pt>
                <c:pt idx="18">
                  <c:v>81.02</c:v>
                </c:pt>
                <c:pt idx="19">
                  <c:v>81.02</c:v>
                </c:pt>
                <c:pt idx="20">
                  <c:v>81.02</c:v>
                </c:pt>
                <c:pt idx="21">
                  <c:v>77.84</c:v>
                </c:pt>
                <c:pt idx="22">
                  <c:v>77.310000000000016</c:v>
                </c:pt>
                <c:pt idx="23">
                  <c:v>77.310000000000016</c:v>
                </c:pt>
                <c:pt idx="24">
                  <c:v>77.310000000000016</c:v>
                </c:pt>
                <c:pt idx="25">
                  <c:v>78.37</c:v>
                </c:pt>
                <c:pt idx="26">
                  <c:v>81.02</c:v>
                </c:pt>
                <c:pt idx="27">
                  <c:v>81.02</c:v>
                </c:pt>
                <c:pt idx="28">
                  <c:v>81.02</c:v>
                </c:pt>
                <c:pt idx="29">
                  <c:v>76.259999999999991</c:v>
                </c:pt>
                <c:pt idx="30">
                  <c:v>72.69</c:v>
                </c:pt>
                <c:pt idx="31">
                  <c:v>72.29285714285713</c:v>
                </c:pt>
                <c:pt idx="32">
                  <c:v>69.909999999999982</c:v>
                </c:pt>
                <c:pt idx="33">
                  <c:v>73.081428571428575</c:v>
                </c:pt>
                <c:pt idx="34">
                  <c:v>70.438571428571422</c:v>
                </c:pt>
                <c:pt idx="35">
                  <c:v>69.909999999999982</c:v>
                </c:pt>
                <c:pt idx="36">
                  <c:v>69.909999999999982</c:v>
                </c:pt>
                <c:pt idx="37">
                  <c:v>68.321428571428569</c:v>
                </c:pt>
                <c:pt idx="38">
                  <c:v>67.13</c:v>
                </c:pt>
                <c:pt idx="39">
                  <c:v>65.544285714285721</c:v>
                </c:pt>
                <c:pt idx="40">
                  <c:v>63.43</c:v>
                </c:pt>
                <c:pt idx="41">
                  <c:v>61.841428571428573</c:v>
                </c:pt>
                <c:pt idx="42">
                  <c:v>57.87</c:v>
                </c:pt>
                <c:pt idx="43">
                  <c:v>57.87</c:v>
                </c:pt>
                <c:pt idx="44">
                  <c:v>55.227142857142859</c:v>
                </c:pt>
                <c:pt idx="45">
                  <c:v>54.170000000000009</c:v>
                </c:pt>
                <c:pt idx="46">
                  <c:v>56.284285714285716</c:v>
                </c:pt>
                <c:pt idx="47">
                  <c:v>61.444285714285719</c:v>
                </c:pt>
                <c:pt idx="48">
                  <c:v>62.898571428571422</c:v>
                </c:pt>
                <c:pt idx="49">
                  <c:v>64.747142857142862</c:v>
                </c:pt>
                <c:pt idx="50">
                  <c:v>64.350000000000009</c:v>
                </c:pt>
                <c:pt idx="51">
                  <c:v>64.350000000000009</c:v>
                </c:pt>
                <c:pt idx="52">
                  <c:v>63.15857142857142</c:v>
                </c:pt>
                <c:pt idx="53">
                  <c:v>66.732857142857142</c:v>
                </c:pt>
                <c:pt idx="54">
                  <c:v>72.69</c:v>
                </c:pt>
                <c:pt idx="55">
                  <c:v>70.704285714285703</c:v>
                </c:pt>
                <c:pt idx="56">
                  <c:v>69.909999999999982</c:v>
                </c:pt>
                <c:pt idx="57">
                  <c:v>69.909999999999982</c:v>
                </c:pt>
                <c:pt idx="58">
                  <c:v>73.081428571428575</c:v>
                </c:pt>
                <c:pt idx="59">
                  <c:v>73.61</c:v>
                </c:pt>
                <c:pt idx="60">
                  <c:v>67.65857142857142</c:v>
                </c:pt>
                <c:pt idx="61">
                  <c:v>67.13</c:v>
                </c:pt>
                <c:pt idx="62">
                  <c:v>69.244285714285709</c:v>
                </c:pt>
                <c:pt idx="63">
                  <c:v>70.83</c:v>
                </c:pt>
                <c:pt idx="64">
                  <c:v>70.83</c:v>
                </c:pt>
                <c:pt idx="65">
                  <c:v>70.83</c:v>
                </c:pt>
                <c:pt idx="66">
                  <c:v>70.83</c:v>
                </c:pt>
                <c:pt idx="67">
                  <c:v>62.501428571428562</c:v>
                </c:pt>
                <c:pt idx="68">
                  <c:v>60.649999999999991</c:v>
                </c:pt>
                <c:pt idx="69">
                  <c:v>57.469999999999992</c:v>
                </c:pt>
                <c:pt idx="70">
                  <c:v>57.469999999999992</c:v>
                </c:pt>
                <c:pt idx="71">
                  <c:v>60.649999999999991</c:v>
                </c:pt>
                <c:pt idx="72">
                  <c:v>63.028571428571425</c:v>
                </c:pt>
                <c:pt idx="73">
                  <c:v>66.2</c:v>
                </c:pt>
                <c:pt idx="74">
                  <c:v>61.442857142857136</c:v>
                </c:pt>
                <c:pt idx="75">
                  <c:v>60.649999999999991</c:v>
                </c:pt>
                <c:pt idx="76">
                  <c:v>60.649999999999991</c:v>
                </c:pt>
                <c:pt idx="77">
                  <c:v>60.649999999999991</c:v>
                </c:pt>
                <c:pt idx="78">
                  <c:v>58.529999999999994</c:v>
                </c:pt>
                <c:pt idx="79">
                  <c:v>56.94</c:v>
                </c:pt>
                <c:pt idx="80">
                  <c:v>56.94</c:v>
                </c:pt>
                <c:pt idx="81">
                  <c:v>56.94</c:v>
                </c:pt>
                <c:pt idx="82">
                  <c:v>52.975714285714275</c:v>
                </c:pt>
                <c:pt idx="83">
                  <c:v>51.389999999999993</c:v>
                </c:pt>
                <c:pt idx="84">
                  <c:v>51.389999999999993</c:v>
                </c:pt>
                <c:pt idx="85">
                  <c:v>51.389999999999993</c:v>
                </c:pt>
                <c:pt idx="86">
                  <c:v>52.978571428571442</c:v>
                </c:pt>
                <c:pt idx="87">
                  <c:v>54.170000000000009</c:v>
                </c:pt>
                <c:pt idx="88">
                  <c:v>54.170000000000009</c:v>
                </c:pt>
                <c:pt idx="89">
                  <c:v>54.170000000000009</c:v>
                </c:pt>
                <c:pt idx="90">
                  <c:v>54.170000000000009</c:v>
                </c:pt>
                <c:pt idx="91">
                  <c:v>54.170000000000009</c:v>
                </c:pt>
                <c:pt idx="92">
                  <c:v>54.170000000000009</c:v>
                </c:pt>
                <c:pt idx="93">
                  <c:v>46.232857142857142</c:v>
                </c:pt>
                <c:pt idx="94">
                  <c:v>44.910000000000004</c:v>
                </c:pt>
                <c:pt idx="95">
                  <c:v>42.65857142857142</c:v>
                </c:pt>
                <c:pt idx="96">
                  <c:v>41.199999999999996</c:v>
                </c:pt>
                <c:pt idx="97">
                  <c:v>51.785714285714285</c:v>
                </c:pt>
                <c:pt idx="98">
                  <c:v>56.019999999999996</c:v>
                </c:pt>
                <c:pt idx="99">
                  <c:v>60.777142857142856</c:v>
                </c:pt>
                <c:pt idx="100">
                  <c:v>60.38</c:v>
                </c:pt>
                <c:pt idx="101">
                  <c:v>53.24</c:v>
                </c:pt>
                <c:pt idx="102">
                  <c:v>53.24</c:v>
                </c:pt>
                <c:pt idx="103">
                  <c:v>53.24</c:v>
                </c:pt>
                <c:pt idx="104">
                  <c:v>53.24</c:v>
                </c:pt>
                <c:pt idx="105">
                  <c:v>53.24</c:v>
                </c:pt>
                <c:pt idx="106">
                  <c:v>53.24</c:v>
                </c:pt>
                <c:pt idx="107">
                  <c:v>53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9B-2C48-A2BC-FB69023611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Q$3</c:f>
              <c:strCache>
                <c:ptCount val="1"/>
                <c:pt idx="0">
                  <c:v>polic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Q$4:$Q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8571428571428571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2</c:v>
                </c:pt>
                <c:pt idx="13">
                  <c:v>2.2857142857142856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4</c:v>
                </c:pt>
                <c:pt idx="75">
                  <c:v>4</c:v>
                </c:pt>
                <c:pt idx="76">
                  <c:v>4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4</c:v>
                </c:pt>
                <c:pt idx="84">
                  <c:v>4</c:v>
                </c:pt>
                <c:pt idx="85">
                  <c:v>4</c:v>
                </c:pt>
                <c:pt idx="86">
                  <c:v>3.4285714285714284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49B-2C48-A2BC-FB690236119F}"/>
            </c:ext>
          </c:extLst>
        </c:ser>
        <c:ser>
          <c:idx val="3"/>
          <c:order val="2"/>
          <c:tx>
            <c:strRef>
              <c:f>'mask (topic)'!$R$3</c:f>
              <c:strCache>
                <c:ptCount val="1"/>
                <c:pt idx="0">
                  <c:v>Reproduction r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R$4:$R$113</c:f>
              <c:numCache>
                <c:formatCode>General</c:formatCode>
                <c:ptCount val="110"/>
                <c:pt idx="10">
                  <c:v>2.8028571428571425</c:v>
                </c:pt>
                <c:pt idx="11">
                  <c:v>2.3142857142857141</c:v>
                </c:pt>
                <c:pt idx="12">
                  <c:v>1.9514285714285715</c:v>
                </c:pt>
                <c:pt idx="13">
                  <c:v>1.637142857142857</c:v>
                </c:pt>
                <c:pt idx="14">
                  <c:v>1.4757142857142858</c:v>
                </c:pt>
                <c:pt idx="15">
                  <c:v>1.4657142857142857</c:v>
                </c:pt>
                <c:pt idx="16">
                  <c:v>1.4771428571428573</c:v>
                </c:pt>
                <c:pt idx="17">
                  <c:v>1.422857142857143</c:v>
                </c:pt>
                <c:pt idx="18">
                  <c:v>1.3785714285714286</c:v>
                </c:pt>
                <c:pt idx="19">
                  <c:v>1.3742857142857141</c:v>
                </c:pt>
                <c:pt idx="20">
                  <c:v>1.2871428571428571</c:v>
                </c:pt>
                <c:pt idx="21">
                  <c:v>1.2142857142857142</c:v>
                </c:pt>
                <c:pt idx="22">
                  <c:v>1.1200000000000001</c:v>
                </c:pt>
                <c:pt idx="23">
                  <c:v>1.2271428571428571</c:v>
                </c:pt>
                <c:pt idx="24">
                  <c:v>1.195714285714286</c:v>
                </c:pt>
                <c:pt idx="25">
                  <c:v>1.0742857142857143</c:v>
                </c:pt>
                <c:pt idx="26">
                  <c:v>1.0242857142857142</c:v>
                </c:pt>
                <c:pt idx="27">
                  <c:v>1.0028571428571429</c:v>
                </c:pt>
                <c:pt idx="28">
                  <c:v>1.1214285714285714</c:v>
                </c:pt>
                <c:pt idx="29">
                  <c:v>1.0685714285714287</c:v>
                </c:pt>
                <c:pt idx="30">
                  <c:v>1.0185714285714285</c:v>
                </c:pt>
                <c:pt idx="31">
                  <c:v>0.99285714285714288</c:v>
                </c:pt>
                <c:pt idx="32">
                  <c:v>0.94571428571428562</c:v>
                </c:pt>
                <c:pt idx="33">
                  <c:v>0.97142857142857131</c:v>
                </c:pt>
                <c:pt idx="34">
                  <c:v>0.95</c:v>
                </c:pt>
                <c:pt idx="35">
                  <c:v>0.88999999999999979</c:v>
                </c:pt>
                <c:pt idx="36">
                  <c:v>0.95428571428571429</c:v>
                </c:pt>
                <c:pt idx="37">
                  <c:v>0.93714285714285717</c:v>
                </c:pt>
                <c:pt idx="38">
                  <c:v>0.95571428571428563</c:v>
                </c:pt>
                <c:pt idx="39">
                  <c:v>0.92571428571428582</c:v>
                </c:pt>
                <c:pt idx="40">
                  <c:v>0.92142857142857137</c:v>
                </c:pt>
                <c:pt idx="41">
                  <c:v>0.99142857142857133</c:v>
                </c:pt>
                <c:pt idx="42">
                  <c:v>0.9642857142857143</c:v>
                </c:pt>
                <c:pt idx="43">
                  <c:v>0.9642857142857143</c:v>
                </c:pt>
                <c:pt idx="44">
                  <c:v>1.19</c:v>
                </c:pt>
                <c:pt idx="45">
                  <c:v>1.1528571428571428</c:v>
                </c:pt>
                <c:pt idx="46">
                  <c:v>1.1585714285714286</c:v>
                </c:pt>
                <c:pt idx="47">
                  <c:v>1.1585714285714286</c:v>
                </c:pt>
                <c:pt idx="48">
                  <c:v>1.1000000000000001</c:v>
                </c:pt>
                <c:pt idx="49">
                  <c:v>1.072857142857143</c:v>
                </c:pt>
                <c:pt idx="50">
                  <c:v>0.94142857142857139</c:v>
                </c:pt>
                <c:pt idx="51">
                  <c:v>0.9742857142857142</c:v>
                </c:pt>
                <c:pt idx="52">
                  <c:v>1.1657142857142857</c:v>
                </c:pt>
                <c:pt idx="53">
                  <c:v>1.1214285714285714</c:v>
                </c:pt>
                <c:pt idx="54">
                  <c:v>1.0314285714285714</c:v>
                </c:pt>
                <c:pt idx="55">
                  <c:v>0.99428571428571444</c:v>
                </c:pt>
                <c:pt idx="56">
                  <c:v>0.95714285714285718</c:v>
                </c:pt>
                <c:pt idx="57">
                  <c:v>0.97857142857142854</c:v>
                </c:pt>
                <c:pt idx="58">
                  <c:v>1.0228571428571429</c:v>
                </c:pt>
                <c:pt idx="59">
                  <c:v>1.0971428571428574</c:v>
                </c:pt>
                <c:pt idx="60">
                  <c:v>1.1328571428571428</c:v>
                </c:pt>
                <c:pt idx="61">
                  <c:v>1.1114285714285714</c:v>
                </c:pt>
                <c:pt idx="62">
                  <c:v>1.0771428571428572</c:v>
                </c:pt>
                <c:pt idx="63">
                  <c:v>1.0414285714285714</c:v>
                </c:pt>
                <c:pt idx="64">
                  <c:v>0.96285714285714274</c:v>
                </c:pt>
                <c:pt idx="65">
                  <c:v>0.98857142857142855</c:v>
                </c:pt>
                <c:pt idx="66">
                  <c:v>0.96999999999999986</c:v>
                </c:pt>
                <c:pt idx="67">
                  <c:v>0.9414285714285715</c:v>
                </c:pt>
                <c:pt idx="68">
                  <c:v>0.98285714285714298</c:v>
                </c:pt>
                <c:pt idx="69">
                  <c:v>1.0099999999999998</c:v>
                </c:pt>
                <c:pt idx="70">
                  <c:v>1.0314285714285716</c:v>
                </c:pt>
                <c:pt idx="71">
                  <c:v>1.0271428571428571</c:v>
                </c:pt>
                <c:pt idx="72">
                  <c:v>0.99428571428571444</c:v>
                </c:pt>
                <c:pt idx="73">
                  <c:v>1.0057142857142858</c:v>
                </c:pt>
                <c:pt idx="74">
                  <c:v>1.0500000000000003</c:v>
                </c:pt>
                <c:pt idx="75">
                  <c:v>1.0657142857142858</c:v>
                </c:pt>
                <c:pt idx="76">
                  <c:v>0.98285714285714298</c:v>
                </c:pt>
                <c:pt idx="77">
                  <c:v>0.85571428571428576</c:v>
                </c:pt>
                <c:pt idx="78">
                  <c:v>0.87</c:v>
                </c:pt>
                <c:pt idx="79">
                  <c:v>0.8957142857142858</c:v>
                </c:pt>
                <c:pt idx="80">
                  <c:v>0.98857142857142855</c:v>
                </c:pt>
                <c:pt idx="81">
                  <c:v>0.9157142857142857</c:v>
                </c:pt>
                <c:pt idx="82">
                  <c:v>0.89714285714285713</c:v>
                </c:pt>
                <c:pt idx="83">
                  <c:v>0.90571428571428581</c:v>
                </c:pt>
                <c:pt idx="84">
                  <c:v>0.93857142857142861</c:v>
                </c:pt>
                <c:pt idx="85">
                  <c:v>0.89</c:v>
                </c:pt>
                <c:pt idx="86">
                  <c:v>0.86857142857142855</c:v>
                </c:pt>
                <c:pt idx="87">
                  <c:v>0.89142857142857146</c:v>
                </c:pt>
                <c:pt idx="88">
                  <c:v>1.2828571428571429</c:v>
                </c:pt>
                <c:pt idx="89">
                  <c:v>1.0442857142857143</c:v>
                </c:pt>
                <c:pt idx="90">
                  <c:v>0.81285714285714306</c:v>
                </c:pt>
                <c:pt idx="91">
                  <c:v>0.8471428571428572</c:v>
                </c:pt>
                <c:pt idx="92">
                  <c:v>0.81714285714285728</c:v>
                </c:pt>
                <c:pt idx="93">
                  <c:v>0.94714285714285729</c:v>
                </c:pt>
                <c:pt idx="94">
                  <c:v>0.95</c:v>
                </c:pt>
                <c:pt idx="95">
                  <c:v>0.95285714285714285</c:v>
                </c:pt>
                <c:pt idx="96">
                  <c:v>0.98571428571428577</c:v>
                </c:pt>
                <c:pt idx="97">
                  <c:v>0.92571428571428582</c:v>
                </c:pt>
                <c:pt idx="98">
                  <c:v>0.97</c:v>
                </c:pt>
                <c:pt idx="99">
                  <c:v>0.9485714285714284</c:v>
                </c:pt>
                <c:pt idx="100">
                  <c:v>0.82000000000000006</c:v>
                </c:pt>
                <c:pt idx="101">
                  <c:v>0.69428571428571417</c:v>
                </c:pt>
                <c:pt idx="102">
                  <c:v>0.95428571428571429</c:v>
                </c:pt>
                <c:pt idx="103">
                  <c:v>1.5328571428571429</c:v>
                </c:pt>
                <c:pt idx="104">
                  <c:v>2.1271428571428572</c:v>
                </c:pt>
                <c:pt idx="105">
                  <c:v>2.0114285714285716</c:v>
                </c:pt>
                <c:pt idx="106">
                  <c:v>1.7371428571428571</c:v>
                </c:pt>
                <c:pt idx="107">
                  <c:v>1.4285714285714286</c:v>
                </c:pt>
                <c:pt idx="108">
                  <c:v>1.2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49B-2C48-A2BC-FB69023611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9976847"/>
        <c:axId val="1270308335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70308335"/>
        <c:scaling>
          <c:orientation val="minMax"/>
          <c:max val="4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976847"/>
        <c:crosses val="max"/>
        <c:crossBetween val="between"/>
        <c:majorUnit val="1"/>
      </c:valAx>
      <c:dateAx>
        <c:axId val="1219976847"/>
        <c:scaling>
          <c:orientation val="minMax"/>
        </c:scaling>
        <c:delete val="1"/>
        <c:axPos val="b"/>
        <c:numFmt formatCode="m/d/yy" sourceLinked="1"/>
        <c:majorTickMark val="out"/>
        <c:minorTickMark val="none"/>
        <c:tickLblPos val="nextTo"/>
        <c:crossAx val="1270308335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razi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P$3</c:f>
              <c:strCache>
                <c:ptCount val="1"/>
                <c:pt idx="0">
                  <c:v>Mask: (Brazil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P$4:$P$113</c:f>
              <c:numCache>
                <c:formatCode>General</c:formatCode>
                <c:ptCount val="110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12</c:v>
                </c:pt>
                <c:pt idx="4">
                  <c:v>11</c:v>
                </c:pt>
                <c:pt idx="5">
                  <c:v>13</c:v>
                </c:pt>
                <c:pt idx="6">
                  <c:v>22</c:v>
                </c:pt>
                <c:pt idx="7">
                  <c:v>22</c:v>
                </c:pt>
                <c:pt idx="8">
                  <c:v>13</c:v>
                </c:pt>
                <c:pt idx="9">
                  <c:v>24</c:v>
                </c:pt>
                <c:pt idx="10">
                  <c:v>75</c:v>
                </c:pt>
                <c:pt idx="11">
                  <c:v>66</c:v>
                </c:pt>
                <c:pt idx="12">
                  <c:v>77</c:v>
                </c:pt>
                <c:pt idx="13">
                  <c:v>82</c:v>
                </c:pt>
                <c:pt idx="14">
                  <c:v>91</c:v>
                </c:pt>
                <c:pt idx="15">
                  <c:v>100</c:v>
                </c:pt>
                <c:pt idx="16">
                  <c:v>88</c:v>
                </c:pt>
                <c:pt idx="17">
                  <c:v>87</c:v>
                </c:pt>
                <c:pt idx="18">
                  <c:v>62</c:v>
                </c:pt>
                <c:pt idx="19">
                  <c:v>50</c:v>
                </c:pt>
                <c:pt idx="20">
                  <c:v>43</c:v>
                </c:pt>
                <c:pt idx="21">
                  <c:v>42</c:v>
                </c:pt>
                <c:pt idx="22">
                  <c:v>37</c:v>
                </c:pt>
                <c:pt idx="23">
                  <c:v>37</c:v>
                </c:pt>
                <c:pt idx="24">
                  <c:v>35</c:v>
                </c:pt>
                <c:pt idx="25">
                  <c:v>40</c:v>
                </c:pt>
                <c:pt idx="26">
                  <c:v>36</c:v>
                </c:pt>
                <c:pt idx="27">
                  <c:v>32</c:v>
                </c:pt>
                <c:pt idx="28">
                  <c:v>32</c:v>
                </c:pt>
                <c:pt idx="29">
                  <c:v>29</c:v>
                </c:pt>
                <c:pt idx="30">
                  <c:v>27</c:v>
                </c:pt>
                <c:pt idx="31">
                  <c:v>26</c:v>
                </c:pt>
                <c:pt idx="32">
                  <c:v>24</c:v>
                </c:pt>
                <c:pt idx="33">
                  <c:v>23</c:v>
                </c:pt>
                <c:pt idx="34">
                  <c:v>21</c:v>
                </c:pt>
                <c:pt idx="35">
                  <c:v>20</c:v>
                </c:pt>
                <c:pt idx="36">
                  <c:v>19</c:v>
                </c:pt>
                <c:pt idx="37">
                  <c:v>19</c:v>
                </c:pt>
                <c:pt idx="38">
                  <c:v>18</c:v>
                </c:pt>
                <c:pt idx="39">
                  <c:v>18</c:v>
                </c:pt>
                <c:pt idx="40">
                  <c:v>18</c:v>
                </c:pt>
                <c:pt idx="41">
                  <c:v>20</c:v>
                </c:pt>
                <c:pt idx="42">
                  <c:v>20</c:v>
                </c:pt>
                <c:pt idx="43">
                  <c:v>16</c:v>
                </c:pt>
                <c:pt idx="44">
                  <c:v>18</c:v>
                </c:pt>
                <c:pt idx="45">
                  <c:v>17</c:v>
                </c:pt>
                <c:pt idx="46">
                  <c:v>18</c:v>
                </c:pt>
                <c:pt idx="47">
                  <c:v>19</c:v>
                </c:pt>
                <c:pt idx="48">
                  <c:v>19</c:v>
                </c:pt>
                <c:pt idx="49">
                  <c:v>20</c:v>
                </c:pt>
                <c:pt idx="50">
                  <c:v>17</c:v>
                </c:pt>
                <c:pt idx="51">
                  <c:v>16</c:v>
                </c:pt>
                <c:pt idx="52">
                  <c:v>19</c:v>
                </c:pt>
                <c:pt idx="53">
                  <c:v>20</c:v>
                </c:pt>
                <c:pt idx="54">
                  <c:v>23</c:v>
                </c:pt>
                <c:pt idx="55">
                  <c:v>25</c:v>
                </c:pt>
                <c:pt idx="56">
                  <c:v>22</c:v>
                </c:pt>
                <c:pt idx="57">
                  <c:v>24</c:v>
                </c:pt>
                <c:pt idx="58">
                  <c:v>24</c:v>
                </c:pt>
                <c:pt idx="59">
                  <c:v>26</c:v>
                </c:pt>
                <c:pt idx="60">
                  <c:v>33</c:v>
                </c:pt>
                <c:pt idx="61">
                  <c:v>32</c:v>
                </c:pt>
                <c:pt idx="62">
                  <c:v>35</c:v>
                </c:pt>
                <c:pt idx="63">
                  <c:v>30</c:v>
                </c:pt>
                <c:pt idx="64">
                  <c:v>24</c:v>
                </c:pt>
                <c:pt idx="65">
                  <c:v>24</c:v>
                </c:pt>
                <c:pt idx="66">
                  <c:v>24</c:v>
                </c:pt>
                <c:pt idx="67">
                  <c:v>21</c:v>
                </c:pt>
                <c:pt idx="68">
                  <c:v>21</c:v>
                </c:pt>
                <c:pt idx="69">
                  <c:v>21</c:v>
                </c:pt>
                <c:pt idx="70">
                  <c:v>21</c:v>
                </c:pt>
                <c:pt idx="71">
                  <c:v>22</c:v>
                </c:pt>
                <c:pt idx="72">
                  <c:v>24</c:v>
                </c:pt>
                <c:pt idx="73">
                  <c:v>23</c:v>
                </c:pt>
                <c:pt idx="74">
                  <c:v>24</c:v>
                </c:pt>
                <c:pt idx="75">
                  <c:v>21</c:v>
                </c:pt>
                <c:pt idx="76">
                  <c:v>20</c:v>
                </c:pt>
                <c:pt idx="77">
                  <c:v>17</c:v>
                </c:pt>
                <c:pt idx="78">
                  <c:v>18</c:v>
                </c:pt>
                <c:pt idx="79">
                  <c:v>17</c:v>
                </c:pt>
                <c:pt idx="80">
                  <c:v>17</c:v>
                </c:pt>
                <c:pt idx="81">
                  <c:v>17</c:v>
                </c:pt>
                <c:pt idx="82">
                  <c:v>19</c:v>
                </c:pt>
                <c:pt idx="83">
                  <c:v>18</c:v>
                </c:pt>
                <c:pt idx="84">
                  <c:v>19</c:v>
                </c:pt>
                <c:pt idx="85">
                  <c:v>18</c:v>
                </c:pt>
                <c:pt idx="86">
                  <c:v>18</c:v>
                </c:pt>
                <c:pt idx="87">
                  <c:v>16</c:v>
                </c:pt>
                <c:pt idx="88">
                  <c:v>16</c:v>
                </c:pt>
                <c:pt idx="89">
                  <c:v>15</c:v>
                </c:pt>
                <c:pt idx="90">
                  <c:v>15</c:v>
                </c:pt>
                <c:pt idx="91">
                  <c:v>14</c:v>
                </c:pt>
                <c:pt idx="92">
                  <c:v>12</c:v>
                </c:pt>
                <c:pt idx="93">
                  <c:v>13</c:v>
                </c:pt>
                <c:pt idx="94">
                  <c:v>15</c:v>
                </c:pt>
                <c:pt idx="95">
                  <c:v>12</c:v>
                </c:pt>
                <c:pt idx="96">
                  <c:v>11</c:v>
                </c:pt>
                <c:pt idx="97">
                  <c:v>12</c:v>
                </c:pt>
                <c:pt idx="98">
                  <c:v>11</c:v>
                </c:pt>
                <c:pt idx="99">
                  <c:v>10</c:v>
                </c:pt>
                <c:pt idx="100">
                  <c:v>10</c:v>
                </c:pt>
                <c:pt idx="101">
                  <c:v>10</c:v>
                </c:pt>
                <c:pt idx="102">
                  <c:v>9</c:v>
                </c:pt>
                <c:pt idx="103">
                  <c:v>9</c:v>
                </c:pt>
                <c:pt idx="104">
                  <c:v>13</c:v>
                </c:pt>
                <c:pt idx="105">
                  <c:v>19</c:v>
                </c:pt>
                <c:pt idx="106">
                  <c:v>18</c:v>
                </c:pt>
                <c:pt idx="107">
                  <c:v>17</c:v>
                </c:pt>
                <c:pt idx="108">
                  <c:v>16</c:v>
                </c:pt>
                <c:pt idx="109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374-A343-8743-4EB3296B94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T$3</c:f>
              <c:strCache>
                <c:ptCount val="1"/>
                <c:pt idx="0">
                  <c:v>New cases/mill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sk (topic)'!$T$4:$T$113</c:f>
              <c:numCache>
                <c:formatCode>General</c:formatCode>
                <c:ptCount val="110"/>
                <c:pt idx="8">
                  <c:v>7.285714285714286E-3</c:v>
                </c:pt>
                <c:pt idx="9">
                  <c:v>9.2142857142857151E-2</c:v>
                </c:pt>
                <c:pt idx="10">
                  <c:v>0.58071428571428563</c:v>
                </c:pt>
                <c:pt idx="11">
                  <c:v>1.9245714285714286</c:v>
                </c:pt>
                <c:pt idx="12">
                  <c:v>4.3098571428571431</c:v>
                </c:pt>
                <c:pt idx="13">
                  <c:v>6.9209999999999994</c:v>
                </c:pt>
                <c:pt idx="14">
                  <c:v>10.635142857142856</c:v>
                </c:pt>
                <c:pt idx="15">
                  <c:v>15.131142857142859</c:v>
                </c:pt>
                <c:pt idx="16">
                  <c:v>25.218285714285717</c:v>
                </c:pt>
                <c:pt idx="17">
                  <c:v>39.360999999999997</c:v>
                </c:pt>
                <c:pt idx="18">
                  <c:v>51.704000000000001</c:v>
                </c:pt>
                <c:pt idx="19">
                  <c:v>78.810142857142864</c:v>
                </c:pt>
                <c:pt idx="20">
                  <c:v>101.03728571428573</c:v>
                </c:pt>
                <c:pt idx="21">
                  <c:v>116.14442857142856</c:v>
                </c:pt>
                <c:pt idx="22">
                  <c:v>116.83814285714286</c:v>
                </c:pt>
                <c:pt idx="23">
                  <c:v>169.84571428571431</c:v>
                </c:pt>
                <c:pt idx="24">
                  <c:v>141.67585714285715</c:v>
                </c:pt>
                <c:pt idx="25">
                  <c:v>174.86928571428572</c:v>
                </c:pt>
                <c:pt idx="26">
                  <c:v>176.11757142857144</c:v>
                </c:pt>
                <c:pt idx="27">
                  <c:v>155.99199999999999</c:v>
                </c:pt>
                <c:pt idx="28">
                  <c:v>214.29642857142858</c:v>
                </c:pt>
                <c:pt idx="29">
                  <c:v>208.95114285714288</c:v>
                </c:pt>
                <c:pt idx="30">
                  <c:v>204.54900000000001</c:v>
                </c:pt>
                <c:pt idx="31">
                  <c:v>201.41528571428574</c:v>
                </c:pt>
                <c:pt idx="32">
                  <c:v>177.89471428571429</c:v>
                </c:pt>
                <c:pt idx="33">
                  <c:v>175.89571428571429</c:v>
                </c:pt>
                <c:pt idx="34">
                  <c:v>184.08157142857141</c:v>
                </c:pt>
                <c:pt idx="35">
                  <c:v>128.946</c:v>
                </c:pt>
                <c:pt idx="36">
                  <c:v>141.64257142857142</c:v>
                </c:pt>
                <c:pt idx="37">
                  <c:v>126.71471428571429</c:v>
                </c:pt>
                <c:pt idx="38">
                  <c:v>125.51514285714286</c:v>
                </c:pt>
                <c:pt idx="39">
                  <c:v>117.18600000000001</c:v>
                </c:pt>
                <c:pt idx="40">
                  <c:v>94.681000000000012</c:v>
                </c:pt>
                <c:pt idx="41">
                  <c:v>105.47771428571427</c:v>
                </c:pt>
                <c:pt idx="42">
                  <c:v>102.42028571428571</c:v>
                </c:pt>
                <c:pt idx="43">
                  <c:v>78.856857142857137</c:v>
                </c:pt>
                <c:pt idx="44">
                  <c:v>130.51257142857145</c:v>
                </c:pt>
                <c:pt idx="45">
                  <c:v>136.68385714285714</c:v>
                </c:pt>
                <c:pt idx="46">
                  <c:v>160.96799999999999</c:v>
                </c:pt>
                <c:pt idx="47">
                  <c:v>189.09742857142859</c:v>
                </c:pt>
                <c:pt idx="48">
                  <c:v>203.1202857142857</c:v>
                </c:pt>
                <c:pt idx="49">
                  <c:v>222.54271428571428</c:v>
                </c:pt>
                <c:pt idx="50">
                  <c:v>167.82885714285717</c:v>
                </c:pt>
                <c:pt idx="51">
                  <c:v>166.74942857142858</c:v>
                </c:pt>
                <c:pt idx="52">
                  <c:v>241.50757142857145</c:v>
                </c:pt>
                <c:pt idx="53">
                  <c:v>253.60985714285718</c:v>
                </c:pt>
                <c:pt idx="54">
                  <c:v>240.88057142857147</c:v>
                </c:pt>
                <c:pt idx="55">
                  <c:v>239.53071428571428</c:v>
                </c:pt>
                <c:pt idx="56">
                  <c:v>215.08599999999998</c:v>
                </c:pt>
                <c:pt idx="57">
                  <c:v>209.93642857142859</c:v>
                </c:pt>
                <c:pt idx="58">
                  <c:v>218.32928571428573</c:v>
                </c:pt>
                <c:pt idx="59">
                  <c:v>253.94242857142859</c:v>
                </c:pt>
                <c:pt idx="60">
                  <c:v>281.56742857142859</c:v>
                </c:pt>
                <c:pt idx="61">
                  <c:v>334.39957142857145</c:v>
                </c:pt>
                <c:pt idx="62">
                  <c:v>341.3977142857143</c:v>
                </c:pt>
                <c:pt idx="63">
                  <c:v>360.38400000000001</c:v>
                </c:pt>
                <c:pt idx="64">
                  <c:v>307.91485714285716</c:v>
                </c:pt>
                <c:pt idx="65">
                  <c:v>328.47257142857143</c:v>
                </c:pt>
                <c:pt idx="66">
                  <c:v>307.23700000000002</c:v>
                </c:pt>
                <c:pt idx="67">
                  <c:v>269.14128571428569</c:v>
                </c:pt>
                <c:pt idx="68">
                  <c:v>279.09800000000001</c:v>
                </c:pt>
                <c:pt idx="69">
                  <c:v>283.77300000000002</c:v>
                </c:pt>
                <c:pt idx="70">
                  <c:v>294.18114285714285</c:v>
                </c:pt>
                <c:pt idx="71">
                  <c:v>304.51142857142855</c:v>
                </c:pt>
                <c:pt idx="72">
                  <c:v>283.41542857142855</c:v>
                </c:pt>
                <c:pt idx="73">
                  <c:v>289.83</c:v>
                </c:pt>
                <c:pt idx="74">
                  <c:v>315.07485714285713</c:v>
                </c:pt>
                <c:pt idx="75">
                  <c:v>335.93485714285714</c:v>
                </c:pt>
                <c:pt idx="76">
                  <c:v>336.45300000000003</c:v>
                </c:pt>
                <c:pt idx="77">
                  <c:v>237.37242857142857</c:v>
                </c:pt>
                <c:pt idx="78">
                  <c:v>217.60814285714287</c:v>
                </c:pt>
                <c:pt idx="79">
                  <c:v>193.18771428571429</c:v>
                </c:pt>
                <c:pt idx="80">
                  <c:v>207.57442857142857</c:v>
                </c:pt>
                <c:pt idx="81">
                  <c:v>164.97514285714286</c:v>
                </c:pt>
                <c:pt idx="82">
                  <c:v>156.17885714285714</c:v>
                </c:pt>
                <c:pt idx="83">
                  <c:v>132.51128571428572</c:v>
                </c:pt>
                <c:pt idx="84">
                  <c:v>137.97642857142858</c:v>
                </c:pt>
                <c:pt idx="85">
                  <c:v>115.49957142857143</c:v>
                </c:pt>
                <c:pt idx="86">
                  <c:v>98.541000000000011</c:v>
                </c:pt>
                <c:pt idx="87">
                  <c:v>75.876000000000005</c:v>
                </c:pt>
                <c:pt idx="88">
                  <c:v>88.896666666666661</c:v>
                </c:pt>
                <c:pt idx="89">
                  <c:v>82.691285714285726</c:v>
                </c:pt>
                <c:pt idx="90">
                  <c:v>69.674285714285716</c:v>
                </c:pt>
                <c:pt idx="91">
                  <c:v>72.977428571428575</c:v>
                </c:pt>
                <c:pt idx="92">
                  <c:v>47.012999999999991</c:v>
                </c:pt>
                <c:pt idx="93">
                  <c:v>57.901571428571415</c:v>
                </c:pt>
                <c:pt idx="94">
                  <c:v>52.879428571428569</c:v>
                </c:pt>
                <c:pt idx="95">
                  <c:v>46.998714285714286</c:v>
                </c:pt>
                <c:pt idx="96">
                  <c:v>52.623142857142859</c:v>
                </c:pt>
                <c:pt idx="97">
                  <c:v>39.196857142857141</c:v>
                </c:pt>
                <c:pt idx="98">
                  <c:v>43.655428571428565</c:v>
                </c:pt>
                <c:pt idx="99">
                  <c:v>40.423000000000002</c:v>
                </c:pt>
                <c:pt idx="100">
                  <c:v>33.031714285714287</c:v>
                </c:pt>
                <c:pt idx="101">
                  <c:v>16.186714285714285</c:v>
                </c:pt>
                <c:pt idx="102">
                  <c:v>14.810142857142855</c:v>
                </c:pt>
                <c:pt idx="103">
                  <c:v>38.267999999999994</c:v>
                </c:pt>
                <c:pt idx="104">
                  <c:v>136.12171428571429</c:v>
                </c:pt>
                <c:pt idx="105">
                  <c:v>321.98985714285715</c:v>
                </c:pt>
                <c:pt idx="106">
                  <c:v>634.03685714285712</c:v>
                </c:pt>
                <c:pt idx="107">
                  <c:v>884.26557142857132</c:v>
                </c:pt>
                <c:pt idx="108">
                  <c:v>820.01700000000005</c:v>
                </c:pt>
                <c:pt idx="109">
                  <c:v>289.041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374-A343-8743-4EB3296B94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4676175"/>
        <c:axId val="1205269263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05269263"/>
        <c:scaling>
          <c:orientation val="minMax"/>
          <c:max val="100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676175"/>
        <c:crosses val="max"/>
        <c:crossBetween val="between"/>
        <c:majorUnit val="250"/>
      </c:valAx>
      <c:catAx>
        <c:axId val="1224676175"/>
        <c:scaling>
          <c:orientation val="minMax"/>
        </c:scaling>
        <c:delete val="1"/>
        <c:axPos val="b"/>
        <c:majorTickMark val="out"/>
        <c:minorTickMark val="none"/>
        <c:tickLblPos val="nextTo"/>
        <c:crossAx val="120526926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a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W$3</c:f>
              <c:strCache>
                <c:ptCount val="1"/>
                <c:pt idx="0">
                  <c:v>Mask: (France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W$4:$W$113</c:f>
              <c:numCache>
                <c:formatCode>General</c:formatCode>
                <c:ptCount val="110"/>
                <c:pt idx="0">
                  <c:v>3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5</c:v>
                </c:pt>
                <c:pt idx="7">
                  <c:v>15</c:v>
                </c:pt>
                <c:pt idx="8">
                  <c:v>11</c:v>
                </c:pt>
                <c:pt idx="9">
                  <c:v>10</c:v>
                </c:pt>
                <c:pt idx="10">
                  <c:v>32</c:v>
                </c:pt>
                <c:pt idx="11">
                  <c:v>26</c:v>
                </c:pt>
                <c:pt idx="12">
                  <c:v>36</c:v>
                </c:pt>
                <c:pt idx="13">
                  <c:v>73</c:v>
                </c:pt>
                <c:pt idx="14">
                  <c:v>51</c:v>
                </c:pt>
                <c:pt idx="15">
                  <c:v>70</c:v>
                </c:pt>
                <c:pt idx="16">
                  <c:v>84</c:v>
                </c:pt>
                <c:pt idx="17">
                  <c:v>100</c:v>
                </c:pt>
                <c:pt idx="18">
                  <c:v>68</c:v>
                </c:pt>
                <c:pt idx="19">
                  <c:v>30</c:v>
                </c:pt>
                <c:pt idx="20">
                  <c:v>18</c:v>
                </c:pt>
                <c:pt idx="21">
                  <c:v>13</c:v>
                </c:pt>
                <c:pt idx="22">
                  <c:v>12</c:v>
                </c:pt>
                <c:pt idx="23">
                  <c:v>10</c:v>
                </c:pt>
                <c:pt idx="24">
                  <c:v>9</c:v>
                </c:pt>
                <c:pt idx="25">
                  <c:v>8</c:v>
                </c:pt>
                <c:pt idx="26">
                  <c:v>9</c:v>
                </c:pt>
                <c:pt idx="27">
                  <c:v>19</c:v>
                </c:pt>
                <c:pt idx="28">
                  <c:v>25</c:v>
                </c:pt>
                <c:pt idx="29">
                  <c:v>15</c:v>
                </c:pt>
                <c:pt idx="30">
                  <c:v>20</c:v>
                </c:pt>
                <c:pt idx="31">
                  <c:v>23</c:v>
                </c:pt>
                <c:pt idx="32">
                  <c:v>26</c:v>
                </c:pt>
                <c:pt idx="33">
                  <c:v>33</c:v>
                </c:pt>
                <c:pt idx="34">
                  <c:v>33</c:v>
                </c:pt>
                <c:pt idx="35">
                  <c:v>22</c:v>
                </c:pt>
                <c:pt idx="36">
                  <c:v>19</c:v>
                </c:pt>
                <c:pt idx="37">
                  <c:v>16</c:v>
                </c:pt>
                <c:pt idx="38">
                  <c:v>14</c:v>
                </c:pt>
                <c:pt idx="39">
                  <c:v>13</c:v>
                </c:pt>
                <c:pt idx="40">
                  <c:v>14</c:v>
                </c:pt>
                <c:pt idx="41">
                  <c:v>16</c:v>
                </c:pt>
                <c:pt idx="42">
                  <c:v>21</c:v>
                </c:pt>
                <c:pt idx="43">
                  <c:v>21</c:v>
                </c:pt>
                <c:pt idx="44">
                  <c:v>15</c:v>
                </c:pt>
                <c:pt idx="45">
                  <c:v>11</c:v>
                </c:pt>
                <c:pt idx="46">
                  <c:v>10</c:v>
                </c:pt>
                <c:pt idx="47">
                  <c:v>9</c:v>
                </c:pt>
                <c:pt idx="48">
                  <c:v>9</c:v>
                </c:pt>
                <c:pt idx="49">
                  <c:v>9</c:v>
                </c:pt>
                <c:pt idx="50">
                  <c:v>8</c:v>
                </c:pt>
                <c:pt idx="51">
                  <c:v>8</c:v>
                </c:pt>
                <c:pt idx="52">
                  <c:v>8</c:v>
                </c:pt>
                <c:pt idx="53">
                  <c:v>8</c:v>
                </c:pt>
                <c:pt idx="54">
                  <c:v>15</c:v>
                </c:pt>
                <c:pt idx="55">
                  <c:v>10</c:v>
                </c:pt>
                <c:pt idx="56">
                  <c:v>13</c:v>
                </c:pt>
                <c:pt idx="57">
                  <c:v>12</c:v>
                </c:pt>
                <c:pt idx="58">
                  <c:v>10</c:v>
                </c:pt>
                <c:pt idx="59">
                  <c:v>9</c:v>
                </c:pt>
                <c:pt idx="60">
                  <c:v>8</c:v>
                </c:pt>
                <c:pt idx="61">
                  <c:v>7</c:v>
                </c:pt>
                <c:pt idx="62">
                  <c:v>8</c:v>
                </c:pt>
                <c:pt idx="63">
                  <c:v>8</c:v>
                </c:pt>
                <c:pt idx="64">
                  <c:v>7</c:v>
                </c:pt>
                <c:pt idx="65">
                  <c:v>7</c:v>
                </c:pt>
                <c:pt idx="66">
                  <c:v>7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6</c:v>
                </c:pt>
                <c:pt idx="73">
                  <c:v>6</c:v>
                </c:pt>
                <c:pt idx="74">
                  <c:v>7</c:v>
                </c:pt>
                <c:pt idx="75">
                  <c:v>16</c:v>
                </c:pt>
                <c:pt idx="76">
                  <c:v>5</c:v>
                </c:pt>
                <c:pt idx="77">
                  <c:v>5</c:v>
                </c:pt>
                <c:pt idx="78">
                  <c:v>5</c:v>
                </c:pt>
                <c:pt idx="79">
                  <c:v>5</c:v>
                </c:pt>
                <c:pt idx="80">
                  <c:v>8</c:v>
                </c:pt>
                <c:pt idx="81">
                  <c:v>8</c:v>
                </c:pt>
                <c:pt idx="82">
                  <c:v>7</c:v>
                </c:pt>
                <c:pt idx="83">
                  <c:v>7</c:v>
                </c:pt>
                <c:pt idx="84">
                  <c:v>6</c:v>
                </c:pt>
                <c:pt idx="85">
                  <c:v>6</c:v>
                </c:pt>
                <c:pt idx="86">
                  <c:v>7</c:v>
                </c:pt>
                <c:pt idx="87">
                  <c:v>6</c:v>
                </c:pt>
                <c:pt idx="88">
                  <c:v>5</c:v>
                </c:pt>
                <c:pt idx="89">
                  <c:v>7</c:v>
                </c:pt>
                <c:pt idx="90">
                  <c:v>7</c:v>
                </c:pt>
                <c:pt idx="91">
                  <c:v>6</c:v>
                </c:pt>
                <c:pt idx="92">
                  <c:v>5</c:v>
                </c:pt>
                <c:pt idx="93">
                  <c:v>5</c:v>
                </c:pt>
                <c:pt idx="94">
                  <c:v>5</c:v>
                </c:pt>
                <c:pt idx="95">
                  <c:v>6</c:v>
                </c:pt>
                <c:pt idx="96">
                  <c:v>5</c:v>
                </c:pt>
                <c:pt idx="97">
                  <c:v>5</c:v>
                </c:pt>
                <c:pt idx="98">
                  <c:v>6</c:v>
                </c:pt>
                <c:pt idx="99">
                  <c:v>5</c:v>
                </c:pt>
                <c:pt idx="100">
                  <c:v>5</c:v>
                </c:pt>
                <c:pt idx="101">
                  <c:v>5</c:v>
                </c:pt>
                <c:pt idx="102">
                  <c:v>5</c:v>
                </c:pt>
                <c:pt idx="103">
                  <c:v>8</c:v>
                </c:pt>
                <c:pt idx="104">
                  <c:v>8</c:v>
                </c:pt>
                <c:pt idx="105">
                  <c:v>7</c:v>
                </c:pt>
                <c:pt idx="106">
                  <c:v>6</c:v>
                </c:pt>
                <c:pt idx="107">
                  <c:v>5</c:v>
                </c:pt>
                <c:pt idx="108">
                  <c:v>5</c:v>
                </c:pt>
                <c:pt idx="109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B1-5941-BC95-FD14FBC87CB3}"/>
            </c:ext>
          </c:extLst>
        </c:ser>
        <c:ser>
          <c:idx val="4"/>
          <c:order val="3"/>
          <c:tx>
            <c:strRef>
              <c:f>'mask (topic)'!$Z$3</c:f>
              <c:strCache>
                <c:ptCount val="1"/>
                <c:pt idx="0">
                  <c:v>Stringency index (0-100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Z$4:$Z$113</c:f>
              <c:numCache>
                <c:formatCode>General</c:formatCode>
                <c:ptCount val="110"/>
                <c:pt idx="3">
                  <c:v>5.5600000000000005</c:v>
                </c:pt>
                <c:pt idx="4">
                  <c:v>5.5600000000000005</c:v>
                </c:pt>
                <c:pt idx="5">
                  <c:v>5.5600000000000005</c:v>
                </c:pt>
                <c:pt idx="6">
                  <c:v>5.5600000000000005</c:v>
                </c:pt>
                <c:pt idx="7">
                  <c:v>14.485714285714286</c:v>
                </c:pt>
                <c:pt idx="8">
                  <c:v>42.657142857142851</c:v>
                </c:pt>
                <c:pt idx="9">
                  <c:v>44.774285714285718</c:v>
                </c:pt>
                <c:pt idx="10">
                  <c:v>78.039999999999992</c:v>
                </c:pt>
                <c:pt idx="11">
                  <c:v>87.960000000000008</c:v>
                </c:pt>
                <c:pt idx="12">
                  <c:v>87.960000000000008</c:v>
                </c:pt>
                <c:pt idx="13">
                  <c:v>87.960000000000008</c:v>
                </c:pt>
                <c:pt idx="14">
                  <c:v>87.960000000000008</c:v>
                </c:pt>
                <c:pt idx="15">
                  <c:v>87.960000000000008</c:v>
                </c:pt>
                <c:pt idx="16">
                  <c:v>87.960000000000008</c:v>
                </c:pt>
                <c:pt idx="17">
                  <c:v>87.960000000000008</c:v>
                </c:pt>
                <c:pt idx="18">
                  <c:v>78.437142857142859</c:v>
                </c:pt>
                <c:pt idx="19">
                  <c:v>76.850000000000009</c:v>
                </c:pt>
                <c:pt idx="20">
                  <c:v>75.528571428571439</c:v>
                </c:pt>
                <c:pt idx="21">
                  <c:v>73.01428571428572</c:v>
                </c:pt>
                <c:pt idx="22">
                  <c:v>72.220000000000013</c:v>
                </c:pt>
                <c:pt idx="23">
                  <c:v>72.220000000000013</c:v>
                </c:pt>
                <c:pt idx="24">
                  <c:v>54.760000000000005</c:v>
                </c:pt>
                <c:pt idx="25">
                  <c:v>51.850000000000009</c:v>
                </c:pt>
                <c:pt idx="26">
                  <c:v>51.057142857142864</c:v>
                </c:pt>
                <c:pt idx="27">
                  <c:v>46.300000000000004</c:v>
                </c:pt>
                <c:pt idx="28">
                  <c:v>46.300000000000004</c:v>
                </c:pt>
                <c:pt idx="29">
                  <c:v>46.300000000000004</c:v>
                </c:pt>
                <c:pt idx="30">
                  <c:v>46.300000000000004</c:v>
                </c:pt>
                <c:pt idx="31">
                  <c:v>46.828571428571422</c:v>
                </c:pt>
                <c:pt idx="32">
                  <c:v>48.149999999999991</c:v>
                </c:pt>
                <c:pt idx="33">
                  <c:v>48.149999999999991</c:v>
                </c:pt>
                <c:pt idx="34">
                  <c:v>47.95</c:v>
                </c:pt>
                <c:pt idx="35">
                  <c:v>48.610000000000007</c:v>
                </c:pt>
                <c:pt idx="36">
                  <c:v>48.610000000000007</c:v>
                </c:pt>
                <c:pt idx="37">
                  <c:v>47.68571428571429</c:v>
                </c:pt>
                <c:pt idx="38">
                  <c:v>49.540000000000006</c:v>
                </c:pt>
                <c:pt idx="39">
                  <c:v>48.745714285714293</c:v>
                </c:pt>
                <c:pt idx="40">
                  <c:v>44.774285714285718</c:v>
                </c:pt>
                <c:pt idx="41">
                  <c:v>49.540000000000006</c:v>
                </c:pt>
                <c:pt idx="42">
                  <c:v>57.871428571428567</c:v>
                </c:pt>
                <c:pt idx="43">
                  <c:v>78.7</c:v>
                </c:pt>
                <c:pt idx="44">
                  <c:v>78.7</c:v>
                </c:pt>
                <c:pt idx="45">
                  <c:v>78.7</c:v>
                </c:pt>
                <c:pt idx="46">
                  <c:v>78.171428571428578</c:v>
                </c:pt>
                <c:pt idx="47">
                  <c:v>75</c:v>
                </c:pt>
                <c:pt idx="48">
                  <c:v>75</c:v>
                </c:pt>
                <c:pt idx="49">
                  <c:v>67.064285714285703</c:v>
                </c:pt>
                <c:pt idx="50">
                  <c:v>63.889999999999993</c:v>
                </c:pt>
                <c:pt idx="51">
                  <c:v>63.889999999999993</c:v>
                </c:pt>
                <c:pt idx="52">
                  <c:v>63.889999999999993</c:v>
                </c:pt>
                <c:pt idx="53">
                  <c:v>63.889999999999993</c:v>
                </c:pt>
                <c:pt idx="54">
                  <c:v>63.889999999999993</c:v>
                </c:pt>
                <c:pt idx="55">
                  <c:v>63.889999999999993</c:v>
                </c:pt>
                <c:pt idx="56">
                  <c:v>63.889999999999993</c:v>
                </c:pt>
                <c:pt idx="57">
                  <c:v>60.718571428571423</c:v>
                </c:pt>
                <c:pt idx="58">
                  <c:v>60.19</c:v>
                </c:pt>
                <c:pt idx="59">
                  <c:v>63.098571428571425</c:v>
                </c:pt>
                <c:pt idx="60">
                  <c:v>66.007142857142853</c:v>
                </c:pt>
                <c:pt idx="61">
                  <c:v>65.61</c:v>
                </c:pt>
                <c:pt idx="62">
                  <c:v>65.61</c:v>
                </c:pt>
                <c:pt idx="63">
                  <c:v>69.841428571428565</c:v>
                </c:pt>
                <c:pt idx="64">
                  <c:v>68.52</c:v>
                </c:pt>
                <c:pt idx="65">
                  <c:v>73.545714285714283</c:v>
                </c:pt>
                <c:pt idx="66">
                  <c:v>75</c:v>
                </c:pt>
                <c:pt idx="67">
                  <c:v>75</c:v>
                </c:pt>
                <c:pt idx="68">
                  <c:v>75</c:v>
                </c:pt>
                <c:pt idx="69">
                  <c:v>65.477142857142852</c:v>
                </c:pt>
                <c:pt idx="70">
                  <c:v>63.889999999999993</c:v>
                </c:pt>
                <c:pt idx="71">
                  <c:v>58.598571428571425</c:v>
                </c:pt>
                <c:pt idx="72">
                  <c:v>54.63</c:v>
                </c:pt>
                <c:pt idx="73">
                  <c:v>54.63</c:v>
                </c:pt>
                <c:pt idx="74">
                  <c:v>54.63</c:v>
                </c:pt>
                <c:pt idx="75">
                  <c:v>54.63</c:v>
                </c:pt>
                <c:pt idx="76">
                  <c:v>47.219999999999992</c:v>
                </c:pt>
                <c:pt idx="77">
                  <c:v>46.425714285714278</c:v>
                </c:pt>
                <c:pt idx="78">
                  <c:v>45.301428571428573</c:v>
                </c:pt>
                <c:pt idx="79">
                  <c:v>43.980000000000004</c:v>
                </c:pt>
                <c:pt idx="80">
                  <c:v>43.980000000000004</c:v>
                </c:pt>
                <c:pt idx="81">
                  <c:v>43.980000000000004</c:v>
                </c:pt>
                <c:pt idx="82">
                  <c:v>43.980000000000004</c:v>
                </c:pt>
                <c:pt idx="83">
                  <c:v>59.988571428571433</c:v>
                </c:pt>
                <c:pt idx="84">
                  <c:v>66.67</c:v>
                </c:pt>
                <c:pt idx="85">
                  <c:v>66.67</c:v>
                </c:pt>
                <c:pt idx="86">
                  <c:v>66.67</c:v>
                </c:pt>
                <c:pt idx="87">
                  <c:v>66.67</c:v>
                </c:pt>
                <c:pt idx="88">
                  <c:v>66.67</c:v>
                </c:pt>
                <c:pt idx="89">
                  <c:v>66.67</c:v>
                </c:pt>
                <c:pt idx="90">
                  <c:v>66.67</c:v>
                </c:pt>
                <c:pt idx="91">
                  <c:v>66.67</c:v>
                </c:pt>
                <c:pt idx="92">
                  <c:v>66.67</c:v>
                </c:pt>
                <c:pt idx="93">
                  <c:v>66.67</c:v>
                </c:pt>
                <c:pt idx="94">
                  <c:v>66.67</c:v>
                </c:pt>
                <c:pt idx="95">
                  <c:v>66.67</c:v>
                </c:pt>
                <c:pt idx="96">
                  <c:v>66.67</c:v>
                </c:pt>
                <c:pt idx="97">
                  <c:v>66.67</c:v>
                </c:pt>
                <c:pt idx="98">
                  <c:v>66.67</c:v>
                </c:pt>
                <c:pt idx="99">
                  <c:v>67.462857142857146</c:v>
                </c:pt>
                <c:pt idx="100">
                  <c:v>72.220000000000013</c:v>
                </c:pt>
                <c:pt idx="101">
                  <c:v>72.220000000000013</c:v>
                </c:pt>
                <c:pt idx="102">
                  <c:v>72.220000000000013</c:v>
                </c:pt>
                <c:pt idx="103">
                  <c:v>72.220000000000013</c:v>
                </c:pt>
                <c:pt idx="104">
                  <c:v>72.220000000000013</c:v>
                </c:pt>
                <c:pt idx="105">
                  <c:v>69.44</c:v>
                </c:pt>
                <c:pt idx="106">
                  <c:v>69.44</c:v>
                </c:pt>
                <c:pt idx="107">
                  <c:v>69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B1-5941-BC95-FD14FBC87C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X$3</c:f>
              <c:strCache>
                <c:ptCount val="1"/>
                <c:pt idx="0">
                  <c:v>polic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X$4:$X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.5714285714285714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.857142857142857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.8571428571428572</c:v>
                </c:pt>
                <c:pt idx="29">
                  <c:v>3</c:v>
                </c:pt>
                <c:pt idx="30">
                  <c:v>3.8571428571428572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4</c:v>
                </c:pt>
                <c:pt idx="75">
                  <c:v>3.1428571428571428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.8571428571428572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.1428571428571428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2.4285714285714284</c:v>
                </c:pt>
                <c:pt idx="10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DB1-5941-BC95-FD14FBC87CB3}"/>
            </c:ext>
          </c:extLst>
        </c:ser>
        <c:ser>
          <c:idx val="3"/>
          <c:order val="2"/>
          <c:tx>
            <c:strRef>
              <c:f>'mask (topic)'!$Y$3</c:f>
              <c:strCache>
                <c:ptCount val="1"/>
                <c:pt idx="0">
                  <c:v>Reproduction r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Y$4:$Y$113</c:f>
              <c:numCache>
                <c:formatCode>General</c:formatCode>
                <c:ptCount val="110"/>
                <c:pt idx="8">
                  <c:v>3.0042857142857144</c:v>
                </c:pt>
                <c:pt idx="9">
                  <c:v>2.7800000000000002</c:v>
                </c:pt>
                <c:pt idx="10">
                  <c:v>2.3542857142857145</c:v>
                </c:pt>
                <c:pt idx="11">
                  <c:v>1.8742857142857141</c:v>
                </c:pt>
                <c:pt idx="12">
                  <c:v>1.4385714285714286</c:v>
                </c:pt>
                <c:pt idx="13">
                  <c:v>1.0457142857142858</c:v>
                </c:pt>
                <c:pt idx="14">
                  <c:v>0.7957142857142856</c:v>
                </c:pt>
                <c:pt idx="15">
                  <c:v>0.65428571428571425</c:v>
                </c:pt>
                <c:pt idx="16">
                  <c:v>0.65285714285714291</c:v>
                </c:pt>
                <c:pt idx="17">
                  <c:v>0.64428571428571424</c:v>
                </c:pt>
                <c:pt idx="18">
                  <c:v>0.64428571428571424</c:v>
                </c:pt>
                <c:pt idx="19">
                  <c:v>0.84714285714285709</c:v>
                </c:pt>
                <c:pt idx="20">
                  <c:v>1.2128571428571429</c:v>
                </c:pt>
                <c:pt idx="21">
                  <c:v>1.0528571428571427</c:v>
                </c:pt>
                <c:pt idx="22">
                  <c:v>0.86</c:v>
                </c:pt>
                <c:pt idx="23">
                  <c:v>0.8928571428571429</c:v>
                </c:pt>
                <c:pt idx="24">
                  <c:v>0.98142857142857143</c:v>
                </c:pt>
                <c:pt idx="25">
                  <c:v>1.0628571428571429</c:v>
                </c:pt>
                <c:pt idx="26">
                  <c:v>1.0957142857142856</c:v>
                </c:pt>
                <c:pt idx="27">
                  <c:v>1.1785714285714284</c:v>
                </c:pt>
                <c:pt idx="28">
                  <c:v>1.3157142857142858</c:v>
                </c:pt>
                <c:pt idx="29">
                  <c:v>1.3642857142857143</c:v>
                </c:pt>
                <c:pt idx="30">
                  <c:v>1.4185714285714286</c:v>
                </c:pt>
                <c:pt idx="31">
                  <c:v>1.4614285714285713</c:v>
                </c:pt>
                <c:pt idx="32">
                  <c:v>1.4214285714285713</c:v>
                </c:pt>
                <c:pt idx="33">
                  <c:v>1.4128571428571426</c:v>
                </c:pt>
                <c:pt idx="34">
                  <c:v>1.34</c:v>
                </c:pt>
                <c:pt idx="35">
                  <c:v>1.2685714285714285</c:v>
                </c:pt>
                <c:pt idx="36">
                  <c:v>1.2271428571428571</c:v>
                </c:pt>
                <c:pt idx="37">
                  <c:v>1.1957142857142855</c:v>
                </c:pt>
                <c:pt idx="38">
                  <c:v>1.1599999999999999</c:v>
                </c:pt>
                <c:pt idx="39">
                  <c:v>1.2357142857142855</c:v>
                </c:pt>
                <c:pt idx="40">
                  <c:v>1.3028571428571429</c:v>
                </c:pt>
                <c:pt idx="41">
                  <c:v>1.3414285714285712</c:v>
                </c:pt>
                <c:pt idx="42">
                  <c:v>1.3342857142857145</c:v>
                </c:pt>
                <c:pt idx="43">
                  <c:v>1.2342857142857144</c:v>
                </c:pt>
                <c:pt idx="44">
                  <c:v>0.92142857142857149</c:v>
                </c:pt>
                <c:pt idx="45">
                  <c:v>0.76142857142857145</c:v>
                </c:pt>
                <c:pt idx="46">
                  <c:v>0.68571428571428583</c:v>
                </c:pt>
                <c:pt idx="47">
                  <c:v>0.77142857142857146</c:v>
                </c:pt>
                <c:pt idx="48">
                  <c:v>0.91285714285714292</c:v>
                </c:pt>
                <c:pt idx="49">
                  <c:v>1.0128571428571429</c:v>
                </c:pt>
                <c:pt idx="50">
                  <c:v>1.0328571428571431</c:v>
                </c:pt>
                <c:pt idx="51">
                  <c:v>1.0714285714285714</c:v>
                </c:pt>
                <c:pt idx="52">
                  <c:v>1.1242857142857141</c:v>
                </c:pt>
                <c:pt idx="53">
                  <c:v>1.1114285714285717</c:v>
                </c:pt>
                <c:pt idx="54">
                  <c:v>1.0914285714285714</c:v>
                </c:pt>
                <c:pt idx="55">
                  <c:v>1.0585714285714285</c:v>
                </c:pt>
                <c:pt idx="56">
                  <c:v>1.0357142857142858</c:v>
                </c:pt>
                <c:pt idx="57">
                  <c:v>1.014285714285714</c:v>
                </c:pt>
                <c:pt idx="58">
                  <c:v>1.03</c:v>
                </c:pt>
                <c:pt idx="59">
                  <c:v>1.0557142857142858</c:v>
                </c:pt>
                <c:pt idx="60">
                  <c:v>1.0571428571428574</c:v>
                </c:pt>
                <c:pt idx="61">
                  <c:v>1.1000000000000001</c:v>
                </c:pt>
                <c:pt idx="62">
                  <c:v>1.1600000000000001</c:v>
                </c:pt>
                <c:pt idx="63">
                  <c:v>1.1728571428571428</c:v>
                </c:pt>
                <c:pt idx="64">
                  <c:v>1.1171428571428572</c:v>
                </c:pt>
                <c:pt idx="65">
                  <c:v>1.0857142857142859</c:v>
                </c:pt>
                <c:pt idx="66">
                  <c:v>1.0542857142857145</c:v>
                </c:pt>
                <c:pt idx="67">
                  <c:v>0.92428571428571427</c:v>
                </c:pt>
                <c:pt idx="68">
                  <c:v>0.84285714285714286</c:v>
                </c:pt>
                <c:pt idx="69">
                  <c:v>0.81000000000000028</c:v>
                </c:pt>
                <c:pt idx="70">
                  <c:v>0.80999999999999994</c:v>
                </c:pt>
                <c:pt idx="71">
                  <c:v>0.83142857142857152</c:v>
                </c:pt>
                <c:pt idx="72">
                  <c:v>0.81142857142857139</c:v>
                </c:pt>
                <c:pt idx="73">
                  <c:v>0.76428571428571423</c:v>
                </c:pt>
                <c:pt idx="74">
                  <c:v>0.68571428571428572</c:v>
                </c:pt>
                <c:pt idx="75">
                  <c:v>0.66428571428571437</c:v>
                </c:pt>
                <c:pt idx="76">
                  <c:v>0.76285714285714279</c:v>
                </c:pt>
                <c:pt idx="77">
                  <c:v>0.99857142857142855</c:v>
                </c:pt>
                <c:pt idx="78">
                  <c:v>1.294285714285714</c:v>
                </c:pt>
                <c:pt idx="79">
                  <c:v>1.5628571428571427</c:v>
                </c:pt>
                <c:pt idx="80">
                  <c:v>1.6428571428571428</c:v>
                </c:pt>
                <c:pt idx="81">
                  <c:v>1.412857142857143</c:v>
                </c:pt>
                <c:pt idx="82">
                  <c:v>1.2142857142857142</c:v>
                </c:pt>
                <c:pt idx="83">
                  <c:v>1.1000000000000001</c:v>
                </c:pt>
                <c:pt idx="84">
                  <c:v>0.98714285714285721</c:v>
                </c:pt>
                <c:pt idx="85">
                  <c:v>0.89142857142857146</c:v>
                </c:pt>
                <c:pt idx="86">
                  <c:v>0.83285714285714285</c:v>
                </c:pt>
                <c:pt idx="87">
                  <c:v>0.78142857142857147</c:v>
                </c:pt>
                <c:pt idx="88">
                  <c:v>0.76857142857142868</c:v>
                </c:pt>
                <c:pt idx="89">
                  <c:v>0.78428571428571436</c:v>
                </c:pt>
                <c:pt idx="90">
                  <c:v>0.82571428571428573</c:v>
                </c:pt>
                <c:pt idx="91">
                  <c:v>0.90428571428571425</c:v>
                </c:pt>
                <c:pt idx="92">
                  <c:v>0.97142857142857142</c:v>
                </c:pt>
                <c:pt idx="93">
                  <c:v>1.0471428571428572</c:v>
                </c:pt>
                <c:pt idx="94">
                  <c:v>1.1114285714285714</c:v>
                </c:pt>
                <c:pt idx="95">
                  <c:v>1.2157142857142857</c:v>
                </c:pt>
                <c:pt idx="96">
                  <c:v>1.3257142857142858</c:v>
                </c:pt>
                <c:pt idx="97">
                  <c:v>1.4414285714285715</c:v>
                </c:pt>
                <c:pt idx="98">
                  <c:v>1.4614285714285713</c:v>
                </c:pt>
                <c:pt idx="99">
                  <c:v>1.4</c:v>
                </c:pt>
                <c:pt idx="100">
                  <c:v>1.2957142857142858</c:v>
                </c:pt>
                <c:pt idx="101">
                  <c:v>1.2514285714285713</c:v>
                </c:pt>
                <c:pt idx="102">
                  <c:v>1.3585714285714285</c:v>
                </c:pt>
                <c:pt idx="103">
                  <c:v>1.5285714285714287</c:v>
                </c:pt>
                <c:pt idx="104">
                  <c:v>1.4771428571428571</c:v>
                </c:pt>
                <c:pt idx="105">
                  <c:v>1.32</c:v>
                </c:pt>
                <c:pt idx="106">
                  <c:v>1.1985714285714286</c:v>
                </c:pt>
                <c:pt idx="107">
                  <c:v>1.07</c:v>
                </c:pt>
                <c:pt idx="108">
                  <c:v>0.975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DB1-5941-BC95-FD14FBC87C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9976847"/>
        <c:axId val="1270308335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70308335"/>
        <c:scaling>
          <c:orientation val="minMax"/>
          <c:max val="4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976847"/>
        <c:crosses val="max"/>
        <c:crossBetween val="between"/>
        <c:majorUnit val="1"/>
      </c:valAx>
      <c:dateAx>
        <c:axId val="1219976847"/>
        <c:scaling>
          <c:orientation val="minMax"/>
        </c:scaling>
        <c:delete val="1"/>
        <c:axPos val="b"/>
        <c:numFmt formatCode="m/d/yy" sourceLinked="1"/>
        <c:majorTickMark val="out"/>
        <c:minorTickMark val="none"/>
        <c:tickLblPos val="nextTo"/>
        <c:crossAx val="1270308335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a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W$3</c:f>
              <c:strCache>
                <c:ptCount val="1"/>
                <c:pt idx="0">
                  <c:v>Mask: (France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W$4:$W$113</c:f>
              <c:numCache>
                <c:formatCode>General</c:formatCode>
                <c:ptCount val="110"/>
                <c:pt idx="0">
                  <c:v>3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5</c:v>
                </c:pt>
                <c:pt idx="7">
                  <c:v>15</c:v>
                </c:pt>
                <c:pt idx="8">
                  <c:v>11</c:v>
                </c:pt>
                <c:pt idx="9">
                  <c:v>10</c:v>
                </c:pt>
                <c:pt idx="10">
                  <c:v>32</c:v>
                </c:pt>
                <c:pt idx="11">
                  <c:v>26</c:v>
                </c:pt>
                <c:pt idx="12">
                  <c:v>36</c:v>
                </c:pt>
                <c:pt idx="13">
                  <c:v>73</c:v>
                </c:pt>
                <c:pt idx="14">
                  <c:v>51</c:v>
                </c:pt>
                <c:pt idx="15">
                  <c:v>70</c:v>
                </c:pt>
                <c:pt idx="16">
                  <c:v>84</c:v>
                </c:pt>
                <c:pt idx="17">
                  <c:v>100</c:v>
                </c:pt>
                <c:pt idx="18">
                  <c:v>68</c:v>
                </c:pt>
                <c:pt idx="19">
                  <c:v>30</c:v>
                </c:pt>
                <c:pt idx="20">
                  <c:v>18</c:v>
                </c:pt>
                <c:pt idx="21">
                  <c:v>13</c:v>
                </c:pt>
                <c:pt idx="22">
                  <c:v>12</c:v>
                </c:pt>
                <c:pt idx="23">
                  <c:v>10</c:v>
                </c:pt>
                <c:pt idx="24">
                  <c:v>9</c:v>
                </c:pt>
                <c:pt idx="25">
                  <c:v>8</c:v>
                </c:pt>
                <c:pt idx="26">
                  <c:v>9</c:v>
                </c:pt>
                <c:pt idx="27">
                  <c:v>19</c:v>
                </c:pt>
                <c:pt idx="28">
                  <c:v>25</c:v>
                </c:pt>
                <c:pt idx="29">
                  <c:v>15</c:v>
                </c:pt>
                <c:pt idx="30">
                  <c:v>20</c:v>
                </c:pt>
                <c:pt idx="31">
                  <c:v>23</c:v>
                </c:pt>
                <c:pt idx="32">
                  <c:v>26</c:v>
                </c:pt>
                <c:pt idx="33">
                  <c:v>33</c:v>
                </c:pt>
                <c:pt idx="34">
                  <c:v>33</c:v>
                </c:pt>
                <c:pt idx="35">
                  <c:v>22</c:v>
                </c:pt>
                <c:pt idx="36">
                  <c:v>19</c:v>
                </c:pt>
                <c:pt idx="37">
                  <c:v>16</c:v>
                </c:pt>
                <c:pt idx="38">
                  <c:v>14</c:v>
                </c:pt>
                <c:pt idx="39">
                  <c:v>13</c:v>
                </c:pt>
                <c:pt idx="40">
                  <c:v>14</c:v>
                </c:pt>
                <c:pt idx="41">
                  <c:v>16</c:v>
                </c:pt>
                <c:pt idx="42">
                  <c:v>21</c:v>
                </c:pt>
                <c:pt idx="43">
                  <c:v>21</c:v>
                </c:pt>
                <c:pt idx="44">
                  <c:v>15</c:v>
                </c:pt>
                <c:pt idx="45">
                  <c:v>11</c:v>
                </c:pt>
                <c:pt idx="46">
                  <c:v>10</c:v>
                </c:pt>
                <c:pt idx="47">
                  <c:v>9</c:v>
                </c:pt>
                <c:pt idx="48">
                  <c:v>9</c:v>
                </c:pt>
                <c:pt idx="49">
                  <c:v>9</c:v>
                </c:pt>
                <c:pt idx="50">
                  <c:v>8</c:v>
                </c:pt>
                <c:pt idx="51">
                  <c:v>8</c:v>
                </c:pt>
                <c:pt idx="52">
                  <c:v>8</c:v>
                </c:pt>
                <c:pt idx="53">
                  <c:v>8</c:v>
                </c:pt>
                <c:pt idx="54">
                  <c:v>15</c:v>
                </c:pt>
                <c:pt idx="55">
                  <c:v>10</c:v>
                </c:pt>
                <c:pt idx="56">
                  <c:v>13</c:v>
                </c:pt>
                <c:pt idx="57">
                  <c:v>12</c:v>
                </c:pt>
                <c:pt idx="58">
                  <c:v>10</c:v>
                </c:pt>
                <c:pt idx="59">
                  <c:v>9</c:v>
                </c:pt>
                <c:pt idx="60">
                  <c:v>8</c:v>
                </c:pt>
                <c:pt idx="61">
                  <c:v>7</c:v>
                </c:pt>
                <c:pt idx="62">
                  <c:v>8</c:v>
                </c:pt>
                <c:pt idx="63">
                  <c:v>8</c:v>
                </c:pt>
                <c:pt idx="64">
                  <c:v>7</c:v>
                </c:pt>
                <c:pt idx="65">
                  <c:v>7</c:v>
                </c:pt>
                <c:pt idx="66">
                  <c:v>7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6</c:v>
                </c:pt>
                <c:pt idx="73">
                  <c:v>6</c:v>
                </c:pt>
                <c:pt idx="74">
                  <c:v>7</c:v>
                </c:pt>
                <c:pt idx="75">
                  <c:v>16</c:v>
                </c:pt>
                <c:pt idx="76">
                  <c:v>5</c:v>
                </c:pt>
                <c:pt idx="77">
                  <c:v>5</c:v>
                </c:pt>
                <c:pt idx="78">
                  <c:v>5</c:v>
                </c:pt>
                <c:pt idx="79">
                  <c:v>5</c:v>
                </c:pt>
                <c:pt idx="80">
                  <c:v>8</c:v>
                </c:pt>
                <c:pt idx="81">
                  <c:v>8</c:v>
                </c:pt>
                <c:pt idx="82">
                  <c:v>7</c:v>
                </c:pt>
                <c:pt idx="83">
                  <c:v>7</c:v>
                </c:pt>
                <c:pt idx="84">
                  <c:v>6</c:v>
                </c:pt>
                <c:pt idx="85">
                  <c:v>6</c:v>
                </c:pt>
                <c:pt idx="86">
                  <c:v>7</c:v>
                </c:pt>
                <c:pt idx="87">
                  <c:v>6</c:v>
                </c:pt>
                <c:pt idx="88">
                  <c:v>5</c:v>
                </c:pt>
                <c:pt idx="89">
                  <c:v>7</c:v>
                </c:pt>
                <c:pt idx="90">
                  <c:v>7</c:v>
                </c:pt>
                <c:pt idx="91">
                  <c:v>6</c:v>
                </c:pt>
                <c:pt idx="92">
                  <c:v>5</c:v>
                </c:pt>
                <c:pt idx="93">
                  <c:v>5</c:v>
                </c:pt>
                <c:pt idx="94">
                  <c:v>5</c:v>
                </c:pt>
                <c:pt idx="95">
                  <c:v>6</c:v>
                </c:pt>
                <c:pt idx="96">
                  <c:v>5</c:v>
                </c:pt>
                <c:pt idx="97">
                  <c:v>5</c:v>
                </c:pt>
                <c:pt idx="98">
                  <c:v>6</c:v>
                </c:pt>
                <c:pt idx="99">
                  <c:v>5</c:v>
                </c:pt>
                <c:pt idx="100">
                  <c:v>5</c:v>
                </c:pt>
                <c:pt idx="101">
                  <c:v>5</c:v>
                </c:pt>
                <c:pt idx="102">
                  <c:v>5</c:v>
                </c:pt>
                <c:pt idx="103">
                  <c:v>8</c:v>
                </c:pt>
                <c:pt idx="104">
                  <c:v>8</c:v>
                </c:pt>
                <c:pt idx="105">
                  <c:v>7</c:v>
                </c:pt>
                <c:pt idx="106">
                  <c:v>6</c:v>
                </c:pt>
                <c:pt idx="107">
                  <c:v>5</c:v>
                </c:pt>
                <c:pt idx="108">
                  <c:v>5</c:v>
                </c:pt>
                <c:pt idx="109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503-F941-957F-C9F4B6D58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T$3</c:f>
              <c:strCache>
                <c:ptCount val="1"/>
                <c:pt idx="0">
                  <c:v>New cases/mill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sk (topic)'!$AA$4:$AA$113</c:f>
              <c:numCache>
                <c:formatCode>General</c:formatCode>
                <c:ptCount val="110"/>
                <c:pt idx="3">
                  <c:v>6.4285714285714285E-3</c:v>
                </c:pt>
                <c:pt idx="4">
                  <c:v>1.057142857142857E-2</c:v>
                </c:pt>
                <c:pt idx="5">
                  <c:v>2.142857142857143E-3</c:v>
                </c:pt>
                <c:pt idx="6">
                  <c:v>0</c:v>
                </c:pt>
                <c:pt idx="7">
                  <c:v>0.18657142857142858</c:v>
                </c:pt>
                <c:pt idx="8">
                  <c:v>1.7967142857142859</c:v>
                </c:pt>
                <c:pt idx="9">
                  <c:v>7.5111428571428576</c:v>
                </c:pt>
                <c:pt idx="10">
                  <c:v>21.084714285714288</c:v>
                </c:pt>
                <c:pt idx="11">
                  <c:v>49.16571428571428</c:v>
                </c:pt>
                <c:pt idx="12">
                  <c:v>66.118333333333325</c:v>
                </c:pt>
                <c:pt idx="13">
                  <c:v>34.978666666666662</c:v>
                </c:pt>
                <c:pt idx="14">
                  <c:v>196.6548571428572</c:v>
                </c:pt>
                <c:pt idx="15">
                  <c:v>22.849714285714288</c:v>
                </c:pt>
                <c:pt idx="16">
                  <c:v>18.076142857142859</c:v>
                </c:pt>
                <c:pt idx="17">
                  <c:v>16.895714285714288</c:v>
                </c:pt>
                <c:pt idx="18">
                  <c:v>7.2208571428571435</c:v>
                </c:pt>
                <c:pt idx="19">
                  <c:v>6.6424285714285718</c:v>
                </c:pt>
                <c:pt idx="20">
                  <c:v>12.806285714285716</c:v>
                </c:pt>
                <c:pt idx="21">
                  <c:v>4.8267142857142868</c:v>
                </c:pt>
                <c:pt idx="22">
                  <c:v>7.3184285714285711</c:v>
                </c:pt>
                <c:pt idx="23">
                  <c:v>7.7762857142857138</c:v>
                </c:pt>
                <c:pt idx="24">
                  <c:v>7.2401428571428568</c:v>
                </c:pt>
                <c:pt idx="25">
                  <c:v>6.577</c:v>
                </c:pt>
                <c:pt idx="26">
                  <c:v>7.8715714285714284</c:v>
                </c:pt>
                <c:pt idx="27">
                  <c:v>8.0198571428571448</c:v>
                </c:pt>
                <c:pt idx="28">
                  <c:v>12.378285714285713</c:v>
                </c:pt>
                <c:pt idx="29">
                  <c:v>15.435857142857143</c:v>
                </c:pt>
                <c:pt idx="30">
                  <c:v>21.385428571428569</c:v>
                </c:pt>
                <c:pt idx="31">
                  <c:v>37.026857142857139</c:v>
                </c:pt>
                <c:pt idx="32">
                  <c:v>48.189000000000007</c:v>
                </c:pt>
                <c:pt idx="33">
                  <c:v>73.377857142857138</c:v>
                </c:pt>
                <c:pt idx="34">
                  <c:v>95.447857142857146</c:v>
                </c:pt>
                <c:pt idx="35">
                  <c:v>120.73642857142856</c:v>
                </c:pt>
                <c:pt idx="36">
                  <c:v>142.96299999999999</c:v>
                </c:pt>
                <c:pt idx="37">
                  <c:v>180.75899999999999</c:v>
                </c:pt>
                <c:pt idx="38">
                  <c:v>167.16685714285717</c:v>
                </c:pt>
                <c:pt idx="39">
                  <c:v>238.84957142857144</c:v>
                </c:pt>
                <c:pt idx="40">
                  <c:v>314.19142857142862</c:v>
                </c:pt>
                <c:pt idx="41">
                  <c:v>463.68714285714287</c:v>
                </c:pt>
                <c:pt idx="42">
                  <c:v>596.19999999999993</c:v>
                </c:pt>
                <c:pt idx="43">
                  <c:v>1057.7704999999999</c:v>
                </c:pt>
                <c:pt idx="44">
                  <c:v>436.36242857142861</c:v>
                </c:pt>
                <c:pt idx="45">
                  <c:v>364.73257142857136</c:v>
                </c:pt>
                <c:pt idx="46">
                  <c:v>173.74785714285713</c:v>
                </c:pt>
                <c:pt idx="47">
                  <c:v>154.47900000000001</c:v>
                </c:pt>
                <c:pt idx="48">
                  <c:v>177.72271428571426</c:v>
                </c:pt>
                <c:pt idx="49">
                  <c:v>201.93685714285715</c:v>
                </c:pt>
                <c:pt idx="50">
                  <c:v>191.47614285714286</c:v>
                </c:pt>
                <c:pt idx="51">
                  <c:v>195.84542857142856</c:v>
                </c:pt>
                <c:pt idx="52">
                  <c:v>262.90900000000005</c:v>
                </c:pt>
                <c:pt idx="53">
                  <c:v>269.33142857142855</c:v>
                </c:pt>
                <c:pt idx="54">
                  <c:v>299.03528571428569</c:v>
                </c:pt>
                <c:pt idx="55">
                  <c:v>302.35571428571427</c:v>
                </c:pt>
                <c:pt idx="56">
                  <c:v>295.69628571428569</c:v>
                </c:pt>
                <c:pt idx="57">
                  <c:v>278.45499999999998</c:v>
                </c:pt>
                <c:pt idx="58">
                  <c:v>285.29700000000003</c:v>
                </c:pt>
                <c:pt idx="59">
                  <c:v>324.42971428571434</c:v>
                </c:pt>
                <c:pt idx="60">
                  <c:v>310.36499999999995</c:v>
                </c:pt>
                <c:pt idx="61">
                  <c:v>345.18385714285716</c:v>
                </c:pt>
                <c:pt idx="62">
                  <c:v>438.1528571428571</c:v>
                </c:pt>
                <c:pt idx="63">
                  <c:v>543.74985714285719</c:v>
                </c:pt>
                <c:pt idx="64">
                  <c:v>494.65414285714286</c:v>
                </c:pt>
                <c:pt idx="65">
                  <c:v>421.59399999999999</c:v>
                </c:pt>
                <c:pt idx="66">
                  <c:v>676.76514285714291</c:v>
                </c:pt>
                <c:pt idx="67">
                  <c:v>452.22614285714286</c:v>
                </c:pt>
                <c:pt idx="68">
                  <c:v>357.70428571428567</c:v>
                </c:pt>
                <c:pt idx="69">
                  <c:v>266.2695714285714</c:v>
                </c:pt>
                <c:pt idx="70">
                  <c:v>203.15528571428572</c:v>
                </c:pt>
                <c:pt idx="71">
                  <c:v>195.40366666666668</c:v>
                </c:pt>
                <c:pt idx="72">
                  <c:v>136.71457142857142</c:v>
                </c:pt>
                <c:pt idx="73">
                  <c:v>104.631</c:v>
                </c:pt>
                <c:pt idx="74">
                  <c:v>64.067714285714288</c:v>
                </c:pt>
                <c:pt idx="75">
                  <c:v>37.723857142857142</c:v>
                </c:pt>
                <c:pt idx="76">
                  <c:v>27.631857142857143</c:v>
                </c:pt>
                <c:pt idx="77">
                  <c:v>32.348285714285716</c:v>
                </c:pt>
                <c:pt idx="78">
                  <c:v>52.515714285714289</c:v>
                </c:pt>
                <c:pt idx="79">
                  <c:v>99.435428571428574</c:v>
                </c:pt>
                <c:pt idx="80">
                  <c:v>261.80714285714288</c:v>
                </c:pt>
                <c:pt idx="81">
                  <c:v>314.73842857142853</c:v>
                </c:pt>
                <c:pt idx="82">
                  <c:v>334.71714285714285</c:v>
                </c:pt>
                <c:pt idx="83">
                  <c:v>350.32242857142859</c:v>
                </c:pt>
                <c:pt idx="84">
                  <c:v>323.80899999999991</c:v>
                </c:pt>
                <c:pt idx="85">
                  <c:v>268.6597142857143</c:v>
                </c:pt>
                <c:pt idx="86">
                  <c:v>205.91857142857143</c:v>
                </c:pt>
                <c:pt idx="87">
                  <c:v>151.61014285714285</c:v>
                </c:pt>
                <c:pt idx="88">
                  <c:v>110.70571428571429</c:v>
                </c:pt>
                <c:pt idx="89">
                  <c:v>85.147857142857148</c:v>
                </c:pt>
                <c:pt idx="90">
                  <c:v>71.547285714285721</c:v>
                </c:pt>
                <c:pt idx="91">
                  <c:v>61.963714285714275</c:v>
                </c:pt>
                <c:pt idx="92">
                  <c:v>69.544999999999987</c:v>
                </c:pt>
                <c:pt idx="93">
                  <c:v>75.431000000000012</c:v>
                </c:pt>
                <c:pt idx="94">
                  <c:v>84.154285714285706</c:v>
                </c:pt>
                <c:pt idx="95">
                  <c:v>102.57557142857142</c:v>
                </c:pt>
                <c:pt idx="96">
                  <c:v>140.36757142857144</c:v>
                </c:pt>
                <c:pt idx="97">
                  <c:v>254.45485714285709</c:v>
                </c:pt>
                <c:pt idx="98">
                  <c:v>409.02714285714285</c:v>
                </c:pt>
                <c:pt idx="99">
                  <c:v>607.34100000000001</c:v>
                </c:pt>
                <c:pt idx="100">
                  <c:v>720.41542857142861</c:v>
                </c:pt>
                <c:pt idx="101">
                  <c:v>768.21057142857148</c:v>
                </c:pt>
                <c:pt idx="102">
                  <c:v>1082.775142857143</c:v>
                </c:pt>
                <c:pt idx="103">
                  <c:v>2339.0691428571431</c:v>
                </c:pt>
                <c:pt idx="104">
                  <c:v>3442.2020000000002</c:v>
                </c:pt>
                <c:pt idx="105">
                  <c:v>4412.0042857142853</c:v>
                </c:pt>
                <c:pt idx="106">
                  <c:v>5293.6261428571433</c:v>
                </c:pt>
                <c:pt idx="107">
                  <c:v>5123.9230000000007</c:v>
                </c:pt>
                <c:pt idx="108">
                  <c:v>3801.8682857142853</c:v>
                </c:pt>
                <c:pt idx="109">
                  <c:v>2305.463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03-F941-957F-C9F4B6D58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4676175"/>
        <c:axId val="1205269263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05269263"/>
        <c:scaling>
          <c:orientation val="minMax"/>
          <c:max val="600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676175"/>
        <c:crosses val="max"/>
        <c:crossBetween val="between"/>
        <c:majorUnit val="1500"/>
      </c:valAx>
      <c:catAx>
        <c:axId val="1224676175"/>
        <c:scaling>
          <c:orientation val="minMax"/>
        </c:scaling>
        <c:delete val="1"/>
        <c:axPos val="b"/>
        <c:majorTickMark val="out"/>
        <c:minorTickMark val="none"/>
        <c:tickLblPos val="nextTo"/>
        <c:crossAx val="120526926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nd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ividual masks'!$H$3</c:f>
              <c:strCache>
                <c:ptCount val="1"/>
                <c:pt idx="0">
                  <c:v>Particulate Respirator Type N9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H$4:$H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1</c:v>
                </c:pt>
                <c:pt idx="4">
                  <c:v>11</c:v>
                </c:pt>
                <c:pt idx="5">
                  <c:v>7</c:v>
                </c:pt>
                <c:pt idx="6">
                  <c:v>3</c:v>
                </c:pt>
                <c:pt idx="7">
                  <c:v>5</c:v>
                </c:pt>
                <c:pt idx="8">
                  <c:v>100</c:v>
                </c:pt>
                <c:pt idx="9">
                  <c:v>60</c:v>
                </c:pt>
                <c:pt idx="10">
                  <c:v>80</c:v>
                </c:pt>
                <c:pt idx="11">
                  <c:v>42</c:v>
                </c:pt>
                <c:pt idx="12">
                  <c:v>32</c:v>
                </c:pt>
                <c:pt idx="13">
                  <c:v>34</c:v>
                </c:pt>
                <c:pt idx="14">
                  <c:v>24</c:v>
                </c:pt>
                <c:pt idx="15">
                  <c:v>23</c:v>
                </c:pt>
                <c:pt idx="16">
                  <c:v>22</c:v>
                </c:pt>
                <c:pt idx="17">
                  <c:v>29</c:v>
                </c:pt>
                <c:pt idx="18">
                  <c:v>40</c:v>
                </c:pt>
                <c:pt idx="19">
                  <c:v>38</c:v>
                </c:pt>
                <c:pt idx="20">
                  <c:v>35</c:v>
                </c:pt>
                <c:pt idx="21">
                  <c:v>38</c:v>
                </c:pt>
                <c:pt idx="22">
                  <c:v>36</c:v>
                </c:pt>
                <c:pt idx="23">
                  <c:v>28</c:v>
                </c:pt>
                <c:pt idx="24">
                  <c:v>24</c:v>
                </c:pt>
                <c:pt idx="25">
                  <c:v>23</c:v>
                </c:pt>
                <c:pt idx="26">
                  <c:v>27</c:v>
                </c:pt>
                <c:pt idx="27">
                  <c:v>29</c:v>
                </c:pt>
                <c:pt idx="28">
                  <c:v>41</c:v>
                </c:pt>
                <c:pt idx="29">
                  <c:v>15</c:v>
                </c:pt>
                <c:pt idx="30">
                  <c:v>12</c:v>
                </c:pt>
                <c:pt idx="31">
                  <c:v>11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10</c:v>
                </c:pt>
                <c:pt idx="36">
                  <c:v>7</c:v>
                </c:pt>
                <c:pt idx="37">
                  <c:v>7</c:v>
                </c:pt>
                <c:pt idx="38">
                  <c:v>9</c:v>
                </c:pt>
                <c:pt idx="39">
                  <c:v>6</c:v>
                </c:pt>
                <c:pt idx="40">
                  <c:v>6</c:v>
                </c:pt>
                <c:pt idx="41">
                  <c:v>5</c:v>
                </c:pt>
                <c:pt idx="42">
                  <c:v>5</c:v>
                </c:pt>
                <c:pt idx="43">
                  <c:v>4</c:v>
                </c:pt>
                <c:pt idx="44">
                  <c:v>4</c:v>
                </c:pt>
                <c:pt idx="45">
                  <c:v>5</c:v>
                </c:pt>
                <c:pt idx="46">
                  <c:v>5</c:v>
                </c:pt>
                <c:pt idx="47">
                  <c:v>4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7</c:v>
                </c:pt>
                <c:pt idx="54">
                  <c:v>3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3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3</c:v>
                </c:pt>
                <c:pt idx="65">
                  <c:v>4</c:v>
                </c:pt>
                <c:pt idx="66">
                  <c:v>10</c:v>
                </c:pt>
                <c:pt idx="67">
                  <c:v>25</c:v>
                </c:pt>
                <c:pt idx="68">
                  <c:v>30</c:v>
                </c:pt>
                <c:pt idx="69">
                  <c:v>24</c:v>
                </c:pt>
                <c:pt idx="70">
                  <c:v>21</c:v>
                </c:pt>
                <c:pt idx="71">
                  <c:v>19</c:v>
                </c:pt>
                <c:pt idx="72">
                  <c:v>16</c:v>
                </c:pt>
                <c:pt idx="73">
                  <c:v>12</c:v>
                </c:pt>
                <c:pt idx="74">
                  <c:v>8</c:v>
                </c:pt>
                <c:pt idx="75">
                  <c:v>7</c:v>
                </c:pt>
                <c:pt idx="76">
                  <c:v>6</c:v>
                </c:pt>
                <c:pt idx="77">
                  <c:v>5</c:v>
                </c:pt>
                <c:pt idx="78">
                  <c:v>4</c:v>
                </c:pt>
                <c:pt idx="79">
                  <c:v>4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3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2</c:v>
                </c:pt>
                <c:pt idx="100">
                  <c:v>2</c:v>
                </c:pt>
                <c:pt idx="101">
                  <c:v>1</c:v>
                </c:pt>
                <c:pt idx="102">
                  <c:v>2</c:v>
                </c:pt>
                <c:pt idx="103">
                  <c:v>2</c:v>
                </c:pt>
                <c:pt idx="104">
                  <c:v>5</c:v>
                </c:pt>
                <c:pt idx="105">
                  <c:v>6</c:v>
                </c:pt>
                <c:pt idx="106">
                  <c:v>4</c:v>
                </c:pt>
                <c:pt idx="107">
                  <c:v>2</c:v>
                </c:pt>
                <c:pt idx="108">
                  <c:v>2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1F-1B49-8A4E-ED1ED5E23EF7}"/>
            </c:ext>
          </c:extLst>
        </c:ser>
        <c:ser>
          <c:idx val="1"/>
          <c:order val="1"/>
          <c:tx>
            <c:strRef>
              <c:f>'Individual masks'!$I$3</c:f>
              <c:strCache>
                <c:ptCount val="1"/>
                <c:pt idx="0">
                  <c:v>Surgical mas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I$4:$I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4</c:v>
                </c:pt>
                <c:pt idx="4">
                  <c:v>5</c:v>
                </c:pt>
                <c:pt idx="5">
                  <c:v>8</c:v>
                </c:pt>
                <c:pt idx="6">
                  <c:v>9</c:v>
                </c:pt>
                <c:pt idx="7">
                  <c:v>5</c:v>
                </c:pt>
                <c:pt idx="8">
                  <c:v>19</c:v>
                </c:pt>
                <c:pt idx="9">
                  <c:v>14</c:v>
                </c:pt>
                <c:pt idx="10">
                  <c:v>18</c:v>
                </c:pt>
                <c:pt idx="11">
                  <c:v>8</c:v>
                </c:pt>
                <c:pt idx="12">
                  <c:v>6</c:v>
                </c:pt>
                <c:pt idx="13">
                  <c:v>7</c:v>
                </c:pt>
                <c:pt idx="14">
                  <c:v>5</c:v>
                </c:pt>
                <c:pt idx="15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7</c:v>
                </c:pt>
                <c:pt idx="19">
                  <c:v>7</c:v>
                </c:pt>
                <c:pt idx="20">
                  <c:v>6</c:v>
                </c:pt>
                <c:pt idx="21">
                  <c:v>6</c:v>
                </c:pt>
                <c:pt idx="22">
                  <c:v>7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4</c:v>
                </c:pt>
                <c:pt idx="27">
                  <c:v>6</c:v>
                </c:pt>
                <c:pt idx="28">
                  <c:v>6</c:v>
                </c:pt>
                <c:pt idx="29">
                  <c:v>4</c:v>
                </c:pt>
                <c:pt idx="30">
                  <c:v>4</c:v>
                </c:pt>
                <c:pt idx="31">
                  <c:v>3</c:v>
                </c:pt>
                <c:pt idx="32">
                  <c:v>2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3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1</c:v>
                </c:pt>
                <c:pt idx="52">
                  <c:v>2</c:v>
                </c:pt>
                <c:pt idx="53">
                  <c:v>1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1</c:v>
                </c:pt>
                <c:pt idx="59">
                  <c:v>2</c:v>
                </c:pt>
                <c:pt idx="60">
                  <c:v>1</c:v>
                </c:pt>
                <c:pt idx="61">
                  <c:v>1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3</c:v>
                </c:pt>
                <c:pt idx="66">
                  <c:v>6</c:v>
                </c:pt>
                <c:pt idx="67">
                  <c:v>11</c:v>
                </c:pt>
                <c:pt idx="68">
                  <c:v>11</c:v>
                </c:pt>
                <c:pt idx="69">
                  <c:v>10</c:v>
                </c:pt>
                <c:pt idx="70">
                  <c:v>7</c:v>
                </c:pt>
                <c:pt idx="71">
                  <c:v>6</c:v>
                </c:pt>
                <c:pt idx="72">
                  <c:v>6</c:v>
                </c:pt>
                <c:pt idx="73">
                  <c:v>4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3</c:v>
                </c:pt>
                <c:pt idx="105">
                  <c:v>3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61F-1B49-8A4E-ED1ED5E23EF7}"/>
            </c:ext>
          </c:extLst>
        </c:ser>
        <c:ser>
          <c:idx val="2"/>
          <c:order val="2"/>
          <c:tx>
            <c:strRef>
              <c:f>'Individual masks'!$J$3</c:f>
              <c:strCache>
                <c:ptCount val="1"/>
                <c:pt idx="0">
                  <c:v>FFP2 mask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J$4:$J$113</c:f>
              <c:numCache>
                <c:formatCode>General</c:formatCode>
                <c:ptCount val="110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1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1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1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1</c:v>
                </c:pt>
                <c:pt idx="96">
                  <c:v>0</c:v>
                </c:pt>
                <c:pt idx="97">
                  <c:v>0</c:v>
                </c:pt>
                <c:pt idx="98">
                  <c:v>1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1</c:v>
                </c:pt>
                <c:pt idx="103">
                  <c:v>0</c:v>
                </c:pt>
                <c:pt idx="104">
                  <c:v>1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61F-1B49-8A4E-ED1ED5E23EF7}"/>
            </c:ext>
          </c:extLst>
        </c:ser>
        <c:ser>
          <c:idx val="3"/>
          <c:order val="3"/>
          <c:tx>
            <c:strRef>
              <c:f>'Individual masks'!$K$3</c:f>
              <c:strCache>
                <c:ptCount val="1"/>
                <c:pt idx="0">
                  <c:v>Cloth face mask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K$4:$K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7</c:v>
                </c:pt>
                <c:pt idx="9">
                  <c:v>7</c:v>
                </c:pt>
                <c:pt idx="10">
                  <c:v>8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6</c:v>
                </c:pt>
                <c:pt idx="15">
                  <c:v>5</c:v>
                </c:pt>
                <c:pt idx="16">
                  <c:v>6</c:v>
                </c:pt>
                <c:pt idx="17">
                  <c:v>6</c:v>
                </c:pt>
                <c:pt idx="18">
                  <c:v>8</c:v>
                </c:pt>
                <c:pt idx="19">
                  <c:v>9</c:v>
                </c:pt>
                <c:pt idx="20">
                  <c:v>9</c:v>
                </c:pt>
                <c:pt idx="21">
                  <c:v>10</c:v>
                </c:pt>
                <c:pt idx="22">
                  <c:v>9</c:v>
                </c:pt>
                <c:pt idx="23">
                  <c:v>7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6</c:v>
                </c:pt>
                <c:pt idx="28">
                  <c:v>8</c:v>
                </c:pt>
                <c:pt idx="29">
                  <c:v>7</c:v>
                </c:pt>
                <c:pt idx="30">
                  <c:v>6</c:v>
                </c:pt>
                <c:pt idx="31">
                  <c:v>5</c:v>
                </c:pt>
                <c:pt idx="32">
                  <c:v>5</c:v>
                </c:pt>
                <c:pt idx="33">
                  <c:v>5</c:v>
                </c:pt>
                <c:pt idx="34">
                  <c:v>5</c:v>
                </c:pt>
                <c:pt idx="35">
                  <c:v>5</c:v>
                </c:pt>
                <c:pt idx="36">
                  <c:v>4</c:v>
                </c:pt>
                <c:pt idx="37">
                  <c:v>5</c:v>
                </c:pt>
                <c:pt idx="38">
                  <c:v>4</c:v>
                </c:pt>
                <c:pt idx="39">
                  <c:v>4</c:v>
                </c:pt>
                <c:pt idx="40">
                  <c:v>3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5</c:v>
                </c:pt>
                <c:pt idx="47">
                  <c:v>4</c:v>
                </c:pt>
                <c:pt idx="48">
                  <c:v>5</c:v>
                </c:pt>
                <c:pt idx="49">
                  <c:v>4</c:v>
                </c:pt>
                <c:pt idx="50">
                  <c:v>3</c:v>
                </c:pt>
                <c:pt idx="51">
                  <c:v>2</c:v>
                </c:pt>
                <c:pt idx="52">
                  <c:v>3</c:v>
                </c:pt>
                <c:pt idx="53">
                  <c:v>4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2</c:v>
                </c:pt>
                <c:pt idx="58">
                  <c:v>3</c:v>
                </c:pt>
                <c:pt idx="59">
                  <c:v>3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3</c:v>
                </c:pt>
                <c:pt idx="64">
                  <c:v>3</c:v>
                </c:pt>
                <c:pt idx="65">
                  <c:v>5</c:v>
                </c:pt>
                <c:pt idx="66">
                  <c:v>5</c:v>
                </c:pt>
                <c:pt idx="67">
                  <c:v>7</c:v>
                </c:pt>
                <c:pt idx="68">
                  <c:v>6</c:v>
                </c:pt>
                <c:pt idx="69">
                  <c:v>6</c:v>
                </c:pt>
                <c:pt idx="70">
                  <c:v>5</c:v>
                </c:pt>
                <c:pt idx="71">
                  <c:v>5</c:v>
                </c:pt>
                <c:pt idx="72">
                  <c:v>5</c:v>
                </c:pt>
                <c:pt idx="73">
                  <c:v>3</c:v>
                </c:pt>
                <c:pt idx="74">
                  <c:v>4</c:v>
                </c:pt>
                <c:pt idx="75">
                  <c:v>2</c:v>
                </c:pt>
                <c:pt idx="76">
                  <c:v>2</c:v>
                </c:pt>
                <c:pt idx="77">
                  <c:v>3</c:v>
                </c:pt>
                <c:pt idx="78">
                  <c:v>2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2</c:v>
                </c:pt>
                <c:pt idx="83">
                  <c:v>3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3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3</c:v>
                </c:pt>
                <c:pt idx="105">
                  <c:v>3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61F-1B49-8A4E-ED1ED5E23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8507456"/>
        <c:axId val="1625911392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37139128278256556"/>
          <c:y val="0.17129629629629628"/>
          <c:w val="0.60498666997333994"/>
          <c:h val="0.2662102653834937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United Kingdo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AD$3</c:f>
              <c:strCache>
                <c:ptCount val="1"/>
                <c:pt idx="0">
                  <c:v>Mask: (United Kingdom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D$4:$AD$113</c:f>
              <c:numCache>
                <c:formatCode>General</c:formatCode>
                <c:ptCount val="110"/>
                <c:pt idx="0">
                  <c:v>8</c:v>
                </c:pt>
                <c:pt idx="1">
                  <c:v>7</c:v>
                </c:pt>
                <c:pt idx="2">
                  <c:v>10</c:v>
                </c:pt>
                <c:pt idx="3">
                  <c:v>19</c:v>
                </c:pt>
                <c:pt idx="4">
                  <c:v>14</c:v>
                </c:pt>
                <c:pt idx="5">
                  <c:v>14</c:v>
                </c:pt>
                <c:pt idx="6">
                  <c:v>9</c:v>
                </c:pt>
                <c:pt idx="7">
                  <c:v>23</c:v>
                </c:pt>
                <c:pt idx="8">
                  <c:v>22</c:v>
                </c:pt>
                <c:pt idx="9">
                  <c:v>20</c:v>
                </c:pt>
                <c:pt idx="10">
                  <c:v>28</c:v>
                </c:pt>
                <c:pt idx="11">
                  <c:v>33</c:v>
                </c:pt>
                <c:pt idx="12">
                  <c:v>38</c:v>
                </c:pt>
                <c:pt idx="13">
                  <c:v>29</c:v>
                </c:pt>
                <c:pt idx="14">
                  <c:v>34</c:v>
                </c:pt>
                <c:pt idx="15">
                  <c:v>34</c:v>
                </c:pt>
                <c:pt idx="16">
                  <c:v>40</c:v>
                </c:pt>
                <c:pt idx="17">
                  <c:v>33</c:v>
                </c:pt>
                <c:pt idx="18">
                  <c:v>51</c:v>
                </c:pt>
                <c:pt idx="19">
                  <c:v>30</c:v>
                </c:pt>
                <c:pt idx="20">
                  <c:v>24</c:v>
                </c:pt>
                <c:pt idx="21">
                  <c:v>37</c:v>
                </c:pt>
                <c:pt idx="22">
                  <c:v>36</c:v>
                </c:pt>
                <c:pt idx="23">
                  <c:v>34</c:v>
                </c:pt>
                <c:pt idx="24">
                  <c:v>26</c:v>
                </c:pt>
                <c:pt idx="25">
                  <c:v>31</c:v>
                </c:pt>
                <c:pt idx="26">
                  <c:v>39</c:v>
                </c:pt>
                <c:pt idx="27">
                  <c:v>100</c:v>
                </c:pt>
                <c:pt idx="28">
                  <c:v>81</c:v>
                </c:pt>
                <c:pt idx="29">
                  <c:v>52</c:v>
                </c:pt>
                <c:pt idx="30">
                  <c:v>39</c:v>
                </c:pt>
                <c:pt idx="31">
                  <c:v>32</c:v>
                </c:pt>
                <c:pt idx="32">
                  <c:v>27</c:v>
                </c:pt>
                <c:pt idx="33">
                  <c:v>31</c:v>
                </c:pt>
                <c:pt idx="34">
                  <c:v>28</c:v>
                </c:pt>
                <c:pt idx="35">
                  <c:v>26</c:v>
                </c:pt>
                <c:pt idx="36">
                  <c:v>27</c:v>
                </c:pt>
                <c:pt idx="37">
                  <c:v>37</c:v>
                </c:pt>
                <c:pt idx="38">
                  <c:v>28</c:v>
                </c:pt>
                <c:pt idx="39">
                  <c:v>27</c:v>
                </c:pt>
                <c:pt idx="40">
                  <c:v>26</c:v>
                </c:pt>
                <c:pt idx="41">
                  <c:v>25</c:v>
                </c:pt>
                <c:pt idx="42">
                  <c:v>27</c:v>
                </c:pt>
                <c:pt idx="43">
                  <c:v>24</c:v>
                </c:pt>
                <c:pt idx="44">
                  <c:v>19</c:v>
                </c:pt>
                <c:pt idx="45">
                  <c:v>18</c:v>
                </c:pt>
                <c:pt idx="46">
                  <c:v>17</c:v>
                </c:pt>
                <c:pt idx="47">
                  <c:v>16</c:v>
                </c:pt>
                <c:pt idx="48">
                  <c:v>16</c:v>
                </c:pt>
                <c:pt idx="49">
                  <c:v>16</c:v>
                </c:pt>
                <c:pt idx="50">
                  <c:v>14</c:v>
                </c:pt>
                <c:pt idx="51">
                  <c:v>14</c:v>
                </c:pt>
                <c:pt idx="52">
                  <c:v>19</c:v>
                </c:pt>
                <c:pt idx="53">
                  <c:v>21</c:v>
                </c:pt>
                <c:pt idx="54">
                  <c:v>20</c:v>
                </c:pt>
                <c:pt idx="55">
                  <c:v>19</c:v>
                </c:pt>
                <c:pt idx="56">
                  <c:v>18</c:v>
                </c:pt>
                <c:pt idx="57">
                  <c:v>16</c:v>
                </c:pt>
                <c:pt idx="58">
                  <c:v>15</c:v>
                </c:pt>
                <c:pt idx="59">
                  <c:v>16</c:v>
                </c:pt>
                <c:pt idx="60">
                  <c:v>15</c:v>
                </c:pt>
                <c:pt idx="61">
                  <c:v>14</c:v>
                </c:pt>
                <c:pt idx="62">
                  <c:v>14</c:v>
                </c:pt>
                <c:pt idx="63">
                  <c:v>13</c:v>
                </c:pt>
                <c:pt idx="64">
                  <c:v>12</c:v>
                </c:pt>
                <c:pt idx="65">
                  <c:v>13</c:v>
                </c:pt>
                <c:pt idx="66">
                  <c:v>13</c:v>
                </c:pt>
                <c:pt idx="67">
                  <c:v>13</c:v>
                </c:pt>
                <c:pt idx="68">
                  <c:v>12</c:v>
                </c:pt>
                <c:pt idx="69">
                  <c:v>13</c:v>
                </c:pt>
                <c:pt idx="70">
                  <c:v>15</c:v>
                </c:pt>
                <c:pt idx="71">
                  <c:v>15</c:v>
                </c:pt>
                <c:pt idx="72">
                  <c:v>12</c:v>
                </c:pt>
                <c:pt idx="73">
                  <c:v>12</c:v>
                </c:pt>
                <c:pt idx="74">
                  <c:v>12</c:v>
                </c:pt>
                <c:pt idx="75">
                  <c:v>14</c:v>
                </c:pt>
                <c:pt idx="76">
                  <c:v>12</c:v>
                </c:pt>
                <c:pt idx="77">
                  <c:v>17</c:v>
                </c:pt>
                <c:pt idx="78">
                  <c:v>15</c:v>
                </c:pt>
                <c:pt idx="79">
                  <c:v>15</c:v>
                </c:pt>
                <c:pt idx="80">
                  <c:v>18</c:v>
                </c:pt>
                <c:pt idx="81">
                  <c:v>12</c:v>
                </c:pt>
                <c:pt idx="82">
                  <c:v>12</c:v>
                </c:pt>
                <c:pt idx="83">
                  <c:v>11</c:v>
                </c:pt>
                <c:pt idx="84">
                  <c:v>11</c:v>
                </c:pt>
                <c:pt idx="85">
                  <c:v>11</c:v>
                </c:pt>
                <c:pt idx="86">
                  <c:v>11</c:v>
                </c:pt>
                <c:pt idx="87">
                  <c:v>11</c:v>
                </c:pt>
                <c:pt idx="88">
                  <c:v>11</c:v>
                </c:pt>
                <c:pt idx="89">
                  <c:v>11</c:v>
                </c:pt>
                <c:pt idx="90">
                  <c:v>11</c:v>
                </c:pt>
                <c:pt idx="91">
                  <c:v>11</c:v>
                </c:pt>
                <c:pt idx="92">
                  <c:v>11</c:v>
                </c:pt>
                <c:pt idx="93">
                  <c:v>14</c:v>
                </c:pt>
                <c:pt idx="94">
                  <c:v>15</c:v>
                </c:pt>
                <c:pt idx="95">
                  <c:v>10</c:v>
                </c:pt>
                <c:pt idx="96">
                  <c:v>9</c:v>
                </c:pt>
                <c:pt idx="97">
                  <c:v>9</c:v>
                </c:pt>
                <c:pt idx="98">
                  <c:v>12</c:v>
                </c:pt>
                <c:pt idx="99">
                  <c:v>25</c:v>
                </c:pt>
                <c:pt idx="100">
                  <c:v>15</c:v>
                </c:pt>
                <c:pt idx="101">
                  <c:v>15</c:v>
                </c:pt>
                <c:pt idx="102">
                  <c:v>13</c:v>
                </c:pt>
                <c:pt idx="103">
                  <c:v>13</c:v>
                </c:pt>
                <c:pt idx="104">
                  <c:v>15</c:v>
                </c:pt>
                <c:pt idx="105">
                  <c:v>12</c:v>
                </c:pt>
                <c:pt idx="106">
                  <c:v>14</c:v>
                </c:pt>
                <c:pt idx="107">
                  <c:v>16</c:v>
                </c:pt>
                <c:pt idx="108">
                  <c:v>10</c:v>
                </c:pt>
                <c:pt idx="109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C5-4C4E-9260-E51DFB1889FB}"/>
            </c:ext>
          </c:extLst>
        </c:ser>
        <c:ser>
          <c:idx val="4"/>
          <c:order val="3"/>
          <c:tx>
            <c:strRef>
              <c:f>'mask (topic)'!$AG$3</c:f>
              <c:strCache>
                <c:ptCount val="1"/>
                <c:pt idx="0">
                  <c:v>Stringency index (0-100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G$4:$AG$113</c:f>
              <c:numCache>
                <c:formatCode>General</c:formatCode>
                <c:ptCount val="110"/>
                <c:pt idx="4">
                  <c:v>11.11</c:v>
                </c:pt>
                <c:pt idx="5">
                  <c:v>11.11</c:v>
                </c:pt>
                <c:pt idx="6">
                  <c:v>11.11</c:v>
                </c:pt>
                <c:pt idx="7">
                  <c:v>11.11</c:v>
                </c:pt>
                <c:pt idx="8">
                  <c:v>11.11</c:v>
                </c:pt>
                <c:pt idx="9">
                  <c:v>11.638571428571428</c:v>
                </c:pt>
                <c:pt idx="10">
                  <c:v>28.438571428571429</c:v>
                </c:pt>
                <c:pt idx="11">
                  <c:v>76.918571428571425</c:v>
                </c:pt>
                <c:pt idx="12">
                  <c:v>79.63</c:v>
                </c:pt>
                <c:pt idx="13">
                  <c:v>79.63</c:v>
                </c:pt>
                <c:pt idx="14">
                  <c:v>79.63</c:v>
                </c:pt>
                <c:pt idx="15">
                  <c:v>79.63</c:v>
                </c:pt>
                <c:pt idx="16">
                  <c:v>79.63</c:v>
                </c:pt>
                <c:pt idx="17">
                  <c:v>79.63</c:v>
                </c:pt>
                <c:pt idx="18">
                  <c:v>74.341428571428565</c:v>
                </c:pt>
                <c:pt idx="19">
                  <c:v>71.3</c:v>
                </c:pt>
                <c:pt idx="20">
                  <c:v>70.768571428571434</c:v>
                </c:pt>
                <c:pt idx="21">
                  <c:v>67.854285714285737</c:v>
                </c:pt>
                <c:pt idx="22">
                  <c:v>72.355714285714285</c:v>
                </c:pt>
                <c:pt idx="23">
                  <c:v>71.564285714285717</c:v>
                </c:pt>
                <c:pt idx="24">
                  <c:v>71.3</c:v>
                </c:pt>
                <c:pt idx="25">
                  <c:v>71.101428571428571</c:v>
                </c:pt>
                <c:pt idx="26">
                  <c:v>65.144285714285715</c:v>
                </c:pt>
                <c:pt idx="27">
                  <c:v>64.350000000000009</c:v>
                </c:pt>
                <c:pt idx="28">
                  <c:v>64.350000000000009</c:v>
                </c:pt>
                <c:pt idx="29">
                  <c:v>65.144285714285715</c:v>
                </c:pt>
                <c:pt idx="30">
                  <c:v>69.909999999999982</c:v>
                </c:pt>
                <c:pt idx="31">
                  <c:v>68.319999999999993</c:v>
                </c:pt>
                <c:pt idx="32">
                  <c:v>66.2</c:v>
                </c:pt>
                <c:pt idx="33">
                  <c:v>66.2</c:v>
                </c:pt>
                <c:pt idx="34">
                  <c:v>64.878571428571448</c:v>
                </c:pt>
                <c:pt idx="35">
                  <c:v>64.350000000000009</c:v>
                </c:pt>
                <c:pt idx="36">
                  <c:v>65.541428571428568</c:v>
                </c:pt>
                <c:pt idx="37">
                  <c:v>66.532857142857139</c:v>
                </c:pt>
                <c:pt idx="38">
                  <c:v>67.590000000000018</c:v>
                </c:pt>
                <c:pt idx="39">
                  <c:v>67.590000000000018</c:v>
                </c:pt>
                <c:pt idx="40">
                  <c:v>61.247142857142862</c:v>
                </c:pt>
                <c:pt idx="41">
                  <c:v>67.857142857142861</c:v>
                </c:pt>
                <c:pt idx="42">
                  <c:v>75</c:v>
                </c:pt>
                <c:pt idx="43">
                  <c:v>74.205714285714294</c:v>
                </c:pt>
                <c:pt idx="44">
                  <c:v>66.13428571428571</c:v>
                </c:pt>
                <c:pt idx="45">
                  <c:v>65.604285714285723</c:v>
                </c:pt>
                <c:pt idx="46">
                  <c:v>67.590000000000018</c:v>
                </c:pt>
                <c:pt idx="47">
                  <c:v>66.004285714285714</c:v>
                </c:pt>
                <c:pt idx="48">
                  <c:v>66.532857142857168</c:v>
                </c:pt>
                <c:pt idx="49">
                  <c:v>72.884285714285724</c:v>
                </c:pt>
                <c:pt idx="50">
                  <c:v>77.445714285714274</c:v>
                </c:pt>
                <c:pt idx="51">
                  <c:v>79.63</c:v>
                </c:pt>
                <c:pt idx="52">
                  <c:v>85.58</c:v>
                </c:pt>
                <c:pt idx="53">
                  <c:v>87.960000000000008</c:v>
                </c:pt>
                <c:pt idx="54">
                  <c:v>87.960000000000008</c:v>
                </c:pt>
                <c:pt idx="55">
                  <c:v>87.960000000000008</c:v>
                </c:pt>
                <c:pt idx="56">
                  <c:v>87.960000000000008</c:v>
                </c:pt>
                <c:pt idx="57">
                  <c:v>87.960000000000008</c:v>
                </c:pt>
                <c:pt idx="58">
                  <c:v>87.960000000000008</c:v>
                </c:pt>
                <c:pt idx="59">
                  <c:v>86.374285714285719</c:v>
                </c:pt>
                <c:pt idx="60">
                  <c:v>86.11</c:v>
                </c:pt>
                <c:pt idx="61">
                  <c:v>82.674285714285716</c:v>
                </c:pt>
                <c:pt idx="62">
                  <c:v>78.965714285714284</c:v>
                </c:pt>
                <c:pt idx="63">
                  <c:v>77.509999999999991</c:v>
                </c:pt>
                <c:pt idx="64">
                  <c:v>70.37</c:v>
                </c:pt>
                <c:pt idx="65">
                  <c:v>70.37</c:v>
                </c:pt>
                <c:pt idx="66">
                  <c:v>62.432857142857152</c:v>
                </c:pt>
                <c:pt idx="67">
                  <c:v>61.110000000000007</c:v>
                </c:pt>
                <c:pt idx="68">
                  <c:v>61.110000000000007</c:v>
                </c:pt>
                <c:pt idx="69">
                  <c:v>59.91857142857144</c:v>
                </c:pt>
                <c:pt idx="70">
                  <c:v>59.720000000000013</c:v>
                </c:pt>
                <c:pt idx="71">
                  <c:v>62.102857142857147</c:v>
                </c:pt>
                <c:pt idx="72">
                  <c:v>62.5</c:v>
                </c:pt>
                <c:pt idx="73">
                  <c:v>60.912857142857142</c:v>
                </c:pt>
                <c:pt idx="74">
                  <c:v>51.389999999999993</c:v>
                </c:pt>
                <c:pt idx="75">
                  <c:v>51.389999999999993</c:v>
                </c:pt>
                <c:pt idx="76">
                  <c:v>51.389999999999993</c:v>
                </c:pt>
                <c:pt idx="77">
                  <c:v>51.389999999999993</c:v>
                </c:pt>
                <c:pt idx="78">
                  <c:v>51.389999999999993</c:v>
                </c:pt>
                <c:pt idx="79">
                  <c:v>51.389999999999993</c:v>
                </c:pt>
                <c:pt idx="80">
                  <c:v>45.038571428571423</c:v>
                </c:pt>
                <c:pt idx="81">
                  <c:v>43.980000000000004</c:v>
                </c:pt>
                <c:pt idx="82">
                  <c:v>43.980000000000004</c:v>
                </c:pt>
                <c:pt idx="83">
                  <c:v>43.980000000000004</c:v>
                </c:pt>
                <c:pt idx="84">
                  <c:v>43.980000000000004</c:v>
                </c:pt>
                <c:pt idx="85">
                  <c:v>43.980000000000004</c:v>
                </c:pt>
                <c:pt idx="86">
                  <c:v>43.980000000000004</c:v>
                </c:pt>
                <c:pt idx="87">
                  <c:v>43.185714285714276</c:v>
                </c:pt>
                <c:pt idx="88">
                  <c:v>41.199999999999996</c:v>
                </c:pt>
                <c:pt idx="89">
                  <c:v>41.199999999999996</c:v>
                </c:pt>
                <c:pt idx="90">
                  <c:v>41.199999999999996</c:v>
                </c:pt>
                <c:pt idx="91">
                  <c:v>41.199999999999996</c:v>
                </c:pt>
                <c:pt idx="92">
                  <c:v>41.199999999999996</c:v>
                </c:pt>
                <c:pt idx="93">
                  <c:v>45.965714285714284</c:v>
                </c:pt>
                <c:pt idx="94">
                  <c:v>46.76</c:v>
                </c:pt>
                <c:pt idx="95">
                  <c:v>46.76</c:v>
                </c:pt>
                <c:pt idx="96">
                  <c:v>46.76</c:v>
                </c:pt>
                <c:pt idx="97">
                  <c:v>46.76</c:v>
                </c:pt>
                <c:pt idx="98">
                  <c:v>46.76</c:v>
                </c:pt>
                <c:pt idx="99">
                  <c:v>46.76</c:v>
                </c:pt>
                <c:pt idx="100">
                  <c:v>46.76</c:v>
                </c:pt>
                <c:pt idx="101">
                  <c:v>47.817142857142862</c:v>
                </c:pt>
                <c:pt idx="102">
                  <c:v>48.610000000000007</c:v>
                </c:pt>
                <c:pt idx="103">
                  <c:v>48.610000000000007</c:v>
                </c:pt>
                <c:pt idx="104">
                  <c:v>48.610000000000007</c:v>
                </c:pt>
                <c:pt idx="105">
                  <c:v>48.610000000000007</c:v>
                </c:pt>
                <c:pt idx="106">
                  <c:v>47.817142857142855</c:v>
                </c:pt>
                <c:pt idx="107">
                  <c:v>44.775714285714287</c:v>
                </c:pt>
                <c:pt idx="108">
                  <c:v>42.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BC5-4C4E-9260-E51DFB1889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AE$3</c:f>
              <c:strCache>
                <c:ptCount val="1"/>
                <c:pt idx="0">
                  <c:v>polic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E$4:$AE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7142857142857143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.857142857142857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.8571428571428572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3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  <c:pt idx="70">
                  <c:v>3</c:v>
                </c:pt>
                <c:pt idx="71">
                  <c:v>3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BC5-4C4E-9260-E51DFB1889FB}"/>
            </c:ext>
          </c:extLst>
        </c:ser>
        <c:ser>
          <c:idx val="3"/>
          <c:order val="2"/>
          <c:tx>
            <c:strRef>
              <c:f>'mask (topic)'!$AF$3</c:f>
              <c:strCache>
                <c:ptCount val="1"/>
                <c:pt idx="0">
                  <c:v>Reproduction r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F$4:$AF$113</c:f>
              <c:numCache>
                <c:formatCode>General</c:formatCode>
                <c:ptCount val="110"/>
                <c:pt idx="9">
                  <c:v>2.73</c:v>
                </c:pt>
                <c:pt idx="10">
                  <c:v>2.3214285714285716</c:v>
                </c:pt>
                <c:pt idx="11">
                  <c:v>2.0342857142857143</c:v>
                </c:pt>
                <c:pt idx="12">
                  <c:v>1.6114285714285717</c:v>
                </c:pt>
                <c:pt idx="13">
                  <c:v>1.2342857142857144</c:v>
                </c:pt>
                <c:pt idx="14">
                  <c:v>1.0814285714285716</c:v>
                </c:pt>
                <c:pt idx="15">
                  <c:v>1.0271428571428571</c:v>
                </c:pt>
                <c:pt idx="16">
                  <c:v>0.94714285714285729</c:v>
                </c:pt>
                <c:pt idx="17">
                  <c:v>0.84285714285714286</c:v>
                </c:pt>
                <c:pt idx="18">
                  <c:v>0.82000000000000006</c:v>
                </c:pt>
                <c:pt idx="19">
                  <c:v>0.79142857142857159</c:v>
                </c:pt>
                <c:pt idx="20">
                  <c:v>0.73285714285714298</c:v>
                </c:pt>
                <c:pt idx="21">
                  <c:v>0.7400000000000001</c:v>
                </c:pt>
                <c:pt idx="22">
                  <c:v>0.79714285714285715</c:v>
                </c:pt>
                <c:pt idx="23">
                  <c:v>0.83285714285714285</c:v>
                </c:pt>
                <c:pt idx="24">
                  <c:v>0.77142857142857146</c:v>
                </c:pt>
                <c:pt idx="25">
                  <c:v>0.72857142857142854</c:v>
                </c:pt>
                <c:pt idx="26">
                  <c:v>1.0214285714285716</c:v>
                </c:pt>
                <c:pt idx="27">
                  <c:v>1.1157142857142859</c:v>
                </c:pt>
                <c:pt idx="28">
                  <c:v>1.0442857142857143</c:v>
                </c:pt>
                <c:pt idx="29">
                  <c:v>1.0857142857142856</c:v>
                </c:pt>
                <c:pt idx="30">
                  <c:v>1.122857142857143</c:v>
                </c:pt>
                <c:pt idx="31">
                  <c:v>1.1557142857142857</c:v>
                </c:pt>
                <c:pt idx="32">
                  <c:v>1.0914285714285714</c:v>
                </c:pt>
                <c:pt idx="33">
                  <c:v>1.1542857142857144</c:v>
                </c:pt>
                <c:pt idx="34">
                  <c:v>1.2957142857142858</c:v>
                </c:pt>
                <c:pt idx="35">
                  <c:v>1.4085714285714286</c:v>
                </c:pt>
                <c:pt idx="36">
                  <c:v>1.3342857142857143</c:v>
                </c:pt>
                <c:pt idx="37">
                  <c:v>1.3828571428571428</c:v>
                </c:pt>
                <c:pt idx="38">
                  <c:v>1.4585714285714286</c:v>
                </c:pt>
                <c:pt idx="39">
                  <c:v>1.4914285714285711</c:v>
                </c:pt>
                <c:pt idx="40">
                  <c:v>1.2685714285714287</c:v>
                </c:pt>
                <c:pt idx="41">
                  <c:v>1.2128571428571429</c:v>
                </c:pt>
                <c:pt idx="42">
                  <c:v>1.1228571428571428</c:v>
                </c:pt>
                <c:pt idx="43">
                  <c:v>1.0557142857142856</c:v>
                </c:pt>
                <c:pt idx="44">
                  <c:v>1.0414285714285716</c:v>
                </c:pt>
                <c:pt idx="45">
                  <c:v>0.92428571428571438</c:v>
                </c:pt>
                <c:pt idx="46">
                  <c:v>0.83857142857142841</c:v>
                </c:pt>
                <c:pt idx="47">
                  <c:v>0.91428571428571437</c:v>
                </c:pt>
                <c:pt idx="48">
                  <c:v>1.0914285714285714</c:v>
                </c:pt>
                <c:pt idx="49">
                  <c:v>1.2728571428571429</c:v>
                </c:pt>
                <c:pt idx="50">
                  <c:v>1.3071428571428572</c:v>
                </c:pt>
                <c:pt idx="51">
                  <c:v>1.2971428571428572</c:v>
                </c:pt>
                <c:pt idx="52">
                  <c:v>1.1742857142857142</c:v>
                </c:pt>
                <c:pt idx="53">
                  <c:v>0.95000000000000007</c:v>
                </c:pt>
                <c:pt idx="54">
                  <c:v>0.81857142857142862</c:v>
                </c:pt>
                <c:pt idx="55">
                  <c:v>0.73571428571428577</c:v>
                </c:pt>
                <c:pt idx="56">
                  <c:v>0.72142857142857131</c:v>
                </c:pt>
                <c:pt idx="57">
                  <c:v>0.7142857142857143</c:v>
                </c:pt>
                <c:pt idx="58">
                  <c:v>0.75428571428571423</c:v>
                </c:pt>
                <c:pt idx="59">
                  <c:v>0.75285714285714278</c:v>
                </c:pt>
                <c:pt idx="60">
                  <c:v>0.73428571428571421</c:v>
                </c:pt>
                <c:pt idx="61">
                  <c:v>0.82571428571428573</c:v>
                </c:pt>
                <c:pt idx="62">
                  <c:v>0.89285714285714302</c:v>
                </c:pt>
                <c:pt idx="63">
                  <c:v>0.90571428571428569</c:v>
                </c:pt>
                <c:pt idx="64">
                  <c:v>0.80571428571428549</c:v>
                </c:pt>
                <c:pt idx="65">
                  <c:v>0.7857142857142857</c:v>
                </c:pt>
                <c:pt idx="66">
                  <c:v>0.88857142857142868</c:v>
                </c:pt>
                <c:pt idx="67">
                  <c:v>0.92142857142857149</c:v>
                </c:pt>
                <c:pt idx="68">
                  <c:v>0.9157142857142857</c:v>
                </c:pt>
                <c:pt idx="69">
                  <c:v>0.96000000000000008</c:v>
                </c:pt>
                <c:pt idx="70">
                  <c:v>1.0257142857142858</c:v>
                </c:pt>
                <c:pt idx="71">
                  <c:v>1.1199999999999999</c:v>
                </c:pt>
                <c:pt idx="72">
                  <c:v>1.25</c:v>
                </c:pt>
                <c:pt idx="73">
                  <c:v>1.367142857142857</c:v>
                </c:pt>
                <c:pt idx="74">
                  <c:v>1.3928571428571428</c:v>
                </c:pt>
                <c:pt idx="75">
                  <c:v>1.3571428571428572</c:v>
                </c:pt>
                <c:pt idx="76">
                  <c:v>1.43</c:v>
                </c:pt>
                <c:pt idx="77">
                  <c:v>1.4542857142857142</c:v>
                </c:pt>
                <c:pt idx="78">
                  <c:v>1.34</c:v>
                </c:pt>
                <c:pt idx="79">
                  <c:v>1.2857142857142858</c:v>
                </c:pt>
                <c:pt idx="80">
                  <c:v>1.0471428571428572</c:v>
                </c:pt>
                <c:pt idx="81">
                  <c:v>0.85285714285714287</c:v>
                </c:pt>
                <c:pt idx="82">
                  <c:v>0.91857142857142848</c:v>
                </c:pt>
                <c:pt idx="83">
                  <c:v>1.0014285714285716</c:v>
                </c:pt>
                <c:pt idx="84">
                  <c:v>1.0614285714285716</c:v>
                </c:pt>
                <c:pt idx="85">
                  <c:v>1.0614285714285714</c:v>
                </c:pt>
                <c:pt idx="86">
                  <c:v>1.0500000000000003</c:v>
                </c:pt>
                <c:pt idx="87">
                  <c:v>1.0071428571428573</c:v>
                </c:pt>
                <c:pt idx="88">
                  <c:v>0.93857142857142861</c:v>
                </c:pt>
                <c:pt idx="89">
                  <c:v>1.0142857142857142</c:v>
                </c:pt>
                <c:pt idx="90">
                  <c:v>1.0285714285714285</c:v>
                </c:pt>
                <c:pt idx="91">
                  <c:v>1.0528571428571429</c:v>
                </c:pt>
                <c:pt idx="92">
                  <c:v>1.0985714285714285</c:v>
                </c:pt>
                <c:pt idx="93">
                  <c:v>1.08</c:v>
                </c:pt>
                <c:pt idx="94">
                  <c:v>0.97714285714285709</c:v>
                </c:pt>
                <c:pt idx="95">
                  <c:v>0.9285714285714286</c:v>
                </c:pt>
                <c:pt idx="96">
                  <c:v>0.98571428571428565</c:v>
                </c:pt>
                <c:pt idx="97">
                  <c:v>1.0500000000000003</c:v>
                </c:pt>
                <c:pt idx="98">
                  <c:v>1.0614285714285716</c:v>
                </c:pt>
                <c:pt idx="99">
                  <c:v>1.0671428571428572</c:v>
                </c:pt>
                <c:pt idx="100">
                  <c:v>1.1214285714285714</c:v>
                </c:pt>
                <c:pt idx="101">
                  <c:v>1.2857142857142858</c:v>
                </c:pt>
                <c:pt idx="102">
                  <c:v>1.3485714285714285</c:v>
                </c:pt>
                <c:pt idx="103">
                  <c:v>1.3385714285714287</c:v>
                </c:pt>
                <c:pt idx="104">
                  <c:v>1.1471428571428572</c:v>
                </c:pt>
                <c:pt idx="105">
                  <c:v>0.86714285714285722</c:v>
                </c:pt>
                <c:pt idx="106">
                  <c:v>0.88</c:v>
                </c:pt>
                <c:pt idx="107">
                  <c:v>1.2342857142857144</c:v>
                </c:pt>
                <c:pt idx="108">
                  <c:v>1.765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BC5-4C4E-9260-E51DFB1889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9976847"/>
        <c:axId val="1270308335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70308335"/>
        <c:scaling>
          <c:orientation val="minMax"/>
          <c:max val="4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976847"/>
        <c:crosses val="max"/>
        <c:crossBetween val="between"/>
        <c:majorUnit val="1"/>
      </c:valAx>
      <c:dateAx>
        <c:axId val="1219976847"/>
        <c:scaling>
          <c:orientation val="minMax"/>
        </c:scaling>
        <c:delete val="1"/>
        <c:axPos val="b"/>
        <c:numFmt formatCode="m/d/yy" sourceLinked="1"/>
        <c:majorTickMark val="out"/>
        <c:minorTickMark val="none"/>
        <c:tickLblPos val="nextTo"/>
        <c:crossAx val="1270308335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United Kingdo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W$3</c:f>
              <c:strCache>
                <c:ptCount val="1"/>
                <c:pt idx="0">
                  <c:v>Mask: (France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D$4:$AD$113</c:f>
              <c:numCache>
                <c:formatCode>General</c:formatCode>
                <c:ptCount val="110"/>
                <c:pt idx="0">
                  <c:v>8</c:v>
                </c:pt>
                <c:pt idx="1">
                  <c:v>7</c:v>
                </c:pt>
                <c:pt idx="2">
                  <c:v>10</c:v>
                </c:pt>
                <c:pt idx="3">
                  <c:v>19</c:v>
                </c:pt>
                <c:pt idx="4">
                  <c:v>14</c:v>
                </c:pt>
                <c:pt idx="5">
                  <c:v>14</c:v>
                </c:pt>
                <c:pt idx="6">
                  <c:v>9</c:v>
                </c:pt>
                <c:pt idx="7">
                  <c:v>23</c:v>
                </c:pt>
                <c:pt idx="8">
                  <c:v>22</c:v>
                </c:pt>
                <c:pt idx="9">
                  <c:v>20</c:v>
                </c:pt>
                <c:pt idx="10">
                  <c:v>28</c:v>
                </c:pt>
                <c:pt idx="11">
                  <c:v>33</c:v>
                </c:pt>
                <c:pt idx="12">
                  <c:v>38</c:v>
                </c:pt>
                <c:pt idx="13">
                  <c:v>29</c:v>
                </c:pt>
                <c:pt idx="14">
                  <c:v>34</c:v>
                </c:pt>
                <c:pt idx="15">
                  <c:v>34</c:v>
                </c:pt>
                <c:pt idx="16">
                  <c:v>40</c:v>
                </c:pt>
                <c:pt idx="17">
                  <c:v>33</c:v>
                </c:pt>
                <c:pt idx="18">
                  <c:v>51</c:v>
                </c:pt>
                <c:pt idx="19">
                  <c:v>30</c:v>
                </c:pt>
                <c:pt idx="20">
                  <c:v>24</c:v>
                </c:pt>
                <c:pt idx="21">
                  <c:v>37</c:v>
                </c:pt>
                <c:pt idx="22">
                  <c:v>36</c:v>
                </c:pt>
                <c:pt idx="23">
                  <c:v>34</c:v>
                </c:pt>
                <c:pt idx="24">
                  <c:v>26</c:v>
                </c:pt>
                <c:pt idx="25">
                  <c:v>31</c:v>
                </c:pt>
                <c:pt idx="26">
                  <c:v>39</c:v>
                </c:pt>
                <c:pt idx="27">
                  <c:v>100</c:v>
                </c:pt>
                <c:pt idx="28">
                  <c:v>81</c:v>
                </c:pt>
                <c:pt idx="29">
                  <c:v>52</c:v>
                </c:pt>
                <c:pt idx="30">
                  <c:v>39</c:v>
                </c:pt>
                <c:pt idx="31">
                  <c:v>32</c:v>
                </c:pt>
                <c:pt idx="32">
                  <c:v>27</c:v>
                </c:pt>
                <c:pt idx="33">
                  <c:v>31</c:v>
                </c:pt>
                <c:pt idx="34">
                  <c:v>28</c:v>
                </c:pt>
                <c:pt idx="35">
                  <c:v>26</c:v>
                </c:pt>
                <c:pt idx="36">
                  <c:v>27</c:v>
                </c:pt>
                <c:pt idx="37">
                  <c:v>37</c:v>
                </c:pt>
                <c:pt idx="38">
                  <c:v>28</c:v>
                </c:pt>
                <c:pt idx="39">
                  <c:v>27</c:v>
                </c:pt>
                <c:pt idx="40">
                  <c:v>26</c:v>
                </c:pt>
                <c:pt idx="41">
                  <c:v>25</c:v>
                </c:pt>
                <c:pt idx="42">
                  <c:v>27</c:v>
                </c:pt>
                <c:pt idx="43">
                  <c:v>24</c:v>
                </c:pt>
                <c:pt idx="44">
                  <c:v>19</c:v>
                </c:pt>
                <c:pt idx="45">
                  <c:v>18</c:v>
                </c:pt>
                <c:pt idx="46">
                  <c:v>17</c:v>
                </c:pt>
                <c:pt idx="47">
                  <c:v>16</c:v>
                </c:pt>
                <c:pt idx="48">
                  <c:v>16</c:v>
                </c:pt>
                <c:pt idx="49">
                  <c:v>16</c:v>
                </c:pt>
                <c:pt idx="50">
                  <c:v>14</c:v>
                </c:pt>
                <c:pt idx="51">
                  <c:v>14</c:v>
                </c:pt>
                <c:pt idx="52">
                  <c:v>19</c:v>
                </c:pt>
                <c:pt idx="53">
                  <c:v>21</c:v>
                </c:pt>
                <c:pt idx="54">
                  <c:v>20</c:v>
                </c:pt>
                <c:pt idx="55">
                  <c:v>19</c:v>
                </c:pt>
                <c:pt idx="56">
                  <c:v>18</c:v>
                </c:pt>
                <c:pt idx="57">
                  <c:v>16</c:v>
                </c:pt>
                <c:pt idx="58">
                  <c:v>15</c:v>
                </c:pt>
                <c:pt idx="59">
                  <c:v>16</c:v>
                </c:pt>
                <c:pt idx="60">
                  <c:v>15</c:v>
                </c:pt>
                <c:pt idx="61">
                  <c:v>14</c:v>
                </c:pt>
                <c:pt idx="62">
                  <c:v>14</c:v>
                </c:pt>
                <c:pt idx="63">
                  <c:v>13</c:v>
                </c:pt>
                <c:pt idx="64">
                  <c:v>12</c:v>
                </c:pt>
                <c:pt idx="65">
                  <c:v>13</c:v>
                </c:pt>
                <c:pt idx="66">
                  <c:v>13</c:v>
                </c:pt>
                <c:pt idx="67">
                  <c:v>13</c:v>
                </c:pt>
                <c:pt idx="68">
                  <c:v>12</c:v>
                </c:pt>
                <c:pt idx="69">
                  <c:v>13</c:v>
                </c:pt>
                <c:pt idx="70">
                  <c:v>15</c:v>
                </c:pt>
                <c:pt idx="71">
                  <c:v>15</c:v>
                </c:pt>
                <c:pt idx="72">
                  <c:v>12</c:v>
                </c:pt>
                <c:pt idx="73">
                  <c:v>12</c:v>
                </c:pt>
                <c:pt idx="74">
                  <c:v>12</c:v>
                </c:pt>
                <c:pt idx="75">
                  <c:v>14</c:v>
                </c:pt>
                <c:pt idx="76">
                  <c:v>12</c:v>
                </c:pt>
                <c:pt idx="77">
                  <c:v>17</c:v>
                </c:pt>
                <c:pt idx="78">
                  <c:v>15</c:v>
                </c:pt>
                <c:pt idx="79">
                  <c:v>15</c:v>
                </c:pt>
                <c:pt idx="80">
                  <c:v>18</c:v>
                </c:pt>
                <c:pt idx="81">
                  <c:v>12</c:v>
                </c:pt>
                <c:pt idx="82">
                  <c:v>12</c:v>
                </c:pt>
                <c:pt idx="83">
                  <c:v>11</c:v>
                </c:pt>
                <c:pt idx="84">
                  <c:v>11</c:v>
                </c:pt>
                <c:pt idx="85">
                  <c:v>11</c:v>
                </c:pt>
                <c:pt idx="86">
                  <c:v>11</c:v>
                </c:pt>
                <c:pt idx="87">
                  <c:v>11</c:v>
                </c:pt>
                <c:pt idx="88">
                  <c:v>11</c:v>
                </c:pt>
                <c:pt idx="89">
                  <c:v>11</c:v>
                </c:pt>
                <c:pt idx="90">
                  <c:v>11</c:v>
                </c:pt>
                <c:pt idx="91">
                  <c:v>11</c:v>
                </c:pt>
                <c:pt idx="92">
                  <c:v>11</c:v>
                </c:pt>
                <c:pt idx="93">
                  <c:v>14</c:v>
                </c:pt>
                <c:pt idx="94">
                  <c:v>15</c:v>
                </c:pt>
                <c:pt idx="95">
                  <c:v>10</c:v>
                </c:pt>
                <c:pt idx="96">
                  <c:v>9</c:v>
                </c:pt>
                <c:pt idx="97">
                  <c:v>9</c:v>
                </c:pt>
                <c:pt idx="98">
                  <c:v>12</c:v>
                </c:pt>
                <c:pt idx="99">
                  <c:v>25</c:v>
                </c:pt>
                <c:pt idx="100">
                  <c:v>15</c:v>
                </c:pt>
                <c:pt idx="101">
                  <c:v>15</c:v>
                </c:pt>
                <c:pt idx="102">
                  <c:v>13</c:v>
                </c:pt>
                <c:pt idx="103">
                  <c:v>13</c:v>
                </c:pt>
                <c:pt idx="104">
                  <c:v>15</c:v>
                </c:pt>
                <c:pt idx="105">
                  <c:v>12</c:v>
                </c:pt>
                <c:pt idx="106">
                  <c:v>14</c:v>
                </c:pt>
                <c:pt idx="107">
                  <c:v>16</c:v>
                </c:pt>
                <c:pt idx="108">
                  <c:v>10</c:v>
                </c:pt>
                <c:pt idx="109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6C-8D4B-9BB1-565599EF44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T$3</c:f>
              <c:strCache>
                <c:ptCount val="1"/>
                <c:pt idx="0">
                  <c:v>New cases/mill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sk (topic)'!$AH$4:$AH$113</c:f>
              <c:numCache>
                <c:formatCode>General</c:formatCode>
                <c:ptCount val="110"/>
                <c:pt idx="4">
                  <c:v>2.3142857142857139E-2</c:v>
                </c:pt>
                <c:pt idx="5">
                  <c:v>1.0714285714285714E-2</c:v>
                </c:pt>
                <c:pt idx="6">
                  <c:v>1.057142857142857E-2</c:v>
                </c:pt>
                <c:pt idx="7">
                  <c:v>7.9571428571428557E-2</c:v>
                </c:pt>
                <c:pt idx="8">
                  <c:v>0.76842857142857146</c:v>
                </c:pt>
                <c:pt idx="9">
                  <c:v>4.6161428571428571</c:v>
                </c:pt>
                <c:pt idx="10">
                  <c:v>13.314571428571428</c:v>
                </c:pt>
                <c:pt idx="11">
                  <c:v>37.589285714285715</c:v>
                </c:pt>
                <c:pt idx="12">
                  <c:v>63.931285714285714</c:v>
                </c:pt>
                <c:pt idx="13">
                  <c:v>67.72871428571429</c:v>
                </c:pt>
                <c:pt idx="14">
                  <c:v>67.282571428571416</c:v>
                </c:pt>
                <c:pt idx="15">
                  <c:v>68.834571428571437</c:v>
                </c:pt>
                <c:pt idx="16">
                  <c:v>65.447571428571422</c:v>
                </c:pt>
                <c:pt idx="17">
                  <c:v>47.82714285714286</c:v>
                </c:pt>
                <c:pt idx="18">
                  <c:v>41.45157142857142</c:v>
                </c:pt>
                <c:pt idx="19">
                  <c:v>33.993000000000002</c:v>
                </c:pt>
                <c:pt idx="20">
                  <c:v>22.507000000000001</c:v>
                </c:pt>
                <c:pt idx="21">
                  <c:v>17.687714285714286</c:v>
                </c:pt>
                <c:pt idx="22">
                  <c:v>14.831</c:v>
                </c:pt>
                <c:pt idx="23">
                  <c:v>13.777285714285712</c:v>
                </c:pt>
                <c:pt idx="24">
                  <c:v>10.763428571428573</c:v>
                </c:pt>
                <c:pt idx="25">
                  <c:v>5.4288571428571428</c:v>
                </c:pt>
                <c:pt idx="26">
                  <c:v>8.5015714285714274</c:v>
                </c:pt>
                <c:pt idx="27">
                  <c:v>10.721571428571428</c:v>
                </c:pt>
                <c:pt idx="28">
                  <c:v>9.6678571428571445</c:v>
                </c:pt>
                <c:pt idx="29">
                  <c:v>11.025285714285713</c:v>
                </c:pt>
                <c:pt idx="30">
                  <c:v>12.212857142857143</c:v>
                </c:pt>
                <c:pt idx="31">
                  <c:v>15.972428571428571</c:v>
                </c:pt>
                <c:pt idx="32">
                  <c:v>15.141142857142855</c:v>
                </c:pt>
                <c:pt idx="33">
                  <c:v>17.094999999999999</c:v>
                </c:pt>
                <c:pt idx="34">
                  <c:v>23.914714285714286</c:v>
                </c:pt>
                <c:pt idx="35">
                  <c:v>44.008714285714284</c:v>
                </c:pt>
                <c:pt idx="36">
                  <c:v>52.769999999999996</c:v>
                </c:pt>
                <c:pt idx="37">
                  <c:v>81.539285714285711</c:v>
                </c:pt>
                <c:pt idx="38">
                  <c:v>106.31899999999999</c:v>
                </c:pt>
                <c:pt idx="39">
                  <c:v>232.16685714285714</c:v>
                </c:pt>
                <c:pt idx="40">
                  <c:v>240.09442857142858</c:v>
                </c:pt>
                <c:pt idx="41">
                  <c:v>311.29771428571428</c:v>
                </c:pt>
                <c:pt idx="42">
                  <c:v>330.28828571428568</c:v>
                </c:pt>
                <c:pt idx="43">
                  <c:v>334.82271428571431</c:v>
                </c:pt>
                <c:pt idx="44">
                  <c:v>362.33557142857137</c:v>
                </c:pt>
                <c:pt idx="45">
                  <c:v>312.32185714285708</c:v>
                </c:pt>
                <c:pt idx="46">
                  <c:v>234.39742857142861</c:v>
                </c:pt>
                <c:pt idx="47">
                  <c:v>211.81271428571426</c:v>
                </c:pt>
                <c:pt idx="48">
                  <c:v>262.67257142857142</c:v>
                </c:pt>
                <c:pt idx="49">
                  <c:v>364.0424285714285</c:v>
                </c:pt>
                <c:pt idx="50">
                  <c:v>528.09742857142851</c:v>
                </c:pt>
                <c:pt idx="51">
                  <c:v>720.41714285714284</c:v>
                </c:pt>
                <c:pt idx="52">
                  <c:v>875.1097142857144</c:v>
                </c:pt>
                <c:pt idx="53">
                  <c:v>712.21714285714279</c:v>
                </c:pt>
                <c:pt idx="54">
                  <c:v>544.92014285714288</c:v>
                </c:pt>
                <c:pt idx="55">
                  <c:v>374.56914285714282</c:v>
                </c:pt>
                <c:pt idx="56">
                  <c:v>280.64314285714283</c:v>
                </c:pt>
                <c:pt idx="57">
                  <c:v>203.94800000000004</c:v>
                </c:pt>
                <c:pt idx="58">
                  <c:v>164.63499999999999</c:v>
                </c:pt>
                <c:pt idx="59">
                  <c:v>135.83199999999999</c:v>
                </c:pt>
                <c:pt idx="60">
                  <c:v>89.707999999999998</c:v>
                </c:pt>
                <c:pt idx="61">
                  <c:v>84.781428571428577</c:v>
                </c:pt>
                <c:pt idx="62">
                  <c:v>78.443857142857155</c:v>
                </c:pt>
                <c:pt idx="63">
                  <c:v>79.400999999999996</c:v>
                </c:pt>
                <c:pt idx="64">
                  <c:v>58.466714285714282</c:v>
                </c:pt>
                <c:pt idx="65">
                  <c:v>22.944857142857142</c:v>
                </c:pt>
                <c:pt idx="66">
                  <c:v>37.480285714285706</c:v>
                </c:pt>
                <c:pt idx="67">
                  <c:v>36.213285714285725</c:v>
                </c:pt>
                <c:pt idx="68">
                  <c:v>32.053571428571431</c:v>
                </c:pt>
                <c:pt idx="69">
                  <c:v>30.497428571428571</c:v>
                </c:pt>
                <c:pt idx="70">
                  <c:v>33.012714285714281</c:v>
                </c:pt>
                <c:pt idx="71">
                  <c:v>24.289571428571431</c:v>
                </c:pt>
                <c:pt idx="72">
                  <c:v>42.946857142857148</c:v>
                </c:pt>
                <c:pt idx="73">
                  <c:v>64.352142857142852</c:v>
                </c:pt>
                <c:pt idx="74">
                  <c:v>98.119285714285724</c:v>
                </c:pt>
                <c:pt idx="75">
                  <c:v>130.929</c:v>
                </c:pt>
                <c:pt idx="76">
                  <c:v>203.0287142857143</c:v>
                </c:pt>
                <c:pt idx="77">
                  <c:v>339.51428571428579</c:v>
                </c:pt>
                <c:pt idx="78">
                  <c:v>441.86200000000002</c:v>
                </c:pt>
                <c:pt idx="79">
                  <c:v>623.83100000000002</c:v>
                </c:pt>
                <c:pt idx="80">
                  <c:v>596.39157142857141</c:v>
                </c:pt>
                <c:pt idx="81">
                  <c:v>393.86128571428577</c:v>
                </c:pt>
                <c:pt idx="82">
                  <c:v>389.79814285714286</c:v>
                </c:pt>
                <c:pt idx="83">
                  <c:v>416.90042857142856</c:v>
                </c:pt>
                <c:pt idx="84">
                  <c:v>461.27171428571427</c:v>
                </c:pt>
                <c:pt idx="85">
                  <c:v>498.14242857142852</c:v>
                </c:pt>
                <c:pt idx="86">
                  <c:v>509.74371428571425</c:v>
                </c:pt>
                <c:pt idx="87">
                  <c:v>536.89828571428575</c:v>
                </c:pt>
                <c:pt idx="88">
                  <c:v>425.83942857142858</c:v>
                </c:pt>
                <c:pt idx="89">
                  <c:v>483.17342857142847</c:v>
                </c:pt>
                <c:pt idx="90">
                  <c:v>502.61214285714289</c:v>
                </c:pt>
                <c:pt idx="91">
                  <c:v>523.37442857142855</c:v>
                </c:pt>
                <c:pt idx="92">
                  <c:v>595.00928571428562</c:v>
                </c:pt>
                <c:pt idx="93">
                  <c:v>693.02571428571423</c:v>
                </c:pt>
                <c:pt idx="94">
                  <c:v>597.97685714285706</c:v>
                </c:pt>
                <c:pt idx="95">
                  <c:v>529.30785714285707</c:v>
                </c:pt>
                <c:pt idx="96">
                  <c:v>531.44857142857143</c:v>
                </c:pt>
                <c:pt idx="97">
                  <c:v>591.13228571428579</c:v>
                </c:pt>
                <c:pt idx="98">
                  <c:v>640.92185714285722</c:v>
                </c:pt>
                <c:pt idx="99">
                  <c:v>654.02257142857138</c:v>
                </c:pt>
                <c:pt idx="100">
                  <c:v>736.77685714285712</c:v>
                </c:pt>
                <c:pt idx="101">
                  <c:v>1066.7591428571429</c:v>
                </c:pt>
                <c:pt idx="102">
                  <c:v>1540.8635714285715</c:v>
                </c:pt>
                <c:pt idx="103">
                  <c:v>2285.4445714285716</c:v>
                </c:pt>
                <c:pt idx="104">
                  <c:v>2593.4411428571429</c:v>
                </c:pt>
                <c:pt idx="105">
                  <c:v>1710.7977142857144</c:v>
                </c:pt>
                <c:pt idx="106">
                  <c:v>1339.8205714285716</c:v>
                </c:pt>
                <c:pt idx="107">
                  <c:v>1307.676857142857</c:v>
                </c:pt>
                <c:pt idx="108">
                  <c:v>1217.3509999999999</c:v>
                </c:pt>
                <c:pt idx="109">
                  <c:v>781.825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6C-8D4B-9BB1-565599EF44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4676175"/>
        <c:axId val="1205269263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05269263"/>
        <c:scaling>
          <c:orientation val="minMax"/>
          <c:max val="300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676175"/>
        <c:crosses val="max"/>
        <c:crossBetween val="between"/>
        <c:majorUnit val="750"/>
      </c:valAx>
      <c:catAx>
        <c:axId val="1224676175"/>
        <c:scaling>
          <c:orientation val="minMax"/>
        </c:scaling>
        <c:delete val="1"/>
        <c:axPos val="b"/>
        <c:majorTickMark val="out"/>
        <c:minorTickMark val="none"/>
        <c:tickLblPos val="nextTo"/>
        <c:crossAx val="120526926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uss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AK$3</c:f>
              <c:strCache>
                <c:ptCount val="1"/>
                <c:pt idx="0">
                  <c:v>Mask: (Russia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K$4:$AK$113</c:f>
              <c:numCache>
                <c:formatCode>General</c:formatCode>
                <c:ptCount val="110"/>
                <c:pt idx="0">
                  <c:v>14</c:v>
                </c:pt>
                <c:pt idx="1">
                  <c:v>13</c:v>
                </c:pt>
                <c:pt idx="2">
                  <c:v>13</c:v>
                </c:pt>
                <c:pt idx="3">
                  <c:v>18</c:v>
                </c:pt>
                <c:pt idx="4">
                  <c:v>17</c:v>
                </c:pt>
                <c:pt idx="5">
                  <c:v>15</c:v>
                </c:pt>
                <c:pt idx="6">
                  <c:v>14</c:v>
                </c:pt>
                <c:pt idx="7">
                  <c:v>15</c:v>
                </c:pt>
                <c:pt idx="8">
                  <c:v>21</c:v>
                </c:pt>
                <c:pt idx="9">
                  <c:v>23</c:v>
                </c:pt>
                <c:pt idx="10">
                  <c:v>51</c:v>
                </c:pt>
                <c:pt idx="11">
                  <c:v>57</c:v>
                </c:pt>
                <c:pt idx="12">
                  <c:v>100</c:v>
                </c:pt>
                <c:pt idx="13">
                  <c:v>44</c:v>
                </c:pt>
                <c:pt idx="14">
                  <c:v>38</c:v>
                </c:pt>
                <c:pt idx="15">
                  <c:v>31</c:v>
                </c:pt>
                <c:pt idx="16">
                  <c:v>31</c:v>
                </c:pt>
                <c:pt idx="17">
                  <c:v>30</c:v>
                </c:pt>
                <c:pt idx="18">
                  <c:v>30</c:v>
                </c:pt>
                <c:pt idx="19">
                  <c:v>23</c:v>
                </c:pt>
                <c:pt idx="20">
                  <c:v>21</c:v>
                </c:pt>
                <c:pt idx="21">
                  <c:v>19</c:v>
                </c:pt>
                <c:pt idx="22">
                  <c:v>18</c:v>
                </c:pt>
                <c:pt idx="23">
                  <c:v>15</c:v>
                </c:pt>
                <c:pt idx="24">
                  <c:v>15</c:v>
                </c:pt>
                <c:pt idx="25">
                  <c:v>15</c:v>
                </c:pt>
                <c:pt idx="26">
                  <c:v>14</c:v>
                </c:pt>
                <c:pt idx="27">
                  <c:v>15</c:v>
                </c:pt>
                <c:pt idx="28">
                  <c:v>14</c:v>
                </c:pt>
                <c:pt idx="29">
                  <c:v>15</c:v>
                </c:pt>
                <c:pt idx="30">
                  <c:v>15</c:v>
                </c:pt>
                <c:pt idx="31">
                  <c:v>15</c:v>
                </c:pt>
                <c:pt idx="32">
                  <c:v>14</c:v>
                </c:pt>
                <c:pt idx="33">
                  <c:v>13</c:v>
                </c:pt>
                <c:pt idx="34">
                  <c:v>13</c:v>
                </c:pt>
                <c:pt idx="35">
                  <c:v>13</c:v>
                </c:pt>
                <c:pt idx="36">
                  <c:v>12</c:v>
                </c:pt>
                <c:pt idx="37">
                  <c:v>12</c:v>
                </c:pt>
                <c:pt idx="38">
                  <c:v>14</c:v>
                </c:pt>
                <c:pt idx="39">
                  <c:v>16</c:v>
                </c:pt>
                <c:pt idx="40">
                  <c:v>17</c:v>
                </c:pt>
                <c:pt idx="41">
                  <c:v>17</c:v>
                </c:pt>
                <c:pt idx="42">
                  <c:v>19</c:v>
                </c:pt>
                <c:pt idx="43">
                  <c:v>17</c:v>
                </c:pt>
                <c:pt idx="44">
                  <c:v>15</c:v>
                </c:pt>
                <c:pt idx="45">
                  <c:v>16</c:v>
                </c:pt>
                <c:pt idx="46">
                  <c:v>15</c:v>
                </c:pt>
                <c:pt idx="47">
                  <c:v>14</c:v>
                </c:pt>
                <c:pt idx="48">
                  <c:v>15</c:v>
                </c:pt>
                <c:pt idx="49">
                  <c:v>15</c:v>
                </c:pt>
                <c:pt idx="50">
                  <c:v>15</c:v>
                </c:pt>
                <c:pt idx="51">
                  <c:v>15</c:v>
                </c:pt>
                <c:pt idx="52">
                  <c:v>18</c:v>
                </c:pt>
                <c:pt idx="53">
                  <c:v>14</c:v>
                </c:pt>
                <c:pt idx="54">
                  <c:v>14</c:v>
                </c:pt>
                <c:pt idx="55">
                  <c:v>13</c:v>
                </c:pt>
                <c:pt idx="56">
                  <c:v>13</c:v>
                </c:pt>
                <c:pt idx="57">
                  <c:v>13</c:v>
                </c:pt>
                <c:pt idx="58">
                  <c:v>14</c:v>
                </c:pt>
                <c:pt idx="59">
                  <c:v>15</c:v>
                </c:pt>
                <c:pt idx="60">
                  <c:v>15</c:v>
                </c:pt>
                <c:pt idx="61">
                  <c:v>15</c:v>
                </c:pt>
                <c:pt idx="62">
                  <c:v>14</c:v>
                </c:pt>
                <c:pt idx="63">
                  <c:v>17</c:v>
                </c:pt>
                <c:pt idx="64">
                  <c:v>16</c:v>
                </c:pt>
                <c:pt idx="65">
                  <c:v>16</c:v>
                </c:pt>
                <c:pt idx="66">
                  <c:v>15</c:v>
                </c:pt>
                <c:pt idx="67">
                  <c:v>15</c:v>
                </c:pt>
                <c:pt idx="68">
                  <c:v>14</c:v>
                </c:pt>
                <c:pt idx="69">
                  <c:v>17</c:v>
                </c:pt>
                <c:pt idx="70">
                  <c:v>12</c:v>
                </c:pt>
                <c:pt idx="71">
                  <c:v>11</c:v>
                </c:pt>
                <c:pt idx="72">
                  <c:v>11</c:v>
                </c:pt>
                <c:pt idx="73">
                  <c:v>11</c:v>
                </c:pt>
                <c:pt idx="74">
                  <c:v>11</c:v>
                </c:pt>
                <c:pt idx="75">
                  <c:v>13</c:v>
                </c:pt>
                <c:pt idx="76">
                  <c:v>12</c:v>
                </c:pt>
                <c:pt idx="77">
                  <c:v>13</c:v>
                </c:pt>
                <c:pt idx="78">
                  <c:v>14</c:v>
                </c:pt>
                <c:pt idx="79">
                  <c:v>13</c:v>
                </c:pt>
                <c:pt idx="80">
                  <c:v>12</c:v>
                </c:pt>
                <c:pt idx="81">
                  <c:v>13</c:v>
                </c:pt>
                <c:pt idx="82">
                  <c:v>13</c:v>
                </c:pt>
                <c:pt idx="83">
                  <c:v>12</c:v>
                </c:pt>
                <c:pt idx="84">
                  <c:v>12</c:v>
                </c:pt>
                <c:pt idx="85">
                  <c:v>12</c:v>
                </c:pt>
                <c:pt idx="86">
                  <c:v>10</c:v>
                </c:pt>
                <c:pt idx="87">
                  <c:v>9</c:v>
                </c:pt>
                <c:pt idx="88">
                  <c:v>11</c:v>
                </c:pt>
                <c:pt idx="89">
                  <c:v>10</c:v>
                </c:pt>
                <c:pt idx="90">
                  <c:v>9</c:v>
                </c:pt>
                <c:pt idx="91">
                  <c:v>9</c:v>
                </c:pt>
                <c:pt idx="92">
                  <c:v>9</c:v>
                </c:pt>
                <c:pt idx="93">
                  <c:v>10</c:v>
                </c:pt>
                <c:pt idx="94">
                  <c:v>10</c:v>
                </c:pt>
                <c:pt idx="95">
                  <c:v>11</c:v>
                </c:pt>
                <c:pt idx="96">
                  <c:v>10</c:v>
                </c:pt>
                <c:pt idx="97">
                  <c:v>10</c:v>
                </c:pt>
                <c:pt idx="98">
                  <c:v>9</c:v>
                </c:pt>
                <c:pt idx="99">
                  <c:v>10</c:v>
                </c:pt>
                <c:pt idx="100">
                  <c:v>9</c:v>
                </c:pt>
                <c:pt idx="101">
                  <c:v>9</c:v>
                </c:pt>
                <c:pt idx="102">
                  <c:v>10</c:v>
                </c:pt>
                <c:pt idx="103">
                  <c:v>11</c:v>
                </c:pt>
                <c:pt idx="104">
                  <c:v>10</c:v>
                </c:pt>
                <c:pt idx="105">
                  <c:v>9</c:v>
                </c:pt>
                <c:pt idx="106">
                  <c:v>9</c:v>
                </c:pt>
                <c:pt idx="107">
                  <c:v>10</c:v>
                </c:pt>
                <c:pt idx="108">
                  <c:v>10</c:v>
                </c:pt>
                <c:pt idx="109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3D-ED46-AE80-B1AB2F54162D}"/>
            </c:ext>
          </c:extLst>
        </c:ser>
        <c:ser>
          <c:idx val="4"/>
          <c:order val="3"/>
          <c:tx>
            <c:strRef>
              <c:f>'mask (topic)'!$AN$3</c:f>
              <c:strCache>
                <c:ptCount val="1"/>
                <c:pt idx="0">
                  <c:v>Stringency index (0-100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N$4:$AN$113</c:f>
              <c:numCache>
                <c:formatCode>General</c:formatCode>
                <c:ptCount val="110"/>
                <c:pt idx="4">
                  <c:v>8.33</c:v>
                </c:pt>
                <c:pt idx="5">
                  <c:v>8.33</c:v>
                </c:pt>
                <c:pt idx="6">
                  <c:v>8.33</c:v>
                </c:pt>
                <c:pt idx="7">
                  <c:v>8.33</c:v>
                </c:pt>
                <c:pt idx="8">
                  <c:v>11.904285714285715</c:v>
                </c:pt>
                <c:pt idx="9">
                  <c:v>24.141428571428573</c:v>
                </c:pt>
                <c:pt idx="10">
                  <c:v>52.711428571428577</c:v>
                </c:pt>
                <c:pt idx="11">
                  <c:v>62.76428571428572</c:v>
                </c:pt>
                <c:pt idx="12">
                  <c:v>83.798571428571435</c:v>
                </c:pt>
                <c:pt idx="13">
                  <c:v>85.454285714285717</c:v>
                </c:pt>
                <c:pt idx="14">
                  <c:v>85.189999999999984</c:v>
                </c:pt>
                <c:pt idx="15">
                  <c:v>85.189999999999984</c:v>
                </c:pt>
                <c:pt idx="16">
                  <c:v>85.189999999999984</c:v>
                </c:pt>
                <c:pt idx="17">
                  <c:v>85.189999999999984</c:v>
                </c:pt>
                <c:pt idx="18">
                  <c:v>80.22571428571429</c:v>
                </c:pt>
                <c:pt idx="19">
                  <c:v>78.239999999999995</c:v>
                </c:pt>
                <c:pt idx="20">
                  <c:v>78.239999999999995</c:v>
                </c:pt>
                <c:pt idx="21">
                  <c:v>75.068571428571431</c:v>
                </c:pt>
                <c:pt idx="22">
                  <c:v>70.568571428571445</c:v>
                </c:pt>
                <c:pt idx="23">
                  <c:v>68.98</c:v>
                </c:pt>
                <c:pt idx="24">
                  <c:v>68.98</c:v>
                </c:pt>
                <c:pt idx="25">
                  <c:v>68.98</c:v>
                </c:pt>
                <c:pt idx="26">
                  <c:v>68.98</c:v>
                </c:pt>
                <c:pt idx="27">
                  <c:v>64.22</c:v>
                </c:pt>
                <c:pt idx="28">
                  <c:v>62.5</c:v>
                </c:pt>
                <c:pt idx="29">
                  <c:v>62.5</c:v>
                </c:pt>
                <c:pt idx="30">
                  <c:v>62.5</c:v>
                </c:pt>
                <c:pt idx="31">
                  <c:v>62.5</c:v>
                </c:pt>
                <c:pt idx="32">
                  <c:v>60.120000000000005</c:v>
                </c:pt>
                <c:pt idx="33">
                  <c:v>54.170000000000009</c:v>
                </c:pt>
                <c:pt idx="34">
                  <c:v>41.934285714285714</c:v>
                </c:pt>
                <c:pt idx="35">
                  <c:v>38.097142857142849</c:v>
                </c:pt>
                <c:pt idx="36">
                  <c:v>38.889999999999993</c:v>
                </c:pt>
                <c:pt idx="37">
                  <c:v>40.211428571428577</c:v>
                </c:pt>
                <c:pt idx="38">
                  <c:v>42.72571428571429</c:v>
                </c:pt>
                <c:pt idx="39">
                  <c:v>47.69</c:v>
                </c:pt>
                <c:pt idx="40">
                  <c:v>45.70428571428571</c:v>
                </c:pt>
                <c:pt idx="41">
                  <c:v>44.910000000000004</c:v>
                </c:pt>
                <c:pt idx="42">
                  <c:v>44.910000000000004</c:v>
                </c:pt>
                <c:pt idx="43">
                  <c:v>44.910000000000004</c:v>
                </c:pt>
                <c:pt idx="44">
                  <c:v>44.910000000000004</c:v>
                </c:pt>
                <c:pt idx="45">
                  <c:v>46.895714285714284</c:v>
                </c:pt>
                <c:pt idx="46">
                  <c:v>47.69</c:v>
                </c:pt>
                <c:pt idx="47">
                  <c:v>47.69</c:v>
                </c:pt>
                <c:pt idx="48">
                  <c:v>47.69</c:v>
                </c:pt>
                <c:pt idx="49">
                  <c:v>47.69</c:v>
                </c:pt>
                <c:pt idx="50">
                  <c:v>47.69</c:v>
                </c:pt>
                <c:pt idx="51">
                  <c:v>47.69</c:v>
                </c:pt>
                <c:pt idx="52">
                  <c:v>49.668571428571433</c:v>
                </c:pt>
                <c:pt idx="53">
                  <c:v>50.459999999999994</c:v>
                </c:pt>
                <c:pt idx="54">
                  <c:v>50.459999999999994</c:v>
                </c:pt>
                <c:pt idx="55">
                  <c:v>49.931428571428569</c:v>
                </c:pt>
                <c:pt idx="56">
                  <c:v>45.962857142857139</c:v>
                </c:pt>
                <c:pt idx="57">
                  <c:v>45.829999999999991</c:v>
                </c:pt>
                <c:pt idx="58">
                  <c:v>45.829999999999991</c:v>
                </c:pt>
                <c:pt idx="59">
                  <c:v>45.829999999999991</c:v>
                </c:pt>
                <c:pt idx="60">
                  <c:v>44.244285714285702</c:v>
                </c:pt>
                <c:pt idx="61">
                  <c:v>40.280000000000008</c:v>
                </c:pt>
                <c:pt idx="62">
                  <c:v>40.280000000000008</c:v>
                </c:pt>
                <c:pt idx="63">
                  <c:v>40.280000000000008</c:v>
                </c:pt>
                <c:pt idx="64">
                  <c:v>36.57</c:v>
                </c:pt>
                <c:pt idx="65">
                  <c:v>41.335714285714289</c:v>
                </c:pt>
                <c:pt idx="66">
                  <c:v>42.13</c:v>
                </c:pt>
                <c:pt idx="67">
                  <c:v>38.158571428571427</c:v>
                </c:pt>
                <c:pt idx="68">
                  <c:v>36.57</c:v>
                </c:pt>
                <c:pt idx="69">
                  <c:v>36.57</c:v>
                </c:pt>
                <c:pt idx="70">
                  <c:v>36.57</c:v>
                </c:pt>
                <c:pt idx="71">
                  <c:v>36.57</c:v>
                </c:pt>
                <c:pt idx="72">
                  <c:v>36.57</c:v>
                </c:pt>
                <c:pt idx="73">
                  <c:v>36.57</c:v>
                </c:pt>
                <c:pt idx="74">
                  <c:v>36.57</c:v>
                </c:pt>
                <c:pt idx="75">
                  <c:v>47.418571428571433</c:v>
                </c:pt>
                <c:pt idx="76">
                  <c:v>49.540000000000006</c:v>
                </c:pt>
                <c:pt idx="77">
                  <c:v>49.67</c:v>
                </c:pt>
                <c:pt idx="78">
                  <c:v>34.85285714285714</c:v>
                </c:pt>
                <c:pt idx="79">
                  <c:v>30.09</c:v>
                </c:pt>
                <c:pt idx="80">
                  <c:v>30.09</c:v>
                </c:pt>
                <c:pt idx="81">
                  <c:v>30.09</c:v>
                </c:pt>
                <c:pt idx="82">
                  <c:v>44.378571428571426</c:v>
                </c:pt>
                <c:pt idx="83">
                  <c:v>44.117142857142859</c:v>
                </c:pt>
                <c:pt idx="84">
                  <c:v>43.06</c:v>
                </c:pt>
                <c:pt idx="85">
                  <c:v>50.988571428571433</c:v>
                </c:pt>
                <c:pt idx="86">
                  <c:v>52.31</c:v>
                </c:pt>
                <c:pt idx="87">
                  <c:v>54.955714285714286</c:v>
                </c:pt>
                <c:pt idx="88">
                  <c:v>58.927142857142861</c:v>
                </c:pt>
                <c:pt idx="89">
                  <c:v>57.87</c:v>
                </c:pt>
                <c:pt idx="90">
                  <c:v>55.227142857142859</c:v>
                </c:pt>
                <c:pt idx="91">
                  <c:v>54.170000000000009</c:v>
                </c:pt>
                <c:pt idx="92">
                  <c:v>54.698571428571427</c:v>
                </c:pt>
                <c:pt idx="93">
                  <c:v>56.019999999999996</c:v>
                </c:pt>
                <c:pt idx="94">
                  <c:v>56.019999999999996</c:v>
                </c:pt>
                <c:pt idx="95">
                  <c:v>58.005714285714291</c:v>
                </c:pt>
                <c:pt idx="96">
                  <c:v>41.339999999999996</c:v>
                </c:pt>
                <c:pt idx="97">
                  <c:v>46.892857142857132</c:v>
                </c:pt>
                <c:pt idx="98">
                  <c:v>60.649999999999991</c:v>
                </c:pt>
                <c:pt idx="99">
                  <c:v>59.724285714285713</c:v>
                </c:pt>
                <c:pt idx="100">
                  <c:v>52.84142857142858</c:v>
                </c:pt>
                <c:pt idx="101">
                  <c:v>54.170000000000009</c:v>
                </c:pt>
                <c:pt idx="102">
                  <c:v>54.170000000000009</c:v>
                </c:pt>
                <c:pt idx="103">
                  <c:v>54.170000000000009</c:v>
                </c:pt>
                <c:pt idx="104">
                  <c:v>52.581428571428582</c:v>
                </c:pt>
                <c:pt idx="105">
                  <c:v>48.610000000000007</c:v>
                </c:pt>
                <c:pt idx="106">
                  <c:v>48.610000000000007</c:v>
                </c:pt>
                <c:pt idx="107">
                  <c:v>48.610000000000007</c:v>
                </c:pt>
                <c:pt idx="108">
                  <c:v>48.610000000000007</c:v>
                </c:pt>
                <c:pt idx="109">
                  <c:v>48.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3D-ED46-AE80-B1AB2F5416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AL$3</c:f>
              <c:strCache>
                <c:ptCount val="1"/>
                <c:pt idx="0">
                  <c:v>polic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L$4:$AL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2.1428571428571428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.8571428571428572</c:v>
                </c:pt>
                <c:pt idx="57">
                  <c:v>2.4285714285714284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.8571428571428572</c:v>
                </c:pt>
                <c:pt idx="76">
                  <c:v>3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2.2857142857142856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.2857142857142856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73D-ED46-AE80-B1AB2F54162D}"/>
            </c:ext>
          </c:extLst>
        </c:ser>
        <c:ser>
          <c:idx val="3"/>
          <c:order val="2"/>
          <c:tx>
            <c:strRef>
              <c:f>'mask (topic)'!$AM$3</c:f>
              <c:strCache>
                <c:ptCount val="1"/>
                <c:pt idx="0">
                  <c:v>Reproduction r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M$4:$AM$113</c:f>
              <c:numCache>
                <c:formatCode>General</c:formatCode>
                <c:ptCount val="110"/>
                <c:pt idx="11">
                  <c:v>2.4214285714285717</c:v>
                </c:pt>
                <c:pt idx="12">
                  <c:v>2.3685714285714283</c:v>
                </c:pt>
                <c:pt idx="13">
                  <c:v>2.08</c:v>
                </c:pt>
                <c:pt idx="14">
                  <c:v>1.9842857142857144</c:v>
                </c:pt>
                <c:pt idx="15">
                  <c:v>1.5614285714285714</c:v>
                </c:pt>
                <c:pt idx="16">
                  <c:v>1.3785714285714283</c:v>
                </c:pt>
                <c:pt idx="17">
                  <c:v>1.35</c:v>
                </c:pt>
                <c:pt idx="18">
                  <c:v>1.082857142857143</c:v>
                </c:pt>
                <c:pt idx="19">
                  <c:v>0.95</c:v>
                </c:pt>
                <c:pt idx="20">
                  <c:v>0.95571428571428563</c:v>
                </c:pt>
                <c:pt idx="21">
                  <c:v>0.98714285714285732</c:v>
                </c:pt>
                <c:pt idx="22">
                  <c:v>0.98857142857142855</c:v>
                </c:pt>
                <c:pt idx="23">
                  <c:v>0.94428571428571417</c:v>
                </c:pt>
                <c:pt idx="24">
                  <c:v>0.91000000000000014</c:v>
                </c:pt>
                <c:pt idx="25">
                  <c:v>0.92285714285714271</c:v>
                </c:pt>
                <c:pt idx="26">
                  <c:v>0.95857142857142841</c:v>
                </c:pt>
                <c:pt idx="27">
                  <c:v>0.9642857142857143</c:v>
                </c:pt>
                <c:pt idx="28">
                  <c:v>0.93999999999999972</c:v>
                </c:pt>
                <c:pt idx="29">
                  <c:v>0.93999999999999972</c:v>
                </c:pt>
                <c:pt idx="30">
                  <c:v>0.94428571428571428</c:v>
                </c:pt>
                <c:pt idx="31">
                  <c:v>0.95571428571428563</c:v>
                </c:pt>
                <c:pt idx="32">
                  <c:v>0.95857142857142852</c:v>
                </c:pt>
                <c:pt idx="33">
                  <c:v>0.97714285714285709</c:v>
                </c:pt>
                <c:pt idx="34">
                  <c:v>1.0185714285714285</c:v>
                </c:pt>
                <c:pt idx="35">
                  <c:v>1.0457142857142856</c:v>
                </c:pt>
                <c:pt idx="36">
                  <c:v>1.0714285714285716</c:v>
                </c:pt>
                <c:pt idx="37">
                  <c:v>1.1385714285714283</c:v>
                </c:pt>
                <c:pt idx="38">
                  <c:v>1.2371428571428571</c:v>
                </c:pt>
                <c:pt idx="39">
                  <c:v>1.2614285714285713</c:v>
                </c:pt>
                <c:pt idx="40">
                  <c:v>1.2157142857142857</c:v>
                </c:pt>
                <c:pt idx="41">
                  <c:v>1.1514285714285712</c:v>
                </c:pt>
                <c:pt idx="42">
                  <c:v>1.1014285714285712</c:v>
                </c:pt>
                <c:pt idx="43">
                  <c:v>1.1085714285714288</c:v>
                </c:pt>
                <c:pt idx="44">
                  <c:v>1.0985714285714285</c:v>
                </c:pt>
                <c:pt idx="45">
                  <c:v>1.0885714285714285</c:v>
                </c:pt>
                <c:pt idx="46">
                  <c:v>1.0900000000000001</c:v>
                </c:pt>
                <c:pt idx="47">
                  <c:v>1.0700000000000003</c:v>
                </c:pt>
                <c:pt idx="48">
                  <c:v>1.0357142857142858</c:v>
                </c:pt>
                <c:pt idx="49">
                  <c:v>1.0171428571428571</c:v>
                </c:pt>
                <c:pt idx="50">
                  <c:v>1.0199999999999998</c:v>
                </c:pt>
                <c:pt idx="51">
                  <c:v>0.9642857142857143</c:v>
                </c:pt>
                <c:pt idx="52">
                  <c:v>0.92</c:v>
                </c:pt>
                <c:pt idx="53">
                  <c:v>0.95571428571428563</c:v>
                </c:pt>
                <c:pt idx="54">
                  <c:v>0.93142857142857149</c:v>
                </c:pt>
                <c:pt idx="55">
                  <c:v>0.89428571428571435</c:v>
                </c:pt>
                <c:pt idx="56">
                  <c:v>0.88714285714285712</c:v>
                </c:pt>
                <c:pt idx="57">
                  <c:v>0.8899999999999999</c:v>
                </c:pt>
                <c:pt idx="58">
                  <c:v>0.88</c:v>
                </c:pt>
                <c:pt idx="59">
                  <c:v>0.87714285714285711</c:v>
                </c:pt>
                <c:pt idx="60">
                  <c:v>0.90714285714285725</c:v>
                </c:pt>
                <c:pt idx="61">
                  <c:v>0.9</c:v>
                </c:pt>
                <c:pt idx="62">
                  <c:v>0.94285714285714295</c:v>
                </c:pt>
                <c:pt idx="63">
                  <c:v>0.94857142857142862</c:v>
                </c:pt>
                <c:pt idx="64">
                  <c:v>0.96142857142857141</c:v>
                </c:pt>
                <c:pt idx="65">
                  <c:v>0.97857142857142854</c:v>
                </c:pt>
                <c:pt idx="66">
                  <c:v>0.99285714285714288</c:v>
                </c:pt>
                <c:pt idx="67">
                  <c:v>0.99857142857142855</c:v>
                </c:pt>
                <c:pt idx="68">
                  <c:v>1</c:v>
                </c:pt>
                <c:pt idx="69">
                  <c:v>0.97142857142857131</c:v>
                </c:pt>
                <c:pt idx="70">
                  <c:v>1.0114285714285711</c:v>
                </c:pt>
                <c:pt idx="71">
                  <c:v>1.0142857142857142</c:v>
                </c:pt>
                <c:pt idx="72">
                  <c:v>1.0142857142857142</c:v>
                </c:pt>
                <c:pt idx="73">
                  <c:v>1.0314285714285714</c:v>
                </c:pt>
                <c:pt idx="74">
                  <c:v>1.1642857142857144</c:v>
                </c:pt>
                <c:pt idx="75">
                  <c:v>1.2542857142857144</c:v>
                </c:pt>
                <c:pt idx="76">
                  <c:v>1.2328571428571429</c:v>
                </c:pt>
                <c:pt idx="77">
                  <c:v>1.1828571428571428</c:v>
                </c:pt>
                <c:pt idx="78">
                  <c:v>1.1171428571428572</c:v>
                </c:pt>
                <c:pt idx="79">
                  <c:v>1.0471428571428572</c:v>
                </c:pt>
                <c:pt idx="80">
                  <c:v>0.99285714285714288</c:v>
                </c:pt>
                <c:pt idx="81">
                  <c:v>0.97142857142857131</c:v>
                </c:pt>
                <c:pt idx="82">
                  <c:v>0.9742857142857142</c:v>
                </c:pt>
                <c:pt idx="83">
                  <c:v>0.96571428571428564</c:v>
                </c:pt>
                <c:pt idx="84">
                  <c:v>0.95714285714285718</c:v>
                </c:pt>
                <c:pt idx="85">
                  <c:v>0.94142857142857139</c:v>
                </c:pt>
                <c:pt idx="86">
                  <c:v>0.95285714285714285</c:v>
                </c:pt>
                <c:pt idx="87">
                  <c:v>0.97428571428571431</c:v>
                </c:pt>
                <c:pt idx="88">
                  <c:v>1.0242857142857142</c:v>
                </c:pt>
                <c:pt idx="89">
                  <c:v>1.0614285714285716</c:v>
                </c:pt>
                <c:pt idx="90">
                  <c:v>1.1014285714285716</c:v>
                </c:pt>
                <c:pt idx="91">
                  <c:v>1.1214285714285714</c:v>
                </c:pt>
                <c:pt idx="92">
                  <c:v>1.1357142857142857</c:v>
                </c:pt>
                <c:pt idx="93">
                  <c:v>1.1385714285714286</c:v>
                </c:pt>
                <c:pt idx="94">
                  <c:v>1.1014285714285712</c:v>
                </c:pt>
                <c:pt idx="95">
                  <c:v>1.06</c:v>
                </c:pt>
                <c:pt idx="96">
                  <c:v>1.0057142857142858</c:v>
                </c:pt>
                <c:pt idx="97">
                  <c:v>0.9642857142857143</c:v>
                </c:pt>
                <c:pt idx="98">
                  <c:v>0.94142857142857139</c:v>
                </c:pt>
                <c:pt idx="99">
                  <c:v>0.95428571428571429</c:v>
                </c:pt>
                <c:pt idx="100">
                  <c:v>0.94285714285714284</c:v>
                </c:pt>
                <c:pt idx="101">
                  <c:v>0.92714285714285716</c:v>
                </c:pt>
                <c:pt idx="102">
                  <c:v>0.90571428571428569</c:v>
                </c:pt>
                <c:pt idx="103">
                  <c:v>0.84857142857142875</c:v>
                </c:pt>
                <c:pt idx="104">
                  <c:v>0.81857142857142862</c:v>
                </c:pt>
                <c:pt idx="105">
                  <c:v>1.1000000000000001</c:v>
                </c:pt>
                <c:pt idx="106">
                  <c:v>1.5242857142857142</c:v>
                </c:pt>
                <c:pt idx="107">
                  <c:v>1.7099999999999997</c:v>
                </c:pt>
                <c:pt idx="108">
                  <c:v>1.665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73D-ED46-AE80-B1AB2F5416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9976847"/>
        <c:axId val="1270308335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70308335"/>
        <c:scaling>
          <c:orientation val="minMax"/>
          <c:max val="4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976847"/>
        <c:crosses val="max"/>
        <c:crossBetween val="between"/>
        <c:majorUnit val="1"/>
      </c:valAx>
      <c:dateAx>
        <c:axId val="1219976847"/>
        <c:scaling>
          <c:orientation val="minMax"/>
        </c:scaling>
        <c:delete val="1"/>
        <c:axPos val="b"/>
        <c:numFmt formatCode="m/d/yy" sourceLinked="1"/>
        <c:majorTickMark val="out"/>
        <c:minorTickMark val="none"/>
        <c:tickLblPos val="nextTo"/>
        <c:crossAx val="1270308335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uss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W$3</c:f>
              <c:strCache>
                <c:ptCount val="1"/>
                <c:pt idx="0">
                  <c:v>Mask: (France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K$4:$AK$113</c:f>
              <c:numCache>
                <c:formatCode>General</c:formatCode>
                <c:ptCount val="110"/>
                <c:pt idx="0">
                  <c:v>14</c:v>
                </c:pt>
                <c:pt idx="1">
                  <c:v>13</c:v>
                </c:pt>
                <c:pt idx="2">
                  <c:v>13</c:v>
                </c:pt>
                <c:pt idx="3">
                  <c:v>18</c:v>
                </c:pt>
                <c:pt idx="4">
                  <c:v>17</c:v>
                </c:pt>
                <c:pt idx="5">
                  <c:v>15</c:v>
                </c:pt>
                <c:pt idx="6">
                  <c:v>14</c:v>
                </c:pt>
                <c:pt idx="7">
                  <c:v>15</c:v>
                </c:pt>
                <c:pt idx="8">
                  <c:v>21</c:v>
                </c:pt>
                <c:pt idx="9">
                  <c:v>23</c:v>
                </c:pt>
                <c:pt idx="10">
                  <c:v>51</c:v>
                </c:pt>
                <c:pt idx="11">
                  <c:v>57</c:v>
                </c:pt>
                <c:pt idx="12">
                  <c:v>100</c:v>
                </c:pt>
                <c:pt idx="13">
                  <c:v>44</c:v>
                </c:pt>
                <c:pt idx="14">
                  <c:v>38</c:v>
                </c:pt>
                <c:pt idx="15">
                  <c:v>31</c:v>
                </c:pt>
                <c:pt idx="16">
                  <c:v>31</c:v>
                </c:pt>
                <c:pt idx="17">
                  <c:v>30</c:v>
                </c:pt>
                <c:pt idx="18">
                  <c:v>30</c:v>
                </c:pt>
                <c:pt idx="19">
                  <c:v>23</c:v>
                </c:pt>
                <c:pt idx="20">
                  <c:v>21</c:v>
                </c:pt>
                <c:pt idx="21">
                  <c:v>19</c:v>
                </c:pt>
                <c:pt idx="22">
                  <c:v>18</c:v>
                </c:pt>
                <c:pt idx="23">
                  <c:v>15</c:v>
                </c:pt>
                <c:pt idx="24">
                  <c:v>15</c:v>
                </c:pt>
                <c:pt idx="25">
                  <c:v>15</c:v>
                </c:pt>
                <c:pt idx="26">
                  <c:v>14</c:v>
                </c:pt>
                <c:pt idx="27">
                  <c:v>15</c:v>
                </c:pt>
                <c:pt idx="28">
                  <c:v>14</c:v>
                </c:pt>
                <c:pt idx="29">
                  <c:v>15</c:v>
                </c:pt>
                <c:pt idx="30">
                  <c:v>15</c:v>
                </c:pt>
                <c:pt idx="31">
                  <c:v>15</c:v>
                </c:pt>
                <c:pt idx="32">
                  <c:v>14</c:v>
                </c:pt>
                <c:pt idx="33">
                  <c:v>13</c:v>
                </c:pt>
                <c:pt idx="34">
                  <c:v>13</c:v>
                </c:pt>
                <c:pt idx="35">
                  <c:v>13</c:v>
                </c:pt>
                <c:pt idx="36">
                  <c:v>12</c:v>
                </c:pt>
                <c:pt idx="37">
                  <c:v>12</c:v>
                </c:pt>
                <c:pt idx="38">
                  <c:v>14</c:v>
                </c:pt>
                <c:pt idx="39">
                  <c:v>16</c:v>
                </c:pt>
                <c:pt idx="40">
                  <c:v>17</c:v>
                </c:pt>
                <c:pt idx="41">
                  <c:v>17</c:v>
                </c:pt>
                <c:pt idx="42">
                  <c:v>19</c:v>
                </c:pt>
                <c:pt idx="43">
                  <c:v>17</c:v>
                </c:pt>
                <c:pt idx="44">
                  <c:v>15</c:v>
                </c:pt>
                <c:pt idx="45">
                  <c:v>16</c:v>
                </c:pt>
                <c:pt idx="46">
                  <c:v>15</c:v>
                </c:pt>
                <c:pt idx="47">
                  <c:v>14</c:v>
                </c:pt>
                <c:pt idx="48">
                  <c:v>15</c:v>
                </c:pt>
                <c:pt idx="49">
                  <c:v>15</c:v>
                </c:pt>
                <c:pt idx="50">
                  <c:v>15</c:v>
                </c:pt>
                <c:pt idx="51">
                  <c:v>15</c:v>
                </c:pt>
                <c:pt idx="52">
                  <c:v>18</c:v>
                </c:pt>
                <c:pt idx="53">
                  <c:v>14</c:v>
                </c:pt>
                <c:pt idx="54">
                  <c:v>14</c:v>
                </c:pt>
                <c:pt idx="55">
                  <c:v>13</c:v>
                </c:pt>
                <c:pt idx="56">
                  <c:v>13</c:v>
                </c:pt>
                <c:pt idx="57">
                  <c:v>13</c:v>
                </c:pt>
                <c:pt idx="58">
                  <c:v>14</c:v>
                </c:pt>
                <c:pt idx="59">
                  <c:v>15</c:v>
                </c:pt>
                <c:pt idx="60">
                  <c:v>15</c:v>
                </c:pt>
                <c:pt idx="61">
                  <c:v>15</c:v>
                </c:pt>
                <c:pt idx="62">
                  <c:v>14</c:v>
                </c:pt>
                <c:pt idx="63">
                  <c:v>17</c:v>
                </c:pt>
                <c:pt idx="64">
                  <c:v>16</c:v>
                </c:pt>
                <c:pt idx="65">
                  <c:v>16</c:v>
                </c:pt>
                <c:pt idx="66">
                  <c:v>15</c:v>
                </c:pt>
                <c:pt idx="67">
                  <c:v>15</c:v>
                </c:pt>
                <c:pt idx="68">
                  <c:v>14</c:v>
                </c:pt>
                <c:pt idx="69">
                  <c:v>17</c:v>
                </c:pt>
                <c:pt idx="70">
                  <c:v>12</c:v>
                </c:pt>
                <c:pt idx="71">
                  <c:v>11</c:v>
                </c:pt>
                <c:pt idx="72">
                  <c:v>11</c:v>
                </c:pt>
                <c:pt idx="73">
                  <c:v>11</c:v>
                </c:pt>
                <c:pt idx="74">
                  <c:v>11</c:v>
                </c:pt>
                <c:pt idx="75">
                  <c:v>13</c:v>
                </c:pt>
                <c:pt idx="76">
                  <c:v>12</c:v>
                </c:pt>
                <c:pt idx="77">
                  <c:v>13</c:v>
                </c:pt>
                <c:pt idx="78">
                  <c:v>14</c:v>
                </c:pt>
                <c:pt idx="79">
                  <c:v>13</c:v>
                </c:pt>
                <c:pt idx="80">
                  <c:v>12</c:v>
                </c:pt>
                <c:pt idx="81">
                  <c:v>13</c:v>
                </c:pt>
                <c:pt idx="82">
                  <c:v>13</c:v>
                </c:pt>
                <c:pt idx="83">
                  <c:v>12</c:v>
                </c:pt>
                <c:pt idx="84">
                  <c:v>12</c:v>
                </c:pt>
                <c:pt idx="85">
                  <c:v>12</c:v>
                </c:pt>
                <c:pt idx="86">
                  <c:v>10</c:v>
                </c:pt>
                <c:pt idx="87">
                  <c:v>9</c:v>
                </c:pt>
                <c:pt idx="88">
                  <c:v>11</c:v>
                </c:pt>
                <c:pt idx="89">
                  <c:v>10</c:v>
                </c:pt>
                <c:pt idx="90">
                  <c:v>9</c:v>
                </c:pt>
                <c:pt idx="91">
                  <c:v>9</c:v>
                </c:pt>
                <c:pt idx="92">
                  <c:v>9</c:v>
                </c:pt>
                <c:pt idx="93">
                  <c:v>10</c:v>
                </c:pt>
                <c:pt idx="94">
                  <c:v>10</c:v>
                </c:pt>
                <c:pt idx="95">
                  <c:v>11</c:v>
                </c:pt>
                <c:pt idx="96">
                  <c:v>10</c:v>
                </c:pt>
                <c:pt idx="97">
                  <c:v>10</c:v>
                </c:pt>
                <c:pt idx="98">
                  <c:v>9</c:v>
                </c:pt>
                <c:pt idx="99">
                  <c:v>10</c:v>
                </c:pt>
                <c:pt idx="100">
                  <c:v>9</c:v>
                </c:pt>
                <c:pt idx="101">
                  <c:v>9</c:v>
                </c:pt>
                <c:pt idx="102">
                  <c:v>10</c:v>
                </c:pt>
                <c:pt idx="103">
                  <c:v>11</c:v>
                </c:pt>
                <c:pt idx="104">
                  <c:v>10</c:v>
                </c:pt>
                <c:pt idx="105">
                  <c:v>9</c:v>
                </c:pt>
                <c:pt idx="106">
                  <c:v>9</c:v>
                </c:pt>
                <c:pt idx="107">
                  <c:v>10</c:v>
                </c:pt>
                <c:pt idx="108">
                  <c:v>10</c:v>
                </c:pt>
                <c:pt idx="109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67A-574A-A69D-54161EF7CE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T$3</c:f>
              <c:strCache>
                <c:ptCount val="1"/>
                <c:pt idx="0">
                  <c:v>New cases/mill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sk (topic)'!$AO$4:$AO$113</c:f>
              <c:numCache>
                <c:formatCode>General</c:formatCode>
                <c:ptCount val="110"/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0857142857142857E-2</c:v>
                </c:pt>
                <c:pt idx="9">
                  <c:v>4.5142857142857151E-2</c:v>
                </c:pt>
                <c:pt idx="10">
                  <c:v>0.24157142857142855</c:v>
                </c:pt>
                <c:pt idx="11">
                  <c:v>0.93799999999999994</c:v>
                </c:pt>
                <c:pt idx="12">
                  <c:v>3.3945714285714286</c:v>
                </c:pt>
                <c:pt idx="13">
                  <c:v>8.6677142857142861</c:v>
                </c:pt>
                <c:pt idx="14">
                  <c:v>22.723142857142857</c:v>
                </c:pt>
                <c:pt idx="15">
                  <c:v>37.003857142857143</c:v>
                </c:pt>
                <c:pt idx="16">
                  <c:v>48.430428571428578</c:v>
                </c:pt>
                <c:pt idx="17">
                  <c:v>73.05985714285714</c:v>
                </c:pt>
                <c:pt idx="18">
                  <c:v>71.830999999999989</c:v>
                </c:pt>
                <c:pt idx="19">
                  <c:v>62.50242857142856</c:v>
                </c:pt>
                <c:pt idx="20">
                  <c:v>59.422285714285707</c:v>
                </c:pt>
                <c:pt idx="21">
                  <c:v>60.238857142857135</c:v>
                </c:pt>
                <c:pt idx="22">
                  <c:v>60.071428571428569</c:v>
                </c:pt>
                <c:pt idx="23">
                  <c:v>55.516857142857148</c:v>
                </c:pt>
                <c:pt idx="24">
                  <c:v>49.557285714285719</c:v>
                </c:pt>
                <c:pt idx="25">
                  <c:v>45.805571428571433</c:v>
                </c:pt>
                <c:pt idx="26">
                  <c:v>44.924142857142854</c:v>
                </c:pt>
                <c:pt idx="27">
                  <c:v>43.828857142857139</c:v>
                </c:pt>
                <c:pt idx="28">
                  <c:v>40.256285714285717</c:v>
                </c:pt>
                <c:pt idx="29">
                  <c:v>37.750714285714288</c:v>
                </c:pt>
                <c:pt idx="30">
                  <c:v>35.905142857142856</c:v>
                </c:pt>
                <c:pt idx="31">
                  <c:v>34.50714285714286</c:v>
                </c:pt>
                <c:pt idx="32">
                  <c:v>33.016999999999996</c:v>
                </c:pt>
                <c:pt idx="33">
                  <c:v>32.350285714285711</c:v>
                </c:pt>
                <c:pt idx="34">
                  <c:v>33.834428571428568</c:v>
                </c:pt>
                <c:pt idx="35">
                  <c:v>35.767285714285713</c:v>
                </c:pt>
                <c:pt idx="36">
                  <c:v>38.430285714285709</c:v>
                </c:pt>
                <c:pt idx="37">
                  <c:v>44.63928571428572</c:v>
                </c:pt>
                <c:pt idx="38">
                  <c:v>58.894571428571432</c:v>
                </c:pt>
                <c:pt idx="39">
                  <c:v>77.915857142857149</c:v>
                </c:pt>
                <c:pt idx="40">
                  <c:v>95.727857142857133</c:v>
                </c:pt>
                <c:pt idx="41">
                  <c:v>108.91085714285713</c:v>
                </c:pt>
                <c:pt idx="42">
                  <c:v>116.5154285714286</c:v>
                </c:pt>
                <c:pt idx="43">
                  <c:v>131.10157142857145</c:v>
                </c:pt>
                <c:pt idx="44">
                  <c:v>144.57257142857145</c:v>
                </c:pt>
                <c:pt idx="45">
                  <c:v>156.38285714285715</c:v>
                </c:pt>
                <c:pt idx="46">
                  <c:v>172.25357142857141</c:v>
                </c:pt>
                <c:pt idx="47">
                  <c:v>183.04785714285714</c:v>
                </c:pt>
                <c:pt idx="48">
                  <c:v>187.57485714285713</c:v>
                </c:pt>
                <c:pt idx="49">
                  <c:v>186.57728571428569</c:v>
                </c:pt>
                <c:pt idx="50">
                  <c:v>195.33099999999999</c:v>
                </c:pt>
                <c:pt idx="51">
                  <c:v>183.84385714285716</c:v>
                </c:pt>
                <c:pt idx="52">
                  <c:v>160.83742857142857</c:v>
                </c:pt>
                <c:pt idx="53">
                  <c:v>159.613</c:v>
                </c:pt>
                <c:pt idx="54">
                  <c:v>148.07957142857143</c:v>
                </c:pt>
                <c:pt idx="55">
                  <c:v>129.05842857142858</c:v>
                </c:pt>
                <c:pt idx="56">
                  <c:v>114.93042857142858</c:v>
                </c:pt>
                <c:pt idx="57">
                  <c:v>102.68899999999998</c:v>
                </c:pt>
                <c:pt idx="58">
                  <c:v>90.941142857142864</c:v>
                </c:pt>
                <c:pt idx="59">
                  <c:v>80.03057142857142</c:v>
                </c:pt>
                <c:pt idx="60">
                  <c:v>75.014857142857153</c:v>
                </c:pt>
                <c:pt idx="61">
                  <c:v>66.195571428571441</c:v>
                </c:pt>
                <c:pt idx="62">
                  <c:v>65.029428571428568</c:v>
                </c:pt>
                <c:pt idx="63">
                  <c:v>61.222571428571428</c:v>
                </c:pt>
                <c:pt idx="64">
                  <c:v>59.263857142857141</c:v>
                </c:pt>
                <c:pt idx="65">
                  <c:v>58.503</c:v>
                </c:pt>
                <c:pt idx="66">
                  <c:v>58.649999999999991</c:v>
                </c:pt>
                <c:pt idx="67">
                  <c:v>58.205999999999996</c:v>
                </c:pt>
                <c:pt idx="68">
                  <c:v>58.659571428571425</c:v>
                </c:pt>
                <c:pt idx="69">
                  <c:v>55.247571428571426</c:v>
                </c:pt>
                <c:pt idx="70">
                  <c:v>57.742142857142866</c:v>
                </c:pt>
                <c:pt idx="71">
                  <c:v>58.738</c:v>
                </c:pt>
                <c:pt idx="72">
                  <c:v>59.048142857142857</c:v>
                </c:pt>
                <c:pt idx="73">
                  <c:v>61.297142857142866</c:v>
                </c:pt>
                <c:pt idx="74">
                  <c:v>74.131571428571434</c:v>
                </c:pt>
                <c:pt idx="75">
                  <c:v>101.73342857142858</c:v>
                </c:pt>
                <c:pt idx="76">
                  <c:v>126.75942857142857</c:v>
                </c:pt>
                <c:pt idx="77">
                  <c:v>149.01242857142856</c:v>
                </c:pt>
                <c:pt idx="78">
                  <c:v>165.7465714285714</c:v>
                </c:pt>
                <c:pt idx="79">
                  <c:v>167.71957142857144</c:v>
                </c:pt>
                <c:pt idx="80">
                  <c:v>162.11814285714286</c:v>
                </c:pt>
                <c:pt idx="81">
                  <c:v>156.21057142857146</c:v>
                </c:pt>
                <c:pt idx="82">
                  <c:v>151.87328571428571</c:v>
                </c:pt>
                <c:pt idx="83">
                  <c:v>146.90942857142858</c:v>
                </c:pt>
                <c:pt idx="84">
                  <c:v>140.10400000000001</c:v>
                </c:pt>
                <c:pt idx="85">
                  <c:v>130.35857142857142</c:v>
                </c:pt>
                <c:pt idx="86">
                  <c:v>124.77771428571428</c:v>
                </c:pt>
                <c:pt idx="87">
                  <c:v>122.46814285714287</c:v>
                </c:pt>
                <c:pt idx="88">
                  <c:v>128.30028571428571</c:v>
                </c:pt>
                <c:pt idx="89">
                  <c:v>137.90400000000002</c:v>
                </c:pt>
                <c:pt idx="90">
                  <c:v>155.2717142857143</c:v>
                </c:pt>
                <c:pt idx="91">
                  <c:v>177.54814285714286</c:v>
                </c:pt>
                <c:pt idx="92">
                  <c:v>201.75271428571426</c:v>
                </c:pt>
                <c:pt idx="93">
                  <c:v>236.15799999999999</c:v>
                </c:pt>
                <c:pt idx="94">
                  <c:v>254.30585714285715</c:v>
                </c:pt>
                <c:pt idx="95">
                  <c:v>269.71242857142857</c:v>
                </c:pt>
                <c:pt idx="96">
                  <c:v>262.16685714285717</c:v>
                </c:pt>
                <c:pt idx="97">
                  <c:v>248.52857142857144</c:v>
                </c:pt>
                <c:pt idx="98">
                  <c:v>230.61342857142856</c:v>
                </c:pt>
                <c:pt idx="99">
                  <c:v>222.8241428571429</c:v>
                </c:pt>
                <c:pt idx="100">
                  <c:v>209.76900000000003</c:v>
                </c:pt>
                <c:pt idx="101">
                  <c:v>193.19657142857142</c:v>
                </c:pt>
                <c:pt idx="102">
                  <c:v>176.09057142857142</c:v>
                </c:pt>
                <c:pt idx="103">
                  <c:v>147.14257142857142</c:v>
                </c:pt>
                <c:pt idx="104">
                  <c:v>111.49957142857143</c:v>
                </c:pt>
                <c:pt idx="105">
                  <c:v>135.63742857142856</c:v>
                </c:pt>
                <c:pt idx="106">
                  <c:v>262.74728571428574</c:v>
                </c:pt>
                <c:pt idx="107">
                  <c:v>554.35571428571427</c:v>
                </c:pt>
                <c:pt idx="108">
                  <c:v>985.55871428571425</c:v>
                </c:pt>
                <c:pt idx="109">
                  <c:v>1224.1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67A-574A-A69D-54161EF7CE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4676175"/>
        <c:axId val="1205269263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05269263"/>
        <c:scaling>
          <c:orientation val="minMax"/>
          <c:max val="160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676175"/>
        <c:crosses val="max"/>
        <c:crossBetween val="between"/>
        <c:majorUnit val="400"/>
      </c:valAx>
      <c:catAx>
        <c:axId val="1224676175"/>
        <c:scaling>
          <c:orientation val="minMax"/>
        </c:scaling>
        <c:delete val="1"/>
        <c:axPos val="b"/>
        <c:majorTickMark val="out"/>
        <c:minorTickMark val="none"/>
        <c:tickLblPos val="nextTo"/>
        <c:crossAx val="120526926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urke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AR$3</c:f>
              <c:strCache>
                <c:ptCount val="1"/>
                <c:pt idx="0">
                  <c:v>Mask: (Turkey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R$4:$AR$113</c:f>
              <c:numCache>
                <c:formatCode>General</c:formatCode>
                <c:ptCount val="110"/>
                <c:pt idx="0">
                  <c:v>3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5</c:v>
                </c:pt>
                <c:pt idx="5">
                  <c:v>4</c:v>
                </c:pt>
                <c:pt idx="6">
                  <c:v>5</c:v>
                </c:pt>
                <c:pt idx="7">
                  <c:v>14</c:v>
                </c:pt>
                <c:pt idx="8">
                  <c:v>6</c:v>
                </c:pt>
                <c:pt idx="9">
                  <c:v>18</c:v>
                </c:pt>
                <c:pt idx="10">
                  <c:v>17</c:v>
                </c:pt>
                <c:pt idx="11">
                  <c:v>16</c:v>
                </c:pt>
                <c:pt idx="12">
                  <c:v>26</c:v>
                </c:pt>
                <c:pt idx="13">
                  <c:v>100</c:v>
                </c:pt>
                <c:pt idx="14">
                  <c:v>28</c:v>
                </c:pt>
                <c:pt idx="15">
                  <c:v>14</c:v>
                </c:pt>
                <c:pt idx="16">
                  <c:v>13</c:v>
                </c:pt>
                <c:pt idx="17">
                  <c:v>14</c:v>
                </c:pt>
                <c:pt idx="18">
                  <c:v>12</c:v>
                </c:pt>
                <c:pt idx="19">
                  <c:v>10</c:v>
                </c:pt>
                <c:pt idx="20">
                  <c:v>9</c:v>
                </c:pt>
                <c:pt idx="21">
                  <c:v>10</c:v>
                </c:pt>
                <c:pt idx="22">
                  <c:v>8</c:v>
                </c:pt>
                <c:pt idx="23">
                  <c:v>12</c:v>
                </c:pt>
                <c:pt idx="24">
                  <c:v>12</c:v>
                </c:pt>
                <c:pt idx="25">
                  <c:v>8</c:v>
                </c:pt>
                <c:pt idx="26">
                  <c:v>8</c:v>
                </c:pt>
                <c:pt idx="27">
                  <c:v>6</c:v>
                </c:pt>
                <c:pt idx="28">
                  <c:v>6</c:v>
                </c:pt>
                <c:pt idx="29">
                  <c:v>5</c:v>
                </c:pt>
                <c:pt idx="30">
                  <c:v>6</c:v>
                </c:pt>
                <c:pt idx="31">
                  <c:v>6</c:v>
                </c:pt>
                <c:pt idx="32">
                  <c:v>7</c:v>
                </c:pt>
                <c:pt idx="33">
                  <c:v>7</c:v>
                </c:pt>
                <c:pt idx="34">
                  <c:v>6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6</c:v>
                </c:pt>
                <c:pt idx="39">
                  <c:v>6</c:v>
                </c:pt>
                <c:pt idx="40">
                  <c:v>6</c:v>
                </c:pt>
                <c:pt idx="41">
                  <c:v>6</c:v>
                </c:pt>
                <c:pt idx="42">
                  <c:v>5</c:v>
                </c:pt>
                <c:pt idx="43">
                  <c:v>5</c:v>
                </c:pt>
                <c:pt idx="44">
                  <c:v>6</c:v>
                </c:pt>
                <c:pt idx="45">
                  <c:v>6</c:v>
                </c:pt>
                <c:pt idx="46">
                  <c:v>6</c:v>
                </c:pt>
                <c:pt idx="47">
                  <c:v>5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4</c:v>
                </c:pt>
                <c:pt idx="53">
                  <c:v>5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5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4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4</c:v>
                </c:pt>
                <c:pt idx="88">
                  <c:v>4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3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3</c:v>
                </c:pt>
                <c:pt idx="104">
                  <c:v>5</c:v>
                </c:pt>
                <c:pt idx="105">
                  <c:v>4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D8-D248-8C94-51DAA3412040}"/>
            </c:ext>
          </c:extLst>
        </c:ser>
        <c:ser>
          <c:idx val="4"/>
          <c:order val="3"/>
          <c:tx>
            <c:strRef>
              <c:f>'mask (topic)'!$AU$3</c:f>
              <c:strCache>
                <c:ptCount val="1"/>
                <c:pt idx="0">
                  <c:v>Stringency index (0-100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U$4:$AU$113</c:f>
              <c:numCache>
                <c:formatCode>General</c:formatCode>
                <c:ptCount val="110"/>
                <c:pt idx="10">
                  <c:v>52.248571428571431</c:v>
                </c:pt>
                <c:pt idx="11">
                  <c:v>67.592857142857142</c:v>
                </c:pt>
                <c:pt idx="12">
                  <c:v>75.929999999999993</c:v>
                </c:pt>
                <c:pt idx="13">
                  <c:v>76.194285714285712</c:v>
                </c:pt>
                <c:pt idx="14">
                  <c:v>76.458571428571432</c:v>
                </c:pt>
                <c:pt idx="15">
                  <c:v>76.194285714285726</c:v>
                </c:pt>
                <c:pt idx="16">
                  <c:v>75.929999999999993</c:v>
                </c:pt>
                <c:pt idx="17">
                  <c:v>75.929999999999993</c:v>
                </c:pt>
                <c:pt idx="18">
                  <c:v>75.929999999999993</c:v>
                </c:pt>
                <c:pt idx="19">
                  <c:v>75.929999999999993</c:v>
                </c:pt>
                <c:pt idx="20">
                  <c:v>75.929999999999993</c:v>
                </c:pt>
                <c:pt idx="21">
                  <c:v>65.609999999999985</c:v>
                </c:pt>
                <c:pt idx="22">
                  <c:v>63.889999999999993</c:v>
                </c:pt>
                <c:pt idx="23">
                  <c:v>63.889999999999993</c:v>
                </c:pt>
                <c:pt idx="24">
                  <c:v>63.889999999999993</c:v>
                </c:pt>
                <c:pt idx="25">
                  <c:v>63.889999999999993</c:v>
                </c:pt>
                <c:pt idx="26">
                  <c:v>63.889999999999993</c:v>
                </c:pt>
                <c:pt idx="27">
                  <c:v>63.889999999999993</c:v>
                </c:pt>
                <c:pt idx="28">
                  <c:v>51.718571428571444</c:v>
                </c:pt>
                <c:pt idx="29">
                  <c:v>42.589999999999996</c:v>
                </c:pt>
                <c:pt idx="30">
                  <c:v>45.767142857142858</c:v>
                </c:pt>
                <c:pt idx="31">
                  <c:v>48.149999999999991</c:v>
                </c:pt>
                <c:pt idx="32">
                  <c:v>48.149999999999991</c:v>
                </c:pt>
                <c:pt idx="33">
                  <c:v>48.149999999999991</c:v>
                </c:pt>
                <c:pt idx="34">
                  <c:v>46.294285714285721</c:v>
                </c:pt>
                <c:pt idx="35">
                  <c:v>56.547142857142852</c:v>
                </c:pt>
                <c:pt idx="36">
                  <c:v>73.61</c:v>
                </c:pt>
                <c:pt idx="37">
                  <c:v>70.438571428571422</c:v>
                </c:pt>
                <c:pt idx="38">
                  <c:v>69.909999999999982</c:v>
                </c:pt>
                <c:pt idx="39">
                  <c:v>71.231428571428566</c:v>
                </c:pt>
                <c:pt idx="40">
                  <c:v>71.231428571428566</c:v>
                </c:pt>
                <c:pt idx="41">
                  <c:v>69.909999999999982</c:v>
                </c:pt>
                <c:pt idx="42">
                  <c:v>66.734285714285718</c:v>
                </c:pt>
                <c:pt idx="43">
                  <c:v>62.5</c:v>
                </c:pt>
                <c:pt idx="44">
                  <c:v>62.5</c:v>
                </c:pt>
                <c:pt idx="45">
                  <c:v>63.557142857142857</c:v>
                </c:pt>
                <c:pt idx="46">
                  <c:v>66.2</c:v>
                </c:pt>
                <c:pt idx="47">
                  <c:v>66.2</c:v>
                </c:pt>
                <c:pt idx="48">
                  <c:v>63.028571428571425</c:v>
                </c:pt>
                <c:pt idx="49">
                  <c:v>62.5</c:v>
                </c:pt>
                <c:pt idx="50">
                  <c:v>62.5</c:v>
                </c:pt>
                <c:pt idx="51">
                  <c:v>70.435714285714297</c:v>
                </c:pt>
                <c:pt idx="52">
                  <c:v>71.627142857142857</c:v>
                </c:pt>
                <c:pt idx="53">
                  <c:v>67.66</c:v>
                </c:pt>
                <c:pt idx="54">
                  <c:v>73.61</c:v>
                </c:pt>
                <c:pt idx="55">
                  <c:v>70.172857142857126</c:v>
                </c:pt>
                <c:pt idx="56">
                  <c:v>68.852857142857147</c:v>
                </c:pt>
                <c:pt idx="57">
                  <c:v>69.242857142857147</c:v>
                </c:pt>
                <c:pt idx="58">
                  <c:v>71.82285714285716</c:v>
                </c:pt>
                <c:pt idx="59">
                  <c:v>72.220000000000013</c:v>
                </c:pt>
                <c:pt idx="60">
                  <c:v>66.13428571428571</c:v>
                </c:pt>
                <c:pt idx="61">
                  <c:v>70.102857142857147</c:v>
                </c:pt>
                <c:pt idx="62">
                  <c:v>72.220000000000013</c:v>
                </c:pt>
                <c:pt idx="63">
                  <c:v>72.220000000000013</c:v>
                </c:pt>
                <c:pt idx="64">
                  <c:v>72.220000000000013</c:v>
                </c:pt>
                <c:pt idx="65">
                  <c:v>72.220000000000013</c:v>
                </c:pt>
                <c:pt idx="66">
                  <c:v>80.155714285714268</c:v>
                </c:pt>
                <c:pt idx="67">
                  <c:v>83.33</c:v>
                </c:pt>
                <c:pt idx="68">
                  <c:v>86.51</c:v>
                </c:pt>
                <c:pt idx="69">
                  <c:v>87.039999999999992</c:v>
                </c:pt>
                <c:pt idx="70">
                  <c:v>87.039999999999992</c:v>
                </c:pt>
                <c:pt idx="71">
                  <c:v>78.305714285714288</c:v>
                </c:pt>
                <c:pt idx="72">
                  <c:v>74.864285714285714</c:v>
                </c:pt>
                <c:pt idx="73">
                  <c:v>67.455714285714279</c:v>
                </c:pt>
                <c:pt idx="74">
                  <c:v>63.752857142857145</c:v>
                </c:pt>
                <c:pt idx="75">
                  <c:v>61.110000000000007</c:v>
                </c:pt>
                <c:pt idx="76">
                  <c:v>61.110000000000007</c:v>
                </c:pt>
                <c:pt idx="77">
                  <c:v>56.348571428571425</c:v>
                </c:pt>
                <c:pt idx="78">
                  <c:v>50</c:v>
                </c:pt>
                <c:pt idx="79">
                  <c:v>50</c:v>
                </c:pt>
                <c:pt idx="80">
                  <c:v>50</c:v>
                </c:pt>
                <c:pt idx="81">
                  <c:v>50</c:v>
                </c:pt>
                <c:pt idx="82">
                  <c:v>50</c:v>
                </c:pt>
                <c:pt idx="83">
                  <c:v>42.461428571428577</c:v>
                </c:pt>
                <c:pt idx="84">
                  <c:v>32.409999999999997</c:v>
                </c:pt>
                <c:pt idx="85">
                  <c:v>32.409999999999997</c:v>
                </c:pt>
                <c:pt idx="86">
                  <c:v>31.879999999999995</c:v>
                </c:pt>
                <c:pt idx="87">
                  <c:v>58.862857142857138</c:v>
                </c:pt>
                <c:pt idx="88">
                  <c:v>63.889999999999993</c:v>
                </c:pt>
                <c:pt idx="89">
                  <c:v>63.889999999999993</c:v>
                </c:pt>
                <c:pt idx="90">
                  <c:v>60.712857142857139</c:v>
                </c:pt>
                <c:pt idx="91">
                  <c:v>63.889999999999993</c:v>
                </c:pt>
                <c:pt idx="92">
                  <c:v>63.889999999999993</c:v>
                </c:pt>
                <c:pt idx="93">
                  <c:v>63.889999999999993</c:v>
                </c:pt>
                <c:pt idx="94">
                  <c:v>52.775714285714287</c:v>
                </c:pt>
                <c:pt idx="95">
                  <c:v>49.07</c:v>
                </c:pt>
                <c:pt idx="96">
                  <c:v>49.07</c:v>
                </c:pt>
                <c:pt idx="97">
                  <c:v>53.041428571428575</c:v>
                </c:pt>
                <c:pt idx="98">
                  <c:v>54.63</c:v>
                </c:pt>
                <c:pt idx="99">
                  <c:v>54.63</c:v>
                </c:pt>
                <c:pt idx="100">
                  <c:v>54.63</c:v>
                </c:pt>
                <c:pt idx="101">
                  <c:v>49.864285714285714</c:v>
                </c:pt>
                <c:pt idx="102">
                  <c:v>49.07</c:v>
                </c:pt>
                <c:pt idx="103">
                  <c:v>49.07</c:v>
                </c:pt>
                <c:pt idx="104">
                  <c:v>49.07</c:v>
                </c:pt>
                <c:pt idx="105">
                  <c:v>53.041428571428575</c:v>
                </c:pt>
                <c:pt idx="106">
                  <c:v>54.63</c:v>
                </c:pt>
                <c:pt idx="107">
                  <c:v>54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D8-D248-8C94-51DAA3412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AS$3</c:f>
              <c:strCache>
                <c:ptCount val="1"/>
                <c:pt idx="0">
                  <c:v>polic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S$4:$AS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4</c:v>
                </c:pt>
                <c:pt idx="75">
                  <c:v>4</c:v>
                </c:pt>
                <c:pt idx="76">
                  <c:v>4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4</c:v>
                </c:pt>
                <c:pt idx="84">
                  <c:v>4</c:v>
                </c:pt>
                <c:pt idx="85">
                  <c:v>4</c:v>
                </c:pt>
                <c:pt idx="86">
                  <c:v>4</c:v>
                </c:pt>
                <c:pt idx="87">
                  <c:v>4</c:v>
                </c:pt>
                <c:pt idx="88">
                  <c:v>4</c:v>
                </c:pt>
                <c:pt idx="89">
                  <c:v>4</c:v>
                </c:pt>
                <c:pt idx="90">
                  <c:v>4</c:v>
                </c:pt>
                <c:pt idx="91">
                  <c:v>4</c:v>
                </c:pt>
                <c:pt idx="92">
                  <c:v>4</c:v>
                </c:pt>
                <c:pt idx="93">
                  <c:v>4</c:v>
                </c:pt>
                <c:pt idx="94">
                  <c:v>4</c:v>
                </c:pt>
                <c:pt idx="95">
                  <c:v>4</c:v>
                </c:pt>
                <c:pt idx="96">
                  <c:v>4</c:v>
                </c:pt>
                <c:pt idx="97">
                  <c:v>4</c:v>
                </c:pt>
                <c:pt idx="98">
                  <c:v>4</c:v>
                </c:pt>
                <c:pt idx="99">
                  <c:v>4</c:v>
                </c:pt>
                <c:pt idx="100">
                  <c:v>4</c:v>
                </c:pt>
                <c:pt idx="101">
                  <c:v>4</c:v>
                </c:pt>
                <c:pt idx="102">
                  <c:v>4</c:v>
                </c:pt>
                <c:pt idx="103">
                  <c:v>4</c:v>
                </c:pt>
                <c:pt idx="104">
                  <c:v>4</c:v>
                </c:pt>
                <c:pt idx="105">
                  <c:v>4</c:v>
                </c:pt>
                <c:pt idx="106">
                  <c:v>4</c:v>
                </c:pt>
                <c:pt idx="107">
                  <c:v>4</c:v>
                </c:pt>
                <c:pt idx="108">
                  <c:v>4</c:v>
                </c:pt>
                <c:pt idx="109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D8-D248-8C94-51DAA3412040}"/>
            </c:ext>
          </c:extLst>
        </c:ser>
        <c:ser>
          <c:idx val="3"/>
          <c:order val="2"/>
          <c:tx>
            <c:strRef>
              <c:f>'mask (topic)'!$AT$3</c:f>
              <c:strCache>
                <c:ptCount val="1"/>
                <c:pt idx="0">
                  <c:v>Reproduction r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T$4:$AT$113</c:f>
              <c:numCache>
                <c:formatCode>General</c:formatCode>
                <c:ptCount val="110"/>
                <c:pt idx="11">
                  <c:v>3.7628571428571429</c:v>
                </c:pt>
                <c:pt idx="12">
                  <c:v>2.11</c:v>
                </c:pt>
                <c:pt idx="13">
                  <c:v>1.6014285714285712</c:v>
                </c:pt>
                <c:pt idx="14">
                  <c:v>1.1885714285714286</c:v>
                </c:pt>
                <c:pt idx="15">
                  <c:v>0.90714285714285714</c:v>
                </c:pt>
                <c:pt idx="16">
                  <c:v>0.74428571428571444</c:v>
                </c:pt>
                <c:pt idx="17">
                  <c:v>0.75142857142857145</c:v>
                </c:pt>
                <c:pt idx="18">
                  <c:v>0.80285714285714282</c:v>
                </c:pt>
                <c:pt idx="19">
                  <c:v>0.73142857142857132</c:v>
                </c:pt>
                <c:pt idx="20">
                  <c:v>0.84857142857142864</c:v>
                </c:pt>
                <c:pt idx="21">
                  <c:v>0.86285714285714288</c:v>
                </c:pt>
                <c:pt idx="22">
                  <c:v>1.0942857142857141</c:v>
                </c:pt>
                <c:pt idx="23">
                  <c:v>1.1600000000000001</c:v>
                </c:pt>
                <c:pt idx="24">
                  <c:v>1.0485714285714287</c:v>
                </c:pt>
                <c:pt idx="25">
                  <c:v>0.95142857142857162</c:v>
                </c:pt>
                <c:pt idx="26">
                  <c:v>0.88428571428571423</c:v>
                </c:pt>
                <c:pt idx="27">
                  <c:v>0.9</c:v>
                </c:pt>
                <c:pt idx="28">
                  <c:v>0.94142857142857139</c:v>
                </c:pt>
                <c:pt idx="29">
                  <c:v>1.01</c:v>
                </c:pt>
                <c:pt idx="30">
                  <c:v>1.1057142857142856</c:v>
                </c:pt>
                <c:pt idx="31">
                  <c:v>1.0857142857142859</c:v>
                </c:pt>
                <c:pt idx="32">
                  <c:v>1.0671428571428572</c:v>
                </c:pt>
                <c:pt idx="33">
                  <c:v>1.102857142857143</c:v>
                </c:pt>
                <c:pt idx="34">
                  <c:v>1.1014285714285716</c:v>
                </c:pt>
                <c:pt idx="35">
                  <c:v>1.0457142857142856</c:v>
                </c:pt>
                <c:pt idx="36">
                  <c:v>1.0285714285714285</c:v>
                </c:pt>
                <c:pt idx="37">
                  <c:v>0.99714285714285722</c:v>
                </c:pt>
                <c:pt idx="38">
                  <c:v>0.92714285714285716</c:v>
                </c:pt>
                <c:pt idx="39">
                  <c:v>1.0271428571428571</c:v>
                </c:pt>
                <c:pt idx="40">
                  <c:v>1.06</c:v>
                </c:pt>
                <c:pt idx="41">
                  <c:v>1.1357142857142857</c:v>
                </c:pt>
                <c:pt idx="42">
                  <c:v>1.1100000000000001</c:v>
                </c:pt>
                <c:pt idx="43">
                  <c:v>1.0771428571428572</c:v>
                </c:pt>
                <c:pt idx="44">
                  <c:v>1.1514285714285712</c:v>
                </c:pt>
                <c:pt idx="45">
                  <c:v>1.417142857142857</c:v>
                </c:pt>
                <c:pt idx="46">
                  <c:v>2.6114285714285717</c:v>
                </c:pt>
                <c:pt idx="47">
                  <c:v>1.6271428571428572</c:v>
                </c:pt>
                <c:pt idx="48">
                  <c:v>0.89714285714285713</c:v>
                </c:pt>
                <c:pt idx="49">
                  <c:v>0.36428571428571432</c:v>
                </c:pt>
                <c:pt idx="50">
                  <c:v>0.43428571428571427</c:v>
                </c:pt>
                <c:pt idx="51">
                  <c:v>0.5614285714285715</c:v>
                </c:pt>
                <c:pt idx="52">
                  <c:v>0.70000000000000007</c:v>
                </c:pt>
                <c:pt idx="53">
                  <c:v>0.7014285714285714</c:v>
                </c:pt>
                <c:pt idx="54">
                  <c:v>0.69428571428571417</c:v>
                </c:pt>
                <c:pt idx="55">
                  <c:v>0.91285714285714281</c:v>
                </c:pt>
                <c:pt idx="56">
                  <c:v>1.0485714285714285</c:v>
                </c:pt>
                <c:pt idx="57">
                  <c:v>1.0257142857142858</c:v>
                </c:pt>
                <c:pt idx="58">
                  <c:v>0.98285714285714298</c:v>
                </c:pt>
                <c:pt idx="59">
                  <c:v>1.1128571428571428</c:v>
                </c:pt>
                <c:pt idx="60">
                  <c:v>1.1899999999999997</c:v>
                </c:pt>
                <c:pt idx="61">
                  <c:v>1.2228571428571426</c:v>
                </c:pt>
                <c:pt idx="62">
                  <c:v>1.2814285714285716</c:v>
                </c:pt>
                <c:pt idx="63">
                  <c:v>1.3599999999999999</c:v>
                </c:pt>
                <c:pt idx="64">
                  <c:v>1.3585714285714285</c:v>
                </c:pt>
                <c:pt idx="65">
                  <c:v>1.3000000000000003</c:v>
                </c:pt>
                <c:pt idx="66">
                  <c:v>1.1842857142857142</c:v>
                </c:pt>
                <c:pt idx="67">
                  <c:v>0.97571428571428565</c:v>
                </c:pt>
                <c:pt idx="68">
                  <c:v>0.76285714285714279</c:v>
                </c:pt>
                <c:pt idx="69">
                  <c:v>0.65142857142857136</c:v>
                </c:pt>
                <c:pt idx="70">
                  <c:v>0.55857142857142861</c:v>
                </c:pt>
                <c:pt idx="71">
                  <c:v>0.65</c:v>
                </c:pt>
                <c:pt idx="72">
                  <c:v>0.72714285714285709</c:v>
                </c:pt>
                <c:pt idx="73">
                  <c:v>0.76714285714285713</c:v>
                </c:pt>
                <c:pt idx="74">
                  <c:v>0.85714285714285698</c:v>
                </c:pt>
                <c:pt idx="75">
                  <c:v>0.90428571428571425</c:v>
                </c:pt>
                <c:pt idx="76">
                  <c:v>0.94571428571428584</c:v>
                </c:pt>
                <c:pt idx="77">
                  <c:v>0.93428571428571427</c:v>
                </c:pt>
                <c:pt idx="78">
                  <c:v>0.99</c:v>
                </c:pt>
                <c:pt idx="79">
                  <c:v>1.1757142857142855</c:v>
                </c:pt>
                <c:pt idx="80">
                  <c:v>1.3571428571428572</c:v>
                </c:pt>
                <c:pt idx="81">
                  <c:v>1.6342857142857146</c:v>
                </c:pt>
                <c:pt idx="82">
                  <c:v>1.2871428571428571</c:v>
                </c:pt>
                <c:pt idx="83">
                  <c:v>1.0457142857142858</c:v>
                </c:pt>
                <c:pt idx="84">
                  <c:v>0.92</c:v>
                </c:pt>
                <c:pt idx="85">
                  <c:v>0.94857142857142851</c:v>
                </c:pt>
                <c:pt idx="86">
                  <c:v>1.0585714285714287</c:v>
                </c:pt>
                <c:pt idx="87">
                  <c:v>1.07</c:v>
                </c:pt>
                <c:pt idx="88">
                  <c:v>1.1228571428571428</c:v>
                </c:pt>
                <c:pt idx="89">
                  <c:v>1.0628571428571429</c:v>
                </c:pt>
                <c:pt idx="90">
                  <c:v>1.0414285714285716</c:v>
                </c:pt>
                <c:pt idx="91">
                  <c:v>1.0414285714285714</c:v>
                </c:pt>
                <c:pt idx="92">
                  <c:v>1.0257142857142856</c:v>
                </c:pt>
                <c:pt idx="93">
                  <c:v>0.96571428571428564</c:v>
                </c:pt>
                <c:pt idx="94">
                  <c:v>0.94000000000000006</c:v>
                </c:pt>
                <c:pt idx="95">
                  <c:v>1.0228571428571429</c:v>
                </c:pt>
                <c:pt idx="96">
                  <c:v>0.94714285714285729</c:v>
                </c:pt>
                <c:pt idx="97">
                  <c:v>0.93142857142857138</c:v>
                </c:pt>
                <c:pt idx="98">
                  <c:v>1.0042857142857142</c:v>
                </c:pt>
                <c:pt idx="99">
                  <c:v>0.93714285714285706</c:v>
                </c:pt>
                <c:pt idx="100">
                  <c:v>0.91</c:v>
                </c:pt>
                <c:pt idx="101">
                  <c:v>0.92999999999999994</c:v>
                </c:pt>
                <c:pt idx="102">
                  <c:v>1.0128571428571427</c:v>
                </c:pt>
                <c:pt idx="103">
                  <c:v>1.4142857142857141</c:v>
                </c:pt>
                <c:pt idx="104">
                  <c:v>1.5171428571428571</c:v>
                </c:pt>
                <c:pt idx="105">
                  <c:v>1.2528571428571429</c:v>
                </c:pt>
                <c:pt idx="106">
                  <c:v>1.08</c:v>
                </c:pt>
                <c:pt idx="107">
                  <c:v>1.1428571428571428</c:v>
                </c:pt>
                <c:pt idx="108">
                  <c:v>1.2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CD8-D248-8C94-51DAA3412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9976847"/>
        <c:axId val="1270308335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70308335"/>
        <c:scaling>
          <c:orientation val="minMax"/>
          <c:max val="4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976847"/>
        <c:crosses val="max"/>
        <c:crossBetween val="between"/>
        <c:majorUnit val="1"/>
      </c:valAx>
      <c:dateAx>
        <c:axId val="1219976847"/>
        <c:scaling>
          <c:orientation val="minMax"/>
        </c:scaling>
        <c:delete val="1"/>
        <c:axPos val="b"/>
        <c:numFmt formatCode="m/d/yy" sourceLinked="1"/>
        <c:majorTickMark val="out"/>
        <c:minorTickMark val="none"/>
        <c:tickLblPos val="nextTo"/>
        <c:crossAx val="1270308335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urke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W$3</c:f>
              <c:strCache>
                <c:ptCount val="1"/>
                <c:pt idx="0">
                  <c:v>Mask: (France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R$4:$AR$113</c:f>
              <c:numCache>
                <c:formatCode>General</c:formatCode>
                <c:ptCount val="110"/>
                <c:pt idx="0">
                  <c:v>3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5</c:v>
                </c:pt>
                <c:pt idx="5">
                  <c:v>4</c:v>
                </c:pt>
                <c:pt idx="6">
                  <c:v>5</c:v>
                </c:pt>
                <c:pt idx="7">
                  <c:v>14</c:v>
                </c:pt>
                <c:pt idx="8">
                  <c:v>6</c:v>
                </c:pt>
                <c:pt idx="9">
                  <c:v>18</c:v>
                </c:pt>
                <c:pt idx="10">
                  <c:v>17</c:v>
                </c:pt>
                <c:pt idx="11">
                  <c:v>16</c:v>
                </c:pt>
                <c:pt idx="12">
                  <c:v>26</c:v>
                </c:pt>
                <c:pt idx="13">
                  <c:v>100</c:v>
                </c:pt>
                <c:pt idx="14">
                  <c:v>28</c:v>
                </c:pt>
                <c:pt idx="15">
                  <c:v>14</c:v>
                </c:pt>
                <c:pt idx="16">
                  <c:v>13</c:v>
                </c:pt>
                <c:pt idx="17">
                  <c:v>14</c:v>
                </c:pt>
                <c:pt idx="18">
                  <c:v>12</c:v>
                </c:pt>
                <c:pt idx="19">
                  <c:v>10</c:v>
                </c:pt>
                <c:pt idx="20">
                  <c:v>9</c:v>
                </c:pt>
                <c:pt idx="21">
                  <c:v>10</c:v>
                </c:pt>
                <c:pt idx="22">
                  <c:v>8</c:v>
                </c:pt>
                <c:pt idx="23">
                  <c:v>12</c:v>
                </c:pt>
                <c:pt idx="24">
                  <c:v>12</c:v>
                </c:pt>
                <c:pt idx="25">
                  <c:v>8</c:v>
                </c:pt>
                <c:pt idx="26">
                  <c:v>8</c:v>
                </c:pt>
                <c:pt idx="27">
                  <c:v>6</c:v>
                </c:pt>
                <c:pt idx="28">
                  <c:v>6</c:v>
                </c:pt>
                <c:pt idx="29">
                  <c:v>5</c:v>
                </c:pt>
                <c:pt idx="30">
                  <c:v>6</c:v>
                </c:pt>
                <c:pt idx="31">
                  <c:v>6</c:v>
                </c:pt>
                <c:pt idx="32">
                  <c:v>7</c:v>
                </c:pt>
                <c:pt idx="33">
                  <c:v>7</c:v>
                </c:pt>
                <c:pt idx="34">
                  <c:v>6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6</c:v>
                </c:pt>
                <c:pt idx="39">
                  <c:v>6</c:v>
                </c:pt>
                <c:pt idx="40">
                  <c:v>6</c:v>
                </c:pt>
                <c:pt idx="41">
                  <c:v>6</c:v>
                </c:pt>
                <c:pt idx="42">
                  <c:v>5</c:v>
                </c:pt>
                <c:pt idx="43">
                  <c:v>5</c:v>
                </c:pt>
                <c:pt idx="44">
                  <c:v>6</c:v>
                </c:pt>
                <c:pt idx="45">
                  <c:v>6</c:v>
                </c:pt>
                <c:pt idx="46">
                  <c:v>6</c:v>
                </c:pt>
                <c:pt idx="47">
                  <c:v>5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4</c:v>
                </c:pt>
                <c:pt idx="53">
                  <c:v>5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5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4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4</c:v>
                </c:pt>
                <c:pt idx="88">
                  <c:v>4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3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3</c:v>
                </c:pt>
                <c:pt idx="104">
                  <c:v>5</c:v>
                </c:pt>
                <c:pt idx="105">
                  <c:v>4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4E-6642-BAB0-A3208B26E5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T$3</c:f>
              <c:strCache>
                <c:ptCount val="1"/>
                <c:pt idx="0">
                  <c:v>New cases/mill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sk (topic)'!$AV$4:$AV$113</c:f>
              <c:numCache>
                <c:formatCode>General</c:formatCode>
                <c:ptCount val="110"/>
                <c:pt idx="10">
                  <c:v>1.1171428571428572</c:v>
                </c:pt>
                <c:pt idx="11">
                  <c:v>11.308571428571428</c:v>
                </c:pt>
                <c:pt idx="12">
                  <c:v>27.770999999999997</c:v>
                </c:pt>
                <c:pt idx="13">
                  <c:v>47.426714285714297</c:v>
                </c:pt>
                <c:pt idx="14">
                  <c:v>50.666999999999994</c:v>
                </c:pt>
                <c:pt idx="15">
                  <c:v>42.741571428571433</c:v>
                </c:pt>
                <c:pt idx="16">
                  <c:v>27.888428571428573</c:v>
                </c:pt>
                <c:pt idx="17">
                  <c:v>21.401</c:v>
                </c:pt>
                <c:pt idx="18">
                  <c:v>18.397571428571428</c:v>
                </c:pt>
                <c:pt idx="19">
                  <c:v>12.79857142857143</c:v>
                </c:pt>
                <c:pt idx="20">
                  <c:v>12.459285714285715</c:v>
                </c:pt>
                <c:pt idx="21">
                  <c:v>10.272285714285715</c:v>
                </c:pt>
                <c:pt idx="22">
                  <c:v>12.529857142857143</c:v>
                </c:pt>
                <c:pt idx="23">
                  <c:v>16.489000000000001</c:v>
                </c:pt>
                <c:pt idx="24">
                  <c:v>15.773428571428568</c:v>
                </c:pt>
                <c:pt idx="25">
                  <c:v>14.659857142857144</c:v>
                </c:pt>
                <c:pt idx="26">
                  <c:v>12.382</c:v>
                </c:pt>
                <c:pt idx="27">
                  <c:v>11.315571428571429</c:v>
                </c:pt>
                <c:pt idx="28">
                  <c:v>10.844857142857142</c:v>
                </c:pt>
                <c:pt idx="29">
                  <c:v>11.248142857142858</c:v>
                </c:pt>
                <c:pt idx="30">
                  <c:v>13.023714285714288</c:v>
                </c:pt>
                <c:pt idx="31">
                  <c:v>14.270142857142858</c:v>
                </c:pt>
                <c:pt idx="32">
                  <c:v>14.975571428571428</c:v>
                </c:pt>
                <c:pt idx="33">
                  <c:v>16.851857142857142</c:v>
                </c:pt>
                <c:pt idx="34">
                  <c:v>18.75357142857143</c:v>
                </c:pt>
                <c:pt idx="35">
                  <c:v>19.161571428571428</c:v>
                </c:pt>
                <c:pt idx="36">
                  <c:v>19.675857142857144</c:v>
                </c:pt>
                <c:pt idx="37">
                  <c:v>19.516428571428573</c:v>
                </c:pt>
                <c:pt idx="38">
                  <c:v>16.878857142857147</c:v>
                </c:pt>
                <c:pt idx="39">
                  <c:v>18.506571428571426</c:v>
                </c:pt>
                <c:pt idx="40">
                  <c:v>19.565000000000001</c:v>
                </c:pt>
                <c:pt idx="41">
                  <c:v>23.69557142857143</c:v>
                </c:pt>
                <c:pt idx="42">
                  <c:v>26.176714285714286</c:v>
                </c:pt>
                <c:pt idx="43">
                  <c:v>27.502142857142861</c:v>
                </c:pt>
                <c:pt idx="44">
                  <c:v>32.447571428571429</c:v>
                </c:pt>
                <c:pt idx="45">
                  <c:v>49.974857142857147</c:v>
                </c:pt>
                <c:pt idx="46">
                  <c:v>231.04700000000003</c:v>
                </c:pt>
                <c:pt idx="47">
                  <c:v>368.79942857142856</c:v>
                </c:pt>
                <c:pt idx="48">
                  <c:v>369.79633333333328</c:v>
                </c:pt>
                <c:pt idx="49">
                  <c:v>326.6861428571429</c:v>
                </c:pt>
                <c:pt idx="50">
                  <c:v>216.84557142857145</c:v>
                </c:pt>
                <c:pt idx="51">
                  <c:v>165.73514285714285</c:v>
                </c:pt>
                <c:pt idx="52">
                  <c:v>142.92485714285715</c:v>
                </c:pt>
                <c:pt idx="53">
                  <c:v>106.74814285714285</c:v>
                </c:pt>
                <c:pt idx="54">
                  <c:v>73.346285714285713</c:v>
                </c:pt>
                <c:pt idx="55">
                  <c:v>78.234714285714276</c:v>
                </c:pt>
                <c:pt idx="56">
                  <c:v>90.517428571428567</c:v>
                </c:pt>
                <c:pt idx="57">
                  <c:v>92.575285714285727</c:v>
                </c:pt>
                <c:pt idx="58">
                  <c:v>87.317428571428565</c:v>
                </c:pt>
                <c:pt idx="59">
                  <c:v>102.95328571428571</c:v>
                </c:pt>
                <c:pt idx="60">
                  <c:v>127.77771428571428</c:v>
                </c:pt>
                <c:pt idx="61">
                  <c:v>162.57699999999997</c:v>
                </c:pt>
                <c:pt idx="62">
                  <c:v>212.80385714285714</c:v>
                </c:pt>
                <c:pt idx="63">
                  <c:v>313.15514285714283</c:v>
                </c:pt>
                <c:pt idx="64">
                  <c:v>446.72828571428573</c:v>
                </c:pt>
                <c:pt idx="65">
                  <c:v>593.45114285714283</c:v>
                </c:pt>
                <c:pt idx="66">
                  <c:v>695.97271428571435</c:v>
                </c:pt>
                <c:pt idx="67">
                  <c:v>636.2700000000001</c:v>
                </c:pt>
                <c:pt idx="68">
                  <c:v>433.38228571428579</c:v>
                </c:pt>
                <c:pt idx="69">
                  <c:v>280.0827142857143</c:v>
                </c:pt>
                <c:pt idx="70">
                  <c:v>152.39571428571429</c:v>
                </c:pt>
                <c:pt idx="71">
                  <c:v>120.58799999999999</c:v>
                </c:pt>
                <c:pt idx="72">
                  <c:v>96.304428571428573</c:v>
                </c:pt>
                <c:pt idx="73">
                  <c:v>78.307000000000002</c:v>
                </c:pt>
                <c:pt idx="74">
                  <c:v>71.965428571428575</c:v>
                </c:pt>
                <c:pt idx="75">
                  <c:v>66.811714285714274</c:v>
                </c:pt>
                <c:pt idx="76">
                  <c:v>65.405714285714296</c:v>
                </c:pt>
                <c:pt idx="77">
                  <c:v>60.850142857142863</c:v>
                </c:pt>
                <c:pt idx="78">
                  <c:v>60.349428571428568</c:v>
                </c:pt>
                <c:pt idx="79">
                  <c:v>76.843714285714299</c:v>
                </c:pt>
                <c:pt idx="80">
                  <c:v>109.75842857142858</c:v>
                </c:pt>
                <c:pt idx="81">
                  <c:v>234.61657142857143</c:v>
                </c:pt>
                <c:pt idx="82">
                  <c:v>283.548</c:v>
                </c:pt>
                <c:pt idx="83">
                  <c:v>275.43314285714285</c:v>
                </c:pt>
                <c:pt idx="84">
                  <c:v>230.53114285714287</c:v>
                </c:pt>
                <c:pt idx="85">
                  <c:v>222.59057142857142</c:v>
                </c:pt>
                <c:pt idx="86">
                  <c:v>250.48585714285716</c:v>
                </c:pt>
                <c:pt idx="87">
                  <c:v>265.80928571428569</c:v>
                </c:pt>
                <c:pt idx="88">
                  <c:v>309.02457142857145</c:v>
                </c:pt>
                <c:pt idx="89">
                  <c:v>323.83385714285714</c:v>
                </c:pt>
                <c:pt idx="90">
                  <c:v>331.39142857142855</c:v>
                </c:pt>
                <c:pt idx="91">
                  <c:v>344.81157142857143</c:v>
                </c:pt>
                <c:pt idx="92">
                  <c:v>359.45128571428575</c:v>
                </c:pt>
                <c:pt idx="93">
                  <c:v>330.67414285714284</c:v>
                </c:pt>
                <c:pt idx="94">
                  <c:v>305.774</c:v>
                </c:pt>
                <c:pt idx="95">
                  <c:v>331.48900000000003</c:v>
                </c:pt>
                <c:pt idx="96">
                  <c:v>302.64971428571425</c:v>
                </c:pt>
                <c:pt idx="97">
                  <c:v>275.21457142857133</c:v>
                </c:pt>
                <c:pt idx="98">
                  <c:v>292.32871428571428</c:v>
                </c:pt>
                <c:pt idx="99">
                  <c:v>264.3377142857143</c:v>
                </c:pt>
                <c:pt idx="100">
                  <c:v>235.95371428571431</c:v>
                </c:pt>
                <c:pt idx="101">
                  <c:v>221.7137142857143</c:v>
                </c:pt>
                <c:pt idx="102">
                  <c:v>223.04242857142853</c:v>
                </c:pt>
                <c:pt idx="103">
                  <c:v>390.21571428571423</c:v>
                </c:pt>
                <c:pt idx="104">
                  <c:v>667.63728571428578</c:v>
                </c:pt>
                <c:pt idx="105">
                  <c:v>816.96571428571428</c:v>
                </c:pt>
                <c:pt idx="106">
                  <c:v>803.90171428571432</c:v>
                </c:pt>
                <c:pt idx="107">
                  <c:v>935.41200000000003</c:v>
                </c:pt>
                <c:pt idx="108">
                  <c:v>1196.190142857143</c:v>
                </c:pt>
                <c:pt idx="109">
                  <c:v>1033.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4E-6642-BAB0-A3208B26E5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4676175"/>
        <c:axId val="1205269263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05269263"/>
        <c:scaling>
          <c:orientation val="minMax"/>
          <c:max val="120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676175"/>
        <c:crosses val="max"/>
        <c:crossBetween val="between"/>
        <c:majorUnit val="300"/>
      </c:valAx>
      <c:catAx>
        <c:axId val="1224676175"/>
        <c:scaling>
          <c:orientation val="minMax"/>
        </c:scaling>
        <c:delete val="1"/>
        <c:axPos val="b"/>
        <c:majorTickMark val="out"/>
        <c:minorTickMark val="none"/>
        <c:tickLblPos val="nextTo"/>
        <c:crossAx val="120526926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ta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AY$3</c:f>
              <c:strCache>
                <c:ptCount val="1"/>
                <c:pt idx="0">
                  <c:v>Mask: (Italy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Y$4:$AY$113</c:f>
              <c:numCache>
                <c:formatCode>General</c:formatCode>
                <c:ptCount val="110"/>
                <c:pt idx="0">
                  <c:v>26</c:v>
                </c:pt>
                <c:pt idx="1">
                  <c:v>34</c:v>
                </c:pt>
                <c:pt idx="2">
                  <c:v>39</c:v>
                </c:pt>
                <c:pt idx="3">
                  <c:v>50</c:v>
                </c:pt>
                <c:pt idx="4">
                  <c:v>60</c:v>
                </c:pt>
                <c:pt idx="5">
                  <c:v>58</c:v>
                </c:pt>
                <c:pt idx="6">
                  <c:v>90</c:v>
                </c:pt>
                <c:pt idx="7">
                  <c:v>80</c:v>
                </c:pt>
                <c:pt idx="8">
                  <c:v>38</c:v>
                </c:pt>
                <c:pt idx="9">
                  <c:v>97</c:v>
                </c:pt>
                <c:pt idx="10">
                  <c:v>100</c:v>
                </c:pt>
                <c:pt idx="11">
                  <c:v>79</c:v>
                </c:pt>
                <c:pt idx="12">
                  <c:v>76</c:v>
                </c:pt>
                <c:pt idx="13">
                  <c:v>83</c:v>
                </c:pt>
                <c:pt idx="14">
                  <c:v>65</c:v>
                </c:pt>
                <c:pt idx="15">
                  <c:v>67</c:v>
                </c:pt>
                <c:pt idx="16">
                  <c:v>65</c:v>
                </c:pt>
                <c:pt idx="17">
                  <c:v>61</c:v>
                </c:pt>
                <c:pt idx="18">
                  <c:v>55</c:v>
                </c:pt>
                <c:pt idx="19">
                  <c:v>52</c:v>
                </c:pt>
                <c:pt idx="20">
                  <c:v>42</c:v>
                </c:pt>
                <c:pt idx="21">
                  <c:v>37</c:v>
                </c:pt>
                <c:pt idx="22">
                  <c:v>31</c:v>
                </c:pt>
                <c:pt idx="23">
                  <c:v>28</c:v>
                </c:pt>
                <c:pt idx="24">
                  <c:v>27</c:v>
                </c:pt>
                <c:pt idx="25">
                  <c:v>26</c:v>
                </c:pt>
                <c:pt idx="26">
                  <c:v>26</c:v>
                </c:pt>
                <c:pt idx="27">
                  <c:v>24</c:v>
                </c:pt>
                <c:pt idx="28">
                  <c:v>26</c:v>
                </c:pt>
                <c:pt idx="29">
                  <c:v>27</c:v>
                </c:pt>
                <c:pt idx="30">
                  <c:v>25</c:v>
                </c:pt>
                <c:pt idx="31">
                  <c:v>25</c:v>
                </c:pt>
                <c:pt idx="32">
                  <c:v>29</c:v>
                </c:pt>
                <c:pt idx="33">
                  <c:v>26</c:v>
                </c:pt>
                <c:pt idx="34">
                  <c:v>33</c:v>
                </c:pt>
                <c:pt idx="35">
                  <c:v>34</c:v>
                </c:pt>
                <c:pt idx="36">
                  <c:v>31</c:v>
                </c:pt>
                <c:pt idx="37">
                  <c:v>26</c:v>
                </c:pt>
                <c:pt idx="38">
                  <c:v>23</c:v>
                </c:pt>
                <c:pt idx="39">
                  <c:v>37</c:v>
                </c:pt>
                <c:pt idx="40">
                  <c:v>35</c:v>
                </c:pt>
                <c:pt idx="41">
                  <c:v>34</c:v>
                </c:pt>
                <c:pt idx="42">
                  <c:v>39</c:v>
                </c:pt>
                <c:pt idx="43">
                  <c:v>33</c:v>
                </c:pt>
                <c:pt idx="44">
                  <c:v>35</c:v>
                </c:pt>
                <c:pt idx="45">
                  <c:v>35</c:v>
                </c:pt>
                <c:pt idx="46">
                  <c:v>31</c:v>
                </c:pt>
                <c:pt idx="47">
                  <c:v>27</c:v>
                </c:pt>
                <c:pt idx="48">
                  <c:v>30</c:v>
                </c:pt>
                <c:pt idx="49">
                  <c:v>24</c:v>
                </c:pt>
                <c:pt idx="50">
                  <c:v>27</c:v>
                </c:pt>
                <c:pt idx="51">
                  <c:v>31</c:v>
                </c:pt>
                <c:pt idx="52">
                  <c:v>30</c:v>
                </c:pt>
                <c:pt idx="53">
                  <c:v>36</c:v>
                </c:pt>
                <c:pt idx="54">
                  <c:v>36</c:v>
                </c:pt>
                <c:pt idx="55">
                  <c:v>54</c:v>
                </c:pt>
                <c:pt idx="56">
                  <c:v>55</c:v>
                </c:pt>
                <c:pt idx="57">
                  <c:v>75</c:v>
                </c:pt>
                <c:pt idx="58">
                  <c:v>70</c:v>
                </c:pt>
                <c:pt idx="59">
                  <c:v>38</c:v>
                </c:pt>
                <c:pt idx="60">
                  <c:v>29</c:v>
                </c:pt>
                <c:pt idx="61">
                  <c:v>28</c:v>
                </c:pt>
                <c:pt idx="62">
                  <c:v>28</c:v>
                </c:pt>
                <c:pt idx="63">
                  <c:v>31</c:v>
                </c:pt>
                <c:pt idx="64">
                  <c:v>26</c:v>
                </c:pt>
                <c:pt idx="65">
                  <c:v>21</c:v>
                </c:pt>
                <c:pt idx="66">
                  <c:v>26</c:v>
                </c:pt>
                <c:pt idx="67">
                  <c:v>24</c:v>
                </c:pt>
                <c:pt idx="68">
                  <c:v>25</c:v>
                </c:pt>
                <c:pt idx="69">
                  <c:v>23</c:v>
                </c:pt>
                <c:pt idx="70">
                  <c:v>21</c:v>
                </c:pt>
                <c:pt idx="71">
                  <c:v>22</c:v>
                </c:pt>
                <c:pt idx="72">
                  <c:v>22</c:v>
                </c:pt>
                <c:pt idx="73">
                  <c:v>21</c:v>
                </c:pt>
                <c:pt idx="74">
                  <c:v>19</c:v>
                </c:pt>
                <c:pt idx="75">
                  <c:v>22</c:v>
                </c:pt>
                <c:pt idx="76">
                  <c:v>19</c:v>
                </c:pt>
                <c:pt idx="77">
                  <c:v>19</c:v>
                </c:pt>
                <c:pt idx="78">
                  <c:v>18</c:v>
                </c:pt>
                <c:pt idx="79">
                  <c:v>18</c:v>
                </c:pt>
                <c:pt idx="80">
                  <c:v>21</c:v>
                </c:pt>
                <c:pt idx="81">
                  <c:v>20</c:v>
                </c:pt>
                <c:pt idx="82">
                  <c:v>20</c:v>
                </c:pt>
                <c:pt idx="83">
                  <c:v>19</c:v>
                </c:pt>
                <c:pt idx="84">
                  <c:v>24</c:v>
                </c:pt>
                <c:pt idx="85">
                  <c:v>18</c:v>
                </c:pt>
                <c:pt idx="86">
                  <c:v>18</c:v>
                </c:pt>
                <c:pt idx="87">
                  <c:v>21</c:v>
                </c:pt>
                <c:pt idx="88">
                  <c:v>19</c:v>
                </c:pt>
                <c:pt idx="89">
                  <c:v>20</c:v>
                </c:pt>
                <c:pt idx="90">
                  <c:v>22</c:v>
                </c:pt>
                <c:pt idx="91">
                  <c:v>15</c:v>
                </c:pt>
                <c:pt idx="92">
                  <c:v>18</c:v>
                </c:pt>
                <c:pt idx="93">
                  <c:v>18</c:v>
                </c:pt>
                <c:pt idx="94">
                  <c:v>24</c:v>
                </c:pt>
                <c:pt idx="95">
                  <c:v>19</c:v>
                </c:pt>
                <c:pt idx="96">
                  <c:v>18</c:v>
                </c:pt>
                <c:pt idx="97">
                  <c:v>17</c:v>
                </c:pt>
                <c:pt idx="98">
                  <c:v>16</c:v>
                </c:pt>
                <c:pt idx="99">
                  <c:v>17</c:v>
                </c:pt>
                <c:pt idx="100">
                  <c:v>17</c:v>
                </c:pt>
                <c:pt idx="101">
                  <c:v>17</c:v>
                </c:pt>
                <c:pt idx="102">
                  <c:v>21</c:v>
                </c:pt>
                <c:pt idx="103">
                  <c:v>22</c:v>
                </c:pt>
                <c:pt idx="104">
                  <c:v>21</c:v>
                </c:pt>
                <c:pt idx="105">
                  <c:v>21</c:v>
                </c:pt>
                <c:pt idx="106">
                  <c:v>22</c:v>
                </c:pt>
                <c:pt idx="107">
                  <c:v>24</c:v>
                </c:pt>
                <c:pt idx="108">
                  <c:v>23</c:v>
                </c:pt>
                <c:pt idx="109">
                  <c:v>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E2-EF42-9E86-6707A8A78771}"/>
            </c:ext>
          </c:extLst>
        </c:ser>
        <c:ser>
          <c:idx val="4"/>
          <c:order val="3"/>
          <c:tx>
            <c:strRef>
              <c:f>'mask (topic)'!$BB$3</c:f>
              <c:strCache>
                <c:ptCount val="1"/>
                <c:pt idx="0">
                  <c:v>Stringency index (0-100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BB$4:$BB$113</c:f>
              <c:numCache>
                <c:formatCode>General</c:formatCode>
                <c:ptCount val="110"/>
                <c:pt idx="4">
                  <c:v>19.440000000000001</c:v>
                </c:pt>
                <c:pt idx="5">
                  <c:v>19.440000000000001</c:v>
                </c:pt>
                <c:pt idx="6">
                  <c:v>23.145714285714288</c:v>
                </c:pt>
                <c:pt idx="7">
                  <c:v>64.350000000000009</c:v>
                </c:pt>
                <c:pt idx="8">
                  <c:v>71.497142857142862</c:v>
                </c:pt>
                <c:pt idx="9">
                  <c:v>79.764285714285705</c:v>
                </c:pt>
                <c:pt idx="10">
                  <c:v>83.204285714285703</c:v>
                </c:pt>
                <c:pt idx="11">
                  <c:v>85.189999999999984</c:v>
                </c:pt>
                <c:pt idx="12">
                  <c:v>85.189999999999984</c:v>
                </c:pt>
                <c:pt idx="13">
                  <c:v>87.168571428571425</c:v>
                </c:pt>
                <c:pt idx="14">
                  <c:v>93.52</c:v>
                </c:pt>
                <c:pt idx="15">
                  <c:v>93.52</c:v>
                </c:pt>
                <c:pt idx="16">
                  <c:v>93.52</c:v>
                </c:pt>
                <c:pt idx="17">
                  <c:v>77.645714285714277</c:v>
                </c:pt>
                <c:pt idx="18">
                  <c:v>75.528571428571439</c:v>
                </c:pt>
                <c:pt idx="19">
                  <c:v>69.177142857142869</c:v>
                </c:pt>
                <c:pt idx="20">
                  <c:v>67.590000000000018</c:v>
                </c:pt>
                <c:pt idx="21">
                  <c:v>67.590000000000018</c:v>
                </c:pt>
                <c:pt idx="22">
                  <c:v>67.590000000000018</c:v>
                </c:pt>
                <c:pt idx="23">
                  <c:v>67.590000000000018</c:v>
                </c:pt>
                <c:pt idx="24">
                  <c:v>67.590000000000018</c:v>
                </c:pt>
                <c:pt idx="25">
                  <c:v>67.590000000000018</c:v>
                </c:pt>
                <c:pt idx="26">
                  <c:v>67.590000000000018</c:v>
                </c:pt>
                <c:pt idx="27">
                  <c:v>67.590000000000018</c:v>
                </c:pt>
                <c:pt idx="28">
                  <c:v>67.590000000000018</c:v>
                </c:pt>
                <c:pt idx="29">
                  <c:v>64.55</c:v>
                </c:pt>
                <c:pt idx="30">
                  <c:v>64.81</c:v>
                </c:pt>
                <c:pt idx="31">
                  <c:v>64.81</c:v>
                </c:pt>
                <c:pt idx="32">
                  <c:v>67.989999999999981</c:v>
                </c:pt>
                <c:pt idx="33">
                  <c:v>68.52</c:v>
                </c:pt>
                <c:pt idx="34">
                  <c:v>68.52</c:v>
                </c:pt>
                <c:pt idx="35">
                  <c:v>66.934285714285721</c:v>
                </c:pt>
                <c:pt idx="36">
                  <c:v>66.67</c:v>
                </c:pt>
                <c:pt idx="37">
                  <c:v>63.489999999999995</c:v>
                </c:pt>
                <c:pt idx="38">
                  <c:v>62.167142857142856</c:v>
                </c:pt>
                <c:pt idx="39">
                  <c:v>63.09571428571428</c:v>
                </c:pt>
                <c:pt idx="40">
                  <c:v>64.947142857142865</c:v>
                </c:pt>
                <c:pt idx="41">
                  <c:v>68.651428571428568</c:v>
                </c:pt>
                <c:pt idx="42">
                  <c:v>78.304285714285712</c:v>
                </c:pt>
                <c:pt idx="43">
                  <c:v>79.759999999999991</c:v>
                </c:pt>
                <c:pt idx="44">
                  <c:v>82.409999999999982</c:v>
                </c:pt>
                <c:pt idx="45">
                  <c:v>82.409999999999982</c:v>
                </c:pt>
                <c:pt idx="46">
                  <c:v>82.409999999999982</c:v>
                </c:pt>
                <c:pt idx="47">
                  <c:v>81.881428571428572</c:v>
                </c:pt>
                <c:pt idx="48">
                  <c:v>80.560000000000016</c:v>
                </c:pt>
                <c:pt idx="49">
                  <c:v>80.560000000000016</c:v>
                </c:pt>
                <c:pt idx="50">
                  <c:v>81.352857142857133</c:v>
                </c:pt>
                <c:pt idx="51">
                  <c:v>80.819999999999979</c:v>
                </c:pt>
                <c:pt idx="52">
                  <c:v>80.820000000000007</c:v>
                </c:pt>
                <c:pt idx="53">
                  <c:v>75.922857142857154</c:v>
                </c:pt>
                <c:pt idx="54">
                  <c:v>74.070000000000007</c:v>
                </c:pt>
                <c:pt idx="55">
                  <c:v>74.070000000000007</c:v>
                </c:pt>
                <c:pt idx="56">
                  <c:v>74.070000000000007</c:v>
                </c:pt>
                <c:pt idx="57">
                  <c:v>74.070000000000007</c:v>
                </c:pt>
                <c:pt idx="58">
                  <c:v>77.249999999999986</c:v>
                </c:pt>
                <c:pt idx="59">
                  <c:v>77.779999999999987</c:v>
                </c:pt>
                <c:pt idx="60">
                  <c:v>78.044285714285706</c:v>
                </c:pt>
                <c:pt idx="61">
                  <c:v>79.63</c:v>
                </c:pt>
                <c:pt idx="62">
                  <c:v>79.63</c:v>
                </c:pt>
                <c:pt idx="63">
                  <c:v>79.63</c:v>
                </c:pt>
                <c:pt idx="64">
                  <c:v>80.158571428571435</c:v>
                </c:pt>
                <c:pt idx="65">
                  <c:v>79.627142857142857</c:v>
                </c:pt>
                <c:pt idx="66">
                  <c:v>78.7</c:v>
                </c:pt>
                <c:pt idx="67">
                  <c:v>78.7</c:v>
                </c:pt>
                <c:pt idx="68">
                  <c:v>75.928571428571431</c:v>
                </c:pt>
                <c:pt idx="69">
                  <c:v>73.149999999999991</c:v>
                </c:pt>
                <c:pt idx="70">
                  <c:v>69.97</c:v>
                </c:pt>
                <c:pt idx="71">
                  <c:v>69.44</c:v>
                </c:pt>
                <c:pt idx="72">
                  <c:v>69.050000000000011</c:v>
                </c:pt>
                <c:pt idx="73">
                  <c:v>71.3</c:v>
                </c:pt>
                <c:pt idx="74">
                  <c:v>71.3</c:v>
                </c:pt>
                <c:pt idx="75">
                  <c:v>71.3</c:v>
                </c:pt>
                <c:pt idx="76">
                  <c:v>70.108571428571409</c:v>
                </c:pt>
                <c:pt idx="77">
                  <c:v>60.185714285714297</c:v>
                </c:pt>
                <c:pt idx="78">
                  <c:v>47.219999999999992</c:v>
                </c:pt>
                <c:pt idx="79">
                  <c:v>63.357142857142847</c:v>
                </c:pt>
                <c:pt idx="80">
                  <c:v>75.459999999999994</c:v>
                </c:pt>
                <c:pt idx="81">
                  <c:v>70.565714285714279</c:v>
                </c:pt>
                <c:pt idx="82">
                  <c:v>59.918571428571418</c:v>
                </c:pt>
                <c:pt idx="83">
                  <c:v>63.889999999999993</c:v>
                </c:pt>
                <c:pt idx="84">
                  <c:v>63.889999999999993</c:v>
                </c:pt>
                <c:pt idx="85">
                  <c:v>63.889999999999993</c:v>
                </c:pt>
                <c:pt idx="86">
                  <c:v>67.195714285714288</c:v>
                </c:pt>
                <c:pt idx="87">
                  <c:v>68.98</c:v>
                </c:pt>
                <c:pt idx="88">
                  <c:v>68.98</c:v>
                </c:pt>
                <c:pt idx="89">
                  <c:v>68.98</c:v>
                </c:pt>
                <c:pt idx="90">
                  <c:v>68.98</c:v>
                </c:pt>
                <c:pt idx="91">
                  <c:v>68.781428571428577</c:v>
                </c:pt>
                <c:pt idx="92">
                  <c:v>68.650000000000006</c:v>
                </c:pt>
                <c:pt idx="93">
                  <c:v>67.992857142857147</c:v>
                </c:pt>
                <c:pt idx="94">
                  <c:v>70.638571428571439</c:v>
                </c:pt>
                <c:pt idx="95">
                  <c:v>71.3</c:v>
                </c:pt>
                <c:pt idx="96">
                  <c:v>71.3</c:v>
                </c:pt>
                <c:pt idx="97">
                  <c:v>71.3</c:v>
                </c:pt>
                <c:pt idx="98">
                  <c:v>71.3</c:v>
                </c:pt>
                <c:pt idx="99">
                  <c:v>71.3</c:v>
                </c:pt>
                <c:pt idx="100">
                  <c:v>76.05714285714285</c:v>
                </c:pt>
                <c:pt idx="101">
                  <c:v>76.850000000000009</c:v>
                </c:pt>
                <c:pt idx="102">
                  <c:v>76.850000000000009</c:v>
                </c:pt>
                <c:pt idx="103">
                  <c:v>76.850000000000009</c:v>
                </c:pt>
                <c:pt idx="104">
                  <c:v>76.850000000000009</c:v>
                </c:pt>
                <c:pt idx="105">
                  <c:v>76.850000000000009</c:v>
                </c:pt>
                <c:pt idx="106">
                  <c:v>76.850000000000009</c:v>
                </c:pt>
                <c:pt idx="107">
                  <c:v>76.850000000000009</c:v>
                </c:pt>
                <c:pt idx="108">
                  <c:v>76.85000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E2-EF42-9E86-6707A8A787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AZ$3</c:f>
              <c:strCache>
                <c:ptCount val="1"/>
                <c:pt idx="0">
                  <c:v>polic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Z$4:$AZ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571428571428571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4</c:v>
                </c:pt>
                <c:pt idx="75">
                  <c:v>4</c:v>
                </c:pt>
                <c:pt idx="76">
                  <c:v>4</c:v>
                </c:pt>
                <c:pt idx="77">
                  <c:v>2.2857142857142856</c:v>
                </c:pt>
                <c:pt idx="78">
                  <c:v>2</c:v>
                </c:pt>
                <c:pt idx="79">
                  <c:v>2</c:v>
                </c:pt>
                <c:pt idx="80">
                  <c:v>2.4285714285714284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.8571428571428572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3</c:v>
                </c:pt>
                <c:pt idx="93">
                  <c:v>2.4285714285714284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7E2-EF42-9E86-6707A8A78771}"/>
            </c:ext>
          </c:extLst>
        </c:ser>
        <c:ser>
          <c:idx val="3"/>
          <c:order val="2"/>
          <c:tx>
            <c:strRef>
              <c:f>'mask (topic)'!$BA$3</c:f>
              <c:strCache>
                <c:ptCount val="1"/>
                <c:pt idx="0">
                  <c:v>Reproduction r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BA$4:$BA$113</c:f>
              <c:numCache>
                <c:formatCode>General</c:formatCode>
                <c:ptCount val="110"/>
                <c:pt idx="8">
                  <c:v>2.6928571428571431</c:v>
                </c:pt>
                <c:pt idx="9">
                  <c:v>2.2742857142857145</c:v>
                </c:pt>
                <c:pt idx="10">
                  <c:v>1.8200000000000003</c:v>
                </c:pt>
                <c:pt idx="11">
                  <c:v>1.3071428571428569</c:v>
                </c:pt>
                <c:pt idx="12">
                  <c:v>0.96857142857142864</c:v>
                </c:pt>
                <c:pt idx="13">
                  <c:v>0.8957142857142858</c:v>
                </c:pt>
                <c:pt idx="14">
                  <c:v>0.8571428571428571</c:v>
                </c:pt>
                <c:pt idx="15">
                  <c:v>0.8214285714285714</c:v>
                </c:pt>
                <c:pt idx="16">
                  <c:v>0.72999999999999987</c:v>
                </c:pt>
                <c:pt idx="17">
                  <c:v>0.65857142857142859</c:v>
                </c:pt>
                <c:pt idx="18">
                  <c:v>0.66714285714285726</c:v>
                </c:pt>
                <c:pt idx="19">
                  <c:v>0.6657142857142857</c:v>
                </c:pt>
                <c:pt idx="20">
                  <c:v>0.67571428571428582</c:v>
                </c:pt>
                <c:pt idx="21">
                  <c:v>0.65142857142857136</c:v>
                </c:pt>
                <c:pt idx="22">
                  <c:v>0.78142857142857136</c:v>
                </c:pt>
                <c:pt idx="23">
                  <c:v>0.95571428571428563</c:v>
                </c:pt>
                <c:pt idx="24">
                  <c:v>0.99714285714285722</c:v>
                </c:pt>
                <c:pt idx="25">
                  <c:v>0.83142857142857152</c:v>
                </c:pt>
                <c:pt idx="26">
                  <c:v>0.96571428571428564</c:v>
                </c:pt>
                <c:pt idx="27">
                  <c:v>0.98571428571428577</c:v>
                </c:pt>
                <c:pt idx="28">
                  <c:v>1.1114285714285714</c:v>
                </c:pt>
                <c:pt idx="29">
                  <c:v>1.1514285714285712</c:v>
                </c:pt>
                <c:pt idx="30">
                  <c:v>1.2142857142857142</c:v>
                </c:pt>
                <c:pt idx="31">
                  <c:v>1.2899999999999998</c:v>
                </c:pt>
                <c:pt idx="32">
                  <c:v>1.4257142857142857</c:v>
                </c:pt>
                <c:pt idx="33">
                  <c:v>1.4985714285714284</c:v>
                </c:pt>
                <c:pt idx="34">
                  <c:v>1.2085714285714284</c:v>
                </c:pt>
                <c:pt idx="35">
                  <c:v>1.1014285714285716</c:v>
                </c:pt>
                <c:pt idx="36">
                  <c:v>1.0628571428571429</c:v>
                </c:pt>
                <c:pt idx="37">
                  <c:v>1.0985714285714285</c:v>
                </c:pt>
                <c:pt idx="38">
                  <c:v>1.2285714285714284</c:v>
                </c:pt>
                <c:pt idx="39">
                  <c:v>1.5399999999999998</c:v>
                </c:pt>
                <c:pt idx="40">
                  <c:v>1.6871428571428575</c:v>
                </c:pt>
                <c:pt idx="41">
                  <c:v>1.6742857142857144</c:v>
                </c:pt>
                <c:pt idx="42">
                  <c:v>1.5514285714285714</c:v>
                </c:pt>
                <c:pt idx="43">
                  <c:v>1.3157142857142858</c:v>
                </c:pt>
                <c:pt idx="44">
                  <c:v>1.1485714285714284</c:v>
                </c:pt>
                <c:pt idx="45">
                  <c:v>1.01</c:v>
                </c:pt>
                <c:pt idx="46">
                  <c:v>0.85857142857142865</c:v>
                </c:pt>
                <c:pt idx="47">
                  <c:v>0.81142857142857161</c:v>
                </c:pt>
                <c:pt idx="48">
                  <c:v>0.80571428571428583</c:v>
                </c:pt>
                <c:pt idx="49">
                  <c:v>0.88571428571428579</c:v>
                </c:pt>
                <c:pt idx="50">
                  <c:v>0.88857142857142857</c:v>
                </c:pt>
                <c:pt idx="51">
                  <c:v>1.0157142857142856</c:v>
                </c:pt>
                <c:pt idx="52">
                  <c:v>1.0685714285714287</c:v>
                </c:pt>
                <c:pt idx="53">
                  <c:v>0.96285714285714286</c:v>
                </c:pt>
                <c:pt idx="54">
                  <c:v>0.86857142857142855</c:v>
                </c:pt>
                <c:pt idx="55">
                  <c:v>0.93571428571428561</c:v>
                </c:pt>
                <c:pt idx="56">
                  <c:v>0.96285714285714286</c:v>
                </c:pt>
                <c:pt idx="57">
                  <c:v>0.99857142857142855</c:v>
                </c:pt>
                <c:pt idx="58">
                  <c:v>1.0285714285714287</c:v>
                </c:pt>
                <c:pt idx="59">
                  <c:v>1.1857142857142857</c:v>
                </c:pt>
                <c:pt idx="60">
                  <c:v>1.2014285714285715</c:v>
                </c:pt>
                <c:pt idx="61">
                  <c:v>1.1342857142857141</c:v>
                </c:pt>
                <c:pt idx="62">
                  <c:v>1.0528571428571429</c:v>
                </c:pt>
                <c:pt idx="63">
                  <c:v>0.99714285714285722</c:v>
                </c:pt>
                <c:pt idx="64">
                  <c:v>0.92285714285714282</c:v>
                </c:pt>
                <c:pt idx="65">
                  <c:v>0.83571428571428574</c:v>
                </c:pt>
                <c:pt idx="66">
                  <c:v>0.90428571428571425</c:v>
                </c:pt>
                <c:pt idx="67">
                  <c:v>0.90571428571428581</c:v>
                </c:pt>
                <c:pt idx="68">
                  <c:v>0.90000000000000013</c:v>
                </c:pt>
                <c:pt idx="69">
                  <c:v>0.83571428571428574</c:v>
                </c:pt>
                <c:pt idx="70">
                  <c:v>0.75714285714285712</c:v>
                </c:pt>
                <c:pt idx="71">
                  <c:v>0.69571428571428562</c:v>
                </c:pt>
                <c:pt idx="72">
                  <c:v>0.68428571428571427</c:v>
                </c:pt>
                <c:pt idx="73">
                  <c:v>0.66285714285714281</c:v>
                </c:pt>
                <c:pt idx="74">
                  <c:v>0.69428571428571428</c:v>
                </c:pt>
                <c:pt idx="75">
                  <c:v>0.63857142857142857</c:v>
                </c:pt>
                <c:pt idx="76">
                  <c:v>0.60857142857142854</c:v>
                </c:pt>
                <c:pt idx="77">
                  <c:v>0.82285714285714284</c:v>
                </c:pt>
                <c:pt idx="78">
                  <c:v>1.19</c:v>
                </c:pt>
                <c:pt idx="79">
                  <c:v>1.577142857142857</c:v>
                </c:pt>
                <c:pt idx="80">
                  <c:v>1.6385714285714283</c:v>
                </c:pt>
                <c:pt idx="81">
                  <c:v>1.3585714285714285</c:v>
                </c:pt>
                <c:pt idx="82">
                  <c:v>1.1771428571428573</c:v>
                </c:pt>
                <c:pt idx="83">
                  <c:v>1.0957142857142856</c:v>
                </c:pt>
                <c:pt idx="84">
                  <c:v>1.04</c:v>
                </c:pt>
                <c:pt idx="85">
                  <c:v>1.0328571428571429</c:v>
                </c:pt>
                <c:pt idx="86">
                  <c:v>0.95</c:v>
                </c:pt>
                <c:pt idx="87">
                  <c:v>0.88571428571428579</c:v>
                </c:pt>
                <c:pt idx="88">
                  <c:v>0.85999999999999976</c:v>
                </c:pt>
                <c:pt idx="89">
                  <c:v>0.82714285714285729</c:v>
                </c:pt>
                <c:pt idx="90">
                  <c:v>0.8571428571428571</c:v>
                </c:pt>
                <c:pt idx="91">
                  <c:v>0.86142857142857132</c:v>
                </c:pt>
                <c:pt idx="92">
                  <c:v>0.91428571428571437</c:v>
                </c:pt>
                <c:pt idx="93">
                  <c:v>1.1371428571428572</c:v>
                </c:pt>
                <c:pt idx="94">
                  <c:v>1.2342857142857144</c:v>
                </c:pt>
                <c:pt idx="95">
                  <c:v>1.22</c:v>
                </c:pt>
                <c:pt idx="96">
                  <c:v>1.3114285714285716</c:v>
                </c:pt>
                <c:pt idx="97">
                  <c:v>1.2642857142857142</c:v>
                </c:pt>
                <c:pt idx="98">
                  <c:v>1.2428571428571431</c:v>
                </c:pt>
                <c:pt idx="99">
                  <c:v>1.22</c:v>
                </c:pt>
                <c:pt idx="100">
                  <c:v>1.1785714285714286</c:v>
                </c:pt>
                <c:pt idx="101">
                  <c:v>1.2985714285714285</c:v>
                </c:pt>
                <c:pt idx="102">
                  <c:v>1.4785714285714284</c:v>
                </c:pt>
                <c:pt idx="103">
                  <c:v>1.8714285714285714</c:v>
                </c:pt>
                <c:pt idx="104">
                  <c:v>1.5999999999999999</c:v>
                </c:pt>
                <c:pt idx="105">
                  <c:v>1.2714285714285716</c:v>
                </c:pt>
                <c:pt idx="106">
                  <c:v>1.0657142857142856</c:v>
                </c:pt>
                <c:pt idx="107">
                  <c:v>0.90285714285714291</c:v>
                </c:pt>
                <c:pt idx="108">
                  <c:v>0.774000000000000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7E2-EF42-9E86-6707A8A787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9976847"/>
        <c:axId val="1270308335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70308335"/>
        <c:scaling>
          <c:orientation val="minMax"/>
          <c:max val="4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976847"/>
        <c:crosses val="max"/>
        <c:crossBetween val="between"/>
        <c:majorUnit val="1"/>
      </c:valAx>
      <c:dateAx>
        <c:axId val="1219976847"/>
        <c:scaling>
          <c:orientation val="minMax"/>
        </c:scaling>
        <c:delete val="1"/>
        <c:axPos val="b"/>
        <c:numFmt formatCode="m/d/yy" sourceLinked="1"/>
        <c:majorTickMark val="out"/>
        <c:minorTickMark val="none"/>
        <c:tickLblPos val="nextTo"/>
        <c:crossAx val="1270308335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ta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W$3</c:f>
              <c:strCache>
                <c:ptCount val="1"/>
                <c:pt idx="0">
                  <c:v>Mask: (France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AY$4:$AY$113</c:f>
              <c:numCache>
                <c:formatCode>General</c:formatCode>
                <c:ptCount val="110"/>
                <c:pt idx="0">
                  <c:v>26</c:v>
                </c:pt>
                <c:pt idx="1">
                  <c:v>34</c:v>
                </c:pt>
                <c:pt idx="2">
                  <c:v>39</c:v>
                </c:pt>
                <c:pt idx="3">
                  <c:v>50</c:v>
                </c:pt>
                <c:pt idx="4">
                  <c:v>60</c:v>
                </c:pt>
                <c:pt idx="5">
                  <c:v>58</c:v>
                </c:pt>
                <c:pt idx="6">
                  <c:v>90</c:v>
                </c:pt>
                <c:pt idx="7">
                  <c:v>80</c:v>
                </c:pt>
                <c:pt idx="8">
                  <c:v>38</c:v>
                </c:pt>
                <c:pt idx="9">
                  <c:v>97</c:v>
                </c:pt>
                <c:pt idx="10">
                  <c:v>100</c:v>
                </c:pt>
                <c:pt idx="11">
                  <c:v>79</c:v>
                </c:pt>
                <c:pt idx="12">
                  <c:v>76</c:v>
                </c:pt>
                <c:pt idx="13">
                  <c:v>83</c:v>
                </c:pt>
                <c:pt idx="14">
                  <c:v>65</c:v>
                </c:pt>
                <c:pt idx="15">
                  <c:v>67</c:v>
                </c:pt>
                <c:pt idx="16">
                  <c:v>65</c:v>
                </c:pt>
                <c:pt idx="17">
                  <c:v>61</c:v>
                </c:pt>
                <c:pt idx="18">
                  <c:v>55</c:v>
                </c:pt>
                <c:pt idx="19">
                  <c:v>52</c:v>
                </c:pt>
                <c:pt idx="20">
                  <c:v>42</c:v>
                </c:pt>
                <c:pt idx="21">
                  <c:v>37</c:v>
                </c:pt>
                <c:pt idx="22">
                  <c:v>31</c:v>
                </c:pt>
                <c:pt idx="23">
                  <c:v>28</c:v>
                </c:pt>
                <c:pt idx="24">
                  <c:v>27</c:v>
                </c:pt>
                <c:pt idx="25">
                  <c:v>26</c:v>
                </c:pt>
                <c:pt idx="26">
                  <c:v>26</c:v>
                </c:pt>
                <c:pt idx="27">
                  <c:v>24</c:v>
                </c:pt>
                <c:pt idx="28">
                  <c:v>26</c:v>
                </c:pt>
                <c:pt idx="29">
                  <c:v>27</c:v>
                </c:pt>
                <c:pt idx="30">
                  <c:v>25</c:v>
                </c:pt>
                <c:pt idx="31">
                  <c:v>25</c:v>
                </c:pt>
                <c:pt idx="32">
                  <c:v>29</c:v>
                </c:pt>
                <c:pt idx="33">
                  <c:v>26</c:v>
                </c:pt>
                <c:pt idx="34">
                  <c:v>33</c:v>
                </c:pt>
                <c:pt idx="35">
                  <c:v>34</c:v>
                </c:pt>
                <c:pt idx="36">
                  <c:v>31</c:v>
                </c:pt>
                <c:pt idx="37">
                  <c:v>26</c:v>
                </c:pt>
                <c:pt idx="38">
                  <c:v>23</c:v>
                </c:pt>
                <c:pt idx="39">
                  <c:v>37</c:v>
                </c:pt>
                <c:pt idx="40">
                  <c:v>35</c:v>
                </c:pt>
                <c:pt idx="41">
                  <c:v>34</c:v>
                </c:pt>
                <c:pt idx="42">
                  <c:v>39</c:v>
                </c:pt>
                <c:pt idx="43">
                  <c:v>33</c:v>
                </c:pt>
                <c:pt idx="44">
                  <c:v>35</c:v>
                </c:pt>
                <c:pt idx="45">
                  <c:v>35</c:v>
                </c:pt>
                <c:pt idx="46">
                  <c:v>31</c:v>
                </c:pt>
                <c:pt idx="47">
                  <c:v>27</c:v>
                </c:pt>
                <c:pt idx="48">
                  <c:v>30</c:v>
                </c:pt>
                <c:pt idx="49">
                  <c:v>24</c:v>
                </c:pt>
                <c:pt idx="50">
                  <c:v>27</c:v>
                </c:pt>
                <c:pt idx="51">
                  <c:v>31</c:v>
                </c:pt>
                <c:pt idx="52">
                  <c:v>30</c:v>
                </c:pt>
                <c:pt idx="53">
                  <c:v>36</c:v>
                </c:pt>
                <c:pt idx="54">
                  <c:v>36</c:v>
                </c:pt>
                <c:pt idx="55">
                  <c:v>54</c:v>
                </c:pt>
                <c:pt idx="56">
                  <c:v>55</c:v>
                </c:pt>
                <c:pt idx="57">
                  <c:v>75</c:v>
                </c:pt>
                <c:pt idx="58">
                  <c:v>70</c:v>
                </c:pt>
                <c:pt idx="59">
                  <c:v>38</c:v>
                </c:pt>
                <c:pt idx="60">
                  <c:v>29</c:v>
                </c:pt>
                <c:pt idx="61">
                  <c:v>28</c:v>
                </c:pt>
                <c:pt idx="62">
                  <c:v>28</c:v>
                </c:pt>
                <c:pt idx="63">
                  <c:v>31</c:v>
                </c:pt>
                <c:pt idx="64">
                  <c:v>26</c:v>
                </c:pt>
                <c:pt idx="65">
                  <c:v>21</c:v>
                </c:pt>
                <c:pt idx="66">
                  <c:v>26</c:v>
                </c:pt>
                <c:pt idx="67">
                  <c:v>24</c:v>
                </c:pt>
                <c:pt idx="68">
                  <c:v>25</c:v>
                </c:pt>
                <c:pt idx="69">
                  <c:v>23</c:v>
                </c:pt>
                <c:pt idx="70">
                  <c:v>21</c:v>
                </c:pt>
                <c:pt idx="71">
                  <c:v>22</c:v>
                </c:pt>
                <c:pt idx="72">
                  <c:v>22</c:v>
                </c:pt>
                <c:pt idx="73">
                  <c:v>21</c:v>
                </c:pt>
                <c:pt idx="74">
                  <c:v>19</c:v>
                </c:pt>
                <c:pt idx="75">
                  <c:v>22</c:v>
                </c:pt>
                <c:pt idx="76">
                  <c:v>19</c:v>
                </c:pt>
                <c:pt idx="77">
                  <c:v>19</c:v>
                </c:pt>
                <c:pt idx="78">
                  <c:v>18</c:v>
                </c:pt>
                <c:pt idx="79">
                  <c:v>18</c:v>
                </c:pt>
                <c:pt idx="80">
                  <c:v>21</c:v>
                </c:pt>
                <c:pt idx="81">
                  <c:v>20</c:v>
                </c:pt>
                <c:pt idx="82">
                  <c:v>20</c:v>
                </c:pt>
                <c:pt idx="83">
                  <c:v>19</c:v>
                </c:pt>
                <c:pt idx="84">
                  <c:v>24</c:v>
                </c:pt>
                <c:pt idx="85">
                  <c:v>18</c:v>
                </c:pt>
                <c:pt idx="86">
                  <c:v>18</c:v>
                </c:pt>
                <c:pt idx="87">
                  <c:v>21</c:v>
                </c:pt>
                <c:pt idx="88">
                  <c:v>19</c:v>
                </c:pt>
                <c:pt idx="89">
                  <c:v>20</c:v>
                </c:pt>
                <c:pt idx="90">
                  <c:v>22</c:v>
                </c:pt>
                <c:pt idx="91">
                  <c:v>15</c:v>
                </c:pt>
                <c:pt idx="92">
                  <c:v>18</c:v>
                </c:pt>
                <c:pt idx="93">
                  <c:v>18</c:v>
                </c:pt>
                <c:pt idx="94">
                  <c:v>24</c:v>
                </c:pt>
                <c:pt idx="95">
                  <c:v>19</c:v>
                </c:pt>
                <c:pt idx="96">
                  <c:v>18</c:v>
                </c:pt>
                <c:pt idx="97">
                  <c:v>17</c:v>
                </c:pt>
                <c:pt idx="98">
                  <c:v>16</c:v>
                </c:pt>
                <c:pt idx="99">
                  <c:v>17</c:v>
                </c:pt>
                <c:pt idx="100">
                  <c:v>17</c:v>
                </c:pt>
                <c:pt idx="101">
                  <c:v>17</c:v>
                </c:pt>
                <c:pt idx="102">
                  <c:v>21</c:v>
                </c:pt>
                <c:pt idx="103">
                  <c:v>22</c:v>
                </c:pt>
                <c:pt idx="104">
                  <c:v>21</c:v>
                </c:pt>
                <c:pt idx="105">
                  <c:v>21</c:v>
                </c:pt>
                <c:pt idx="106">
                  <c:v>22</c:v>
                </c:pt>
                <c:pt idx="107">
                  <c:v>24</c:v>
                </c:pt>
                <c:pt idx="108">
                  <c:v>23</c:v>
                </c:pt>
                <c:pt idx="109">
                  <c:v>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1B-8E43-8B1F-56A5F22510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T$3</c:f>
              <c:strCache>
                <c:ptCount val="1"/>
                <c:pt idx="0">
                  <c:v>New cases/mill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sk (topic)'!$BC$4:$BC$113</c:f>
              <c:numCache>
                <c:formatCode>General</c:formatCode>
                <c:ptCount val="110"/>
                <c:pt idx="4">
                  <c:v>2.4285714285714288E-3</c:v>
                </c:pt>
                <c:pt idx="5">
                  <c:v>0</c:v>
                </c:pt>
                <c:pt idx="6">
                  <c:v>0.13971428571428571</c:v>
                </c:pt>
                <c:pt idx="7">
                  <c:v>2.5228571428571427</c:v>
                </c:pt>
                <c:pt idx="8">
                  <c:v>11.252571428571429</c:v>
                </c:pt>
                <c:pt idx="9">
                  <c:v>36.14528571428572</c:v>
                </c:pt>
                <c:pt idx="10">
                  <c:v>76.722857142857137</c:v>
                </c:pt>
                <c:pt idx="11">
                  <c:v>92.041285714285706</c:v>
                </c:pt>
                <c:pt idx="12">
                  <c:v>76.105428571428575</c:v>
                </c:pt>
                <c:pt idx="13">
                  <c:v>65.406428571428563</c:v>
                </c:pt>
                <c:pt idx="14">
                  <c:v>55.976142857142861</c:v>
                </c:pt>
                <c:pt idx="15">
                  <c:v>45.970857142857135</c:v>
                </c:pt>
                <c:pt idx="16">
                  <c:v>33.076142857142848</c:v>
                </c:pt>
                <c:pt idx="17">
                  <c:v>21.156142857142857</c:v>
                </c:pt>
                <c:pt idx="18">
                  <c:v>15.363142857142858</c:v>
                </c:pt>
                <c:pt idx="19">
                  <c:v>10.807857142857143</c:v>
                </c:pt>
                <c:pt idx="20">
                  <c:v>7.8968571428571428</c:v>
                </c:pt>
                <c:pt idx="21">
                  <c:v>5.0571428571428569</c:v>
                </c:pt>
                <c:pt idx="22">
                  <c:v>4.3778571428571427</c:v>
                </c:pt>
                <c:pt idx="23">
                  <c:v>3.843</c:v>
                </c:pt>
                <c:pt idx="24">
                  <c:v>4.4039999999999999</c:v>
                </c:pt>
                <c:pt idx="25">
                  <c:v>3.036142857142857</c:v>
                </c:pt>
                <c:pt idx="26">
                  <c:v>3.3320000000000003</c:v>
                </c:pt>
                <c:pt idx="27">
                  <c:v>3.2871428571428574</c:v>
                </c:pt>
                <c:pt idx="28">
                  <c:v>3.8997142857142859</c:v>
                </c:pt>
                <c:pt idx="29">
                  <c:v>4.657285714285714</c:v>
                </c:pt>
                <c:pt idx="30">
                  <c:v>5.3742857142857137</c:v>
                </c:pt>
                <c:pt idx="31">
                  <c:v>7.8921428571428578</c:v>
                </c:pt>
                <c:pt idx="32">
                  <c:v>11.117714285714285</c:v>
                </c:pt>
                <c:pt idx="33">
                  <c:v>20.628285714285717</c:v>
                </c:pt>
                <c:pt idx="34">
                  <c:v>22.445857142857143</c:v>
                </c:pt>
                <c:pt idx="35">
                  <c:v>23.56757142857143</c:v>
                </c:pt>
                <c:pt idx="36">
                  <c:v>24.308428571428571</c:v>
                </c:pt>
                <c:pt idx="37">
                  <c:v>27.297000000000001</c:v>
                </c:pt>
                <c:pt idx="38">
                  <c:v>34.661428571428573</c:v>
                </c:pt>
                <c:pt idx="39">
                  <c:v>63.286142857142856</c:v>
                </c:pt>
                <c:pt idx="40">
                  <c:v>125.52185714285713</c:v>
                </c:pt>
                <c:pt idx="41">
                  <c:v>241.31485714285711</c:v>
                </c:pt>
                <c:pt idx="42">
                  <c:v>413.94342857142857</c:v>
                </c:pt>
                <c:pt idx="43">
                  <c:v>527.8624285714285</c:v>
                </c:pt>
                <c:pt idx="44">
                  <c:v>572.82971428571432</c:v>
                </c:pt>
                <c:pt idx="45">
                  <c:v>558.43457142857142</c:v>
                </c:pt>
                <c:pt idx="46">
                  <c:v>435.43085714285706</c:v>
                </c:pt>
                <c:pt idx="47">
                  <c:v>344.22271428571429</c:v>
                </c:pt>
                <c:pt idx="48">
                  <c:v>273.99799999999999</c:v>
                </c:pt>
                <c:pt idx="49">
                  <c:v>265.77242857142858</c:v>
                </c:pt>
                <c:pt idx="50">
                  <c:v>238.24557142857142</c:v>
                </c:pt>
                <c:pt idx="51">
                  <c:v>242.42471428571429</c:v>
                </c:pt>
                <c:pt idx="52">
                  <c:v>276.08299999999997</c:v>
                </c:pt>
                <c:pt idx="53">
                  <c:v>262.36228571428575</c:v>
                </c:pt>
                <c:pt idx="54">
                  <c:v>204.58514285714287</c:v>
                </c:pt>
                <c:pt idx="55">
                  <c:v>204.93057142857145</c:v>
                </c:pt>
                <c:pt idx="56">
                  <c:v>197.16157142857142</c:v>
                </c:pt>
                <c:pt idx="57">
                  <c:v>202.85528571428571</c:v>
                </c:pt>
                <c:pt idx="58">
                  <c:v>201.09471428571428</c:v>
                </c:pt>
                <c:pt idx="59">
                  <c:v>265.11214285714283</c:v>
                </c:pt>
                <c:pt idx="60">
                  <c:v>328.78871428571432</c:v>
                </c:pt>
                <c:pt idx="61">
                  <c:v>366.98085714285713</c:v>
                </c:pt>
                <c:pt idx="62">
                  <c:v>365.60142857142858</c:v>
                </c:pt>
                <c:pt idx="63">
                  <c:v>369.45642857142855</c:v>
                </c:pt>
                <c:pt idx="64">
                  <c:v>326.08371428571434</c:v>
                </c:pt>
                <c:pt idx="65">
                  <c:v>245.70942857142856</c:v>
                </c:pt>
                <c:pt idx="66">
                  <c:v>244.61157142857147</c:v>
                </c:pt>
                <c:pt idx="67">
                  <c:v>217.88914285714287</c:v>
                </c:pt>
                <c:pt idx="68">
                  <c:v>203.75200000000001</c:v>
                </c:pt>
                <c:pt idx="69">
                  <c:v>159.27199999999999</c:v>
                </c:pt>
                <c:pt idx="70">
                  <c:v>119.395</c:v>
                </c:pt>
                <c:pt idx="71">
                  <c:v>82.390714285714282</c:v>
                </c:pt>
                <c:pt idx="72">
                  <c:v>58.841999999999992</c:v>
                </c:pt>
                <c:pt idx="73">
                  <c:v>40.461857142857141</c:v>
                </c:pt>
                <c:pt idx="74">
                  <c:v>31.542571428571431</c:v>
                </c:pt>
                <c:pt idx="75">
                  <c:v>20.382285714285711</c:v>
                </c:pt>
                <c:pt idx="76">
                  <c:v>12.291285714285715</c:v>
                </c:pt>
                <c:pt idx="77">
                  <c:v>12.357857142857142</c:v>
                </c:pt>
                <c:pt idx="78">
                  <c:v>17.450285714285716</c:v>
                </c:pt>
                <c:pt idx="79">
                  <c:v>34.188142857142864</c:v>
                </c:pt>
                <c:pt idx="80">
                  <c:v>67.067714285714288</c:v>
                </c:pt>
                <c:pt idx="81">
                  <c:v>88.399285714285725</c:v>
                </c:pt>
                <c:pt idx="82">
                  <c:v>96.210714285714289</c:v>
                </c:pt>
                <c:pt idx="83">
                  <c:v>104.89085714285714</c:v>
                </c:pt>
                <c:pt idx="84">
                  <c:v>103.37414285714286</c:v>
                </c:pt>
                <c:pt idx="85">
                  <c:v>107.91285714285716</c:v>
                </c:pt>
                <c:pt idx="86">
                  <c:v>98.998285714285728</c:v>
                </c:pt>
                <c:pt idx="87">
                  <c:v>84.300571428571416</c:v>
                </c:pt>
                <c:pt idx="88">
                  <c:v>72.238428571428571</c:v>
                </c:pt>
                <c:pt idx="89">
                  <c:v>59.01942857142857</c:v>
                </c:pt>
                <c:pt idx="90">
                  <c:v>51.71171428571428</c:v>
                </c:pt>
                <c:pt idx="91">
                  <c:v>44.894142857142853</c:v>
                </c:pt>
                <c:pt idx="92">
                  <c:v>41.237857142857145</c:v>
                </c:pt>
                <c:pt idx="93">
                  <c:v>52.057285714285719</c:v>
                </c:pt>
                <c:pt idx="94">
                  <c:v>70.941857142857131</c:v>
                </c:pt>
                <c:pt idx="95">
                  <c:v>82.317285714285717</c:v>
                </c:pt>
                <c:pt idx="96">
                  <c:v>118.96428571428571</c:v>
                </c:pt>
                <c:pt idx="97">
                  <c:v>150.23485714285715</c:v>
                </c:pt>
                <c:pt idx="98">
                  <c:v>186.73742857142855</c:v>
                </c:pt>
                <c:pt idx="99">
                  <c:v>234.70771428571427</c:v>
                </c:pt>
                <c:pt idx="100">
                  <c:v>265.5947142857143</c:v>
                </c:pt>
                <c:pt idx="101">
                  <c:v>375.19485714285713</c:v>
                </c:pt>
                <c:pt idx="102">
                  <c:v>609.55000000000007</c:v>
                </c:pt>
                <c:pt idx="103">
                  <c:v>1525.2018571428569</c:v>
                </c:pt>
                <c:pt idx="104">
                  <c:v>2400.4365714285714</c:v>
                </c:pt>
                <c:pt idx="105">
                  <c:v>3001.0321428571428</c:v>
                </c:pt>
                <c:pt idx="106">
                  <c:v>2914.8644285714286</c:v>
                </c:pt>
                <c:pt idx="107">
                  <c:v>2461.5525714285718</c:v>
                </c:pt>
                <c:pt idx="108">
                  <c:v>1707.2059999999999</c:v>
                </c:pt>
                <c:pt idx="109">
                  <c:v>1307.708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51B-8E43-8B1F-56A5F22510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4676175"/>
        <c:axId val="1205269263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05269263"/>
        <c:scaling>
          <c:orientation val="minMax"/>
          <c:max val="300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676175"/>
        <c:crosses val="max"/>
        <c:crossBetween val="between"/>
        <c:majorUnit val="750"/>
      </c:valAx>
      <c:catAx>
        <c:axId val="1224676175"/>
        <c:scaling>
          <c:orientation val="minMax"/>
        </c:scaling>
        <c:delete val="1"/>
        <c:axPos val="b"/>
        <c:majorTickMark val="out"/>
        <c:minorTickMark val="none"/>
        <c:tickLblPos val="nextTo"/>
        <c:crossAx val="120526926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rman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BF$3</c:f>
              <c:strCache>
                <c:ptCount val="1"/>
                <c:pt idx="0">
                  <c:v>Mask: (Germany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BF$4:$BF$113</c:f>
              <c:numCache>
                <c:formatCode>General</c:formatCode>
                <c:ptCount val="110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6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14</c:v>
                </c:pt>
                <c:pt idx="8">
                  <c:v>6</c:v>
                </c:pt>
                <c:pt idx="9">
                  <c:v>7</c:v>
                </c:pt>
                <c:pt idx="10">
                  <c:v>12</c:v>
                </c:pt>
                <c:pt idx="11">
                  <c:v>18</c:v>
                </c:pt>
                <c:pt idx="12">
                  <c:v>29</c:v>
                </c:pt>
                <c:pt idx="13">
                  <c:v>22</c:v>
                </c:pt>
                <c:pt idx="14">
                  <c:v>31</c:v>
                </c:pt>
                <c:pt idx="15">
                  <c:v>79</c:v>
                </c:pt>
                <c:pt idx="16">
                  <c:v>56</c:v>
                </c:pt>
                <c:pt idx="17">
                  <c:v>26</c:v>
                </c:pt>
                <c:pt idx="18">
                  <c:v>21</c:v>
                </c:pt>
                <c:pt idx="19">
                  <c:v>17</c:v>
                </c:pt>
                <c:pt idx="20">
                  <c:v>14</c:v>
                </c:pt>
                <c:pt idx="21">
                  <c:v>11</c:v>
                </c:pt>
                <c:pt idx="22">
                  <c:v>11</c:v>
                </c:pt>
                <c:pt idx="23">
                  <c:v>10</c:v>
                </c:pt>
                <c:pt idx="24">
                  <c:v>8</c:v>
                </c:pt>
                <c:pt idx="25">
                  <c:v>9</c:v>
                </c:pt>
                <c:pt idx="26">
                  <c:v>10</c:v>
                </c:pt>
                <c:pt idx="27">
                  <c:v>11</c:v>
                </c:pt>
                <c:pt idx="28">
                  <c:v>11</c:v>
                </c:pt>
                <c:pt idx="29">
                  <c:v>11</c:v>
                </c:pt>
                <c:pt idx="30">
                  <c:v>14</c:v>
                </c:pt>
                <c:pt idx="31">
                  <c:v>14</c:v>
                </c:pt>
                <c:pt idx="32">
                  <c:v>15</c:v>
                </c:pt>
                <c:pt idx="33">
                  <c:v>15</c:v>
                </c:pt>
                <c:pt idx="34">
                  <c:v>14</c:v>
                </c:pt>
                <c:pt idx="35">
                  <c:v>12</c:v>
                </c:pt>
                <c:pt idx="36">
                  <c:v>11</c:v>
                </c:pt>
                <c:pt idx="37">
                  <c:v>12</c:v>
                </c:pt>
                <c:pt idx="38">
                  <c:v>14</c:v>
                </c:pt>
                <c:pt idx="39">
                  <c:v>15</c:v>
                </c:pt>
                <c:pt idx="40">
                  <c:v>19</c:v>
                </c:pt>
                <c:pt idx="41">
                  <c:v>26</c:v>
                </c:pt>
                <c:pt idx="42">
                  <c:v>33</c:v>
                </c:pt>
                <c:pt idx="43">
                  <c:v>21</c:v>
                </c:pt>
                <c:pt idx="44">
                  <c:v>21</c:v>
                </c:pt>
                <c:pt idx="45">
                  <c:v>19</c:v>
                </c:pt>
                <c:pt idx="46">
                  <c:v>17</c:v>
                </c:pt>
                <c:pt idx="47">
                  <c:v>17</c:v>
                </c:pt>
                <c:pt idx="48">
                  <c:v>26</c:v>
                </c:pt>
                <c:pt idx="49">
                  <c:v>32</c:v>
                </c:pt>
                <c:pt idx="50">
                  <c:v>14</c:v>
                </c:pt>
                <c:pt idx="51">
                  <c:v>10</c:v>
                </c:pt>
                <c:pt idx="52">
                  <c:v>12</c:v>
                </c:pt>
                <c:pt idx="53">
                  <c:v>63</c:v>
                </c:pt>
                <c:pt idx="54">
                  <c:v>100</c:v>
                </c:pt>
                <c:pt idx="55">
                  <c:v>38</c:v>
                </c:pt>
                <c:pt idx="56">
                  <c:v>18</c:v>
                </c:pt>
                <c:pt idx="57">
                  <c:v>13</c:v>
                </c:pt>
                <c:pt idx="58">
                  <c:v>13</c:v>
                </c:pt>
                <c:pt idx="59">
                  <c:v>12</c:v>
                </c:pt>
                <c:pt idx="60">
                  <c:v>11</c:v>
                </c:pt>
                <c:pt idx="61">
                  <c:v>11</c:v>
                </c:pt>
                <c:pt idx="62">
                  <c:v>10</c:v>
                </c:pt>
                <c:pt idx="63">
                  <c:v>13</c:v>
                </c:pt>
                <c:pt idx="64">
                  <c:v>12</c:v>
                </c:pt>
                <c:pt idx="65">
                  <c:v>10</c:v>
                </c:pt>
                <c:pt idx="66">
                  <c:v>9</c:v>
                </c:pt>
                <c:pt idx="67">
                  <c:v>10</c:v>
                </c:pt>
                <c:pt idx="68">
                  <c:v>13</c:v>
                </c:pt>
                <c:pt idx="69">
                  <c:v>9</c:v>
                </c:pt>
                <c:pt idx="70">
                  <c:v>8</c:v>
                </c:pt>
                <c:pt idx="71">
                  <c:v>9</c:v>
                </c:pt>
                <c:pt idx="72">
                  <c:v>7</c:v>
                </c:pt>
                <c:pt idx="73">
                  <c:v>8</c:v>
                </c:pt>
                <c:pt idx="74">
                  <c:v>9</c:v>
                </c:pt>
                <c:pt idx="75">
                  <c:v>12</c:v>
                </c:pt>
                <c:pt idx="76">
                  <c:v>7</c:v>
                </c:pt>
                <c:pt idx="77">
                  <c:v>8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7</c:v>
                </c:pt>
                <c:pt idx="86">
                  <c:v>8</c:v>
                </c:pt>
                <c:pt idx="87">
                  <c:v>7</c:v>
                </c:pt>
                <c:pt idx="88">
                  <c:v>6</c:v>
                </c:pt>
                <c:pt idx="89">
                  <c:v>6</c:v>
                </c:pt>
                <c:pt idx="90">
                  <c:v>6</c:v>
                </c:pt>
                <c:pt idx="91">
                  <c:v>5</c:v>
                </c:pt>
                <c:pt idx="92">
                  <c:v>5</c:v>
                </c:pt>
                <c:pt idx="93">
                  <c:v>5</c:v>
                </c:pt>
                <c:pt idx="94">
                  <c:v>6</c:v>
                </c:pt>
                <c:pt idx="95">
                  <c:v>6</c:v>
                </c:pt>
                <c:pt idx="96">
                  <c:v>7</c:v>
                </c:pt>
                <c:pt idx="97">
                  <c:v>6</c:v>
                </c:pt>
                <c:pt idx="98">
                  <c:v>6</c:v>
                </c:pt>
                <c:pt idx="99">
                  <c:v>8</c:v>
                </c:pt>
                <c:pt idx="100">
                  <c:v>6</c:v>
                </c:pt>
                <c:pt idx="101">
                  <c:v>6</c:v>
                </c:pt>
                <c:pt idx="102">
                  <c:v>7</c:v>
                </c:pt>
                <c:pt idx="103">
                  <c:v>8</c:v>
                </c:pt>
                <c:pt idx="104">
                  <c:v>9</c:v>
                </c:pt>
                <c:pt idx="105">
                  <c:v>10</c:v>
                </c:pt>
                <c:pt idx="106">
                  <c:v>8</c:v>
                </c:pt>
                <c:pt idx="107">
                  <c:v>7</c:v>
                </c:pt>
                <c:pt idx="108">
                  <c:v>7</c:v>
                </c:pt>
                <c:pt idx="109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3F-974B-B02F-3AED88EF93D3}"/>
            </c:ext>
          </c:extLst>
        </c:ser>
        <c:ser>
          <c:idx val="4"/>
          <c:order val="3"/>
          <c:tx>
            <c:strRef>
              <c:f>'mask (topic)'!$BI$3</c:f>
              <c:strCache>
                <c:ptCount val="1"/>
                <c:pt idx="0">
                  <c:v>Stringency index (0-100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BI$4:$BI$113</c:f>
              <c:numCache>
                <c:formatCode>General</c:formatCode>
                <c:ptCount val="110"/>
                <c:pt idx="4">
                  <c:v>5.5600000000000005</c:v>
                </c:pt>
                <c:pt idx="5">
                  <c:v>8.7314285714285713</c:v>
                </c:pt>
                <c:pt idx="6">
                  <c:v>11.11</c:v>
                </c:pt>
                <c:pt idx="7">
                  <c:v>15.872857142857143</c:v>
                </c:pt>
                <c:pt idx="8">
                  <c:v>25</c:v>
                </c:pt>
                <c:pt idx="9">
                  <c:v>31.150000000000002</c:v>
                </c:pt>
                <c:pt idx="10">
                  <c:v>50.065714285714286</c:v>
                </c:pt>
                <c:pt idx="11">
                  <c:v>76.850000000000009</c:v>
                </c:pt>
                <c:pt idx="12">
                  <c:v>76.850000000000009</c:v>
                </c:pt>
                <c:pt idx="13">
                  <c:v>76.850000000000009</c:v>
                </c:pt>
                <c:pt idx="14">
                  <c:v>76.850000000000009</c:v>
                </c:pt>
                <c:pt idx="15">
                  <c:v>76.850000000000009</c:v>
                </c:pt>
                <c:pt idx="16">
                  <c:v>76.850000000000009</c:v>
                </c:pt>
                <c:pt idx="17">
                  <c:v>68.318571428571431</c:v>
                </c:pt>
                <c:pt idx="18">
                  <c:v>63.952857142857148</c:v>
                </c:pt>
                <c:pt idx="19">
                  <c:v>60.248571428571431</c:v>
                </c:pt>
                <c:pt idx="20">
                  <c:v>59.720000000000013</c:v>
                </c:pt>
                <c:pt idx="21">
                  <c:v>59.720000000000013</c:v>
                </c:pt>
                <c:pt idx="22">
                  <c:v>59.720000000000013</c:v>
                </c:pt>
                <c:pt idx="23">
                  <c:v>61.31</c:v>
                </c:pt>
                <c:pt idx="24">
                  <c:v>63.43</c:v>
                </c:pt>
                <c:pt idx="25">
                  <c:v>63.43</c:v>
                </c:pt>
                <c:pt idx="26">
                  <c:v>57.472857142857151</c:v>
                </c:pt>
                <c:pt idx="27">
                  <c:v>55.090000000000018</c:v>
                </c:pt>
                <c:pt idx="28">
                  <c:v>55.090000000000018</c:v>
                </c:pt>
                <c:pt idx="29">
                  <c:v>55.884285714285724</c:v>
                </c:pt>
                <c:pt idx="30">
                  <c:v>58.001428571428562</c:v>
                </c:pt>
                <c:pt idx="31">
                  <c:v>56.94</c:v>
                </c:pt>
                <c:pt idx="32">
                  <c:v>56.94</c:v>
                </c:pt>
                <c:pt idx="33">
                  <c:v>59.322857142857139</c:v>
                </c:pt>
                <c:pt idx="34">
                  <c:v>56.547142857142866</c:v>
                </c:pt>
                <c:pt idx="35">
                  <c:v>49.540000000000006</c:v>
                </c:pt>
                <c:pt idx="36">
                  <c:v>49.540000000000006</c:v>
                </c:pt>
                <c:pt idx="37">
                  <c:v>49.540000000000006</c:v>
                </c:pt>
                <c:pt idx="38">
                  <c:v>49.540000000000006</c:v>
                </c:pt>
                <c:pt idx="39">
                  <c:v>49.540000000000006</c:v>
                </c:pt>
                <c:pt idx="40">
                  <c:v>53.508571428571429</c:v>
                </c:pt>
                <c:pt idx="41">
                  <c:v>59.592857142857135</c:v>
                </c:pt>
                <c:pt idx="42">
                  <c:v>60.649999999999991</c:v>
                </c:pt>
                <c:pt idx="43">
                  <c:v>61.84142857142858</c:v>
                </c:pt>
                <c:pt idx="44">
                  <c:v>62.040000000000006</c:v>
                </c:pt>
                <c:pt idx="45">
                  <c:v>62.040000000000006</c:v>
                </c:pt>
                <c:pt idx="46">
                  <c:v>62.040000000000006</c:v>
                </c:pt>
                <c:pt idx="47">
                  <c:v>66.797142857142859</c:v>
                </c:pt>
                <c:pt idx="48">
                  <c:v>67.590000000000018</c:v>
                </c:pt>
                <c:pt idx="49">
                  <c:v>77.117142857142852</c:v>
                </c:pt>
                <c:pt idx="50">
                  <c:v>82.409999999999982</c:v>
                </c:pt>
                <c:pt idx="51">
                  <c:v>82.409999999999982</c:v>
                </c:pt>
                <c:pt idx="52">
                  <c:v>84.395714285714277</c:v>
                </c:pt>
                <c:pt idx="53">
                  <c:v>83.33</c:v>
                </c:pt>
                <c:pt idx="54">
                  <c:v>83.33</c:v>
                </c:pt>
                <c:pt idx="55">
                  <c:v>83.33</c:v>
                </c:pt>
                <c:pt idx="56">
                  <c:v>83.33</c:v>
                </c:pt>
                <c:pt idx="57">
                  <c:v>83.33</c:v>
                </c:pt>
                <c:pt idx="58">
                  <c:v>83.33</c:v>
                </c:pt>
                <c:pt idx="59">
                  <c:v>81.744285714285724</c:v>
                </c:pt>
                <c:pt idx="60">
                  <c:v>78.308571428571426</c:v>
                </c:pt>
                <c:pt idx="61">
                  <c:v>77.779999999999987</c:v>
                </c:pt>
                <c:pt idx="62">
                  <c:v>77.382857142857134</c:v>
                </c:pt>
                <c:pt idx="63">
                  <c:v>75</c:v>
                </c:pt>
                <c:pt idx="64">
                  <c:v>75</c:v>
                </c:pt>
                <c:pt idx="65">
                  <c:v>75</c:v>
                </c:pt>
                <c:pt idx="66">
                  <c:v>75</c:v>
                </c:pt>
                <c:pt idx="67">
                  <c:v>75</c:v>
                </c:pt>
                <c:pt idx="68">
                  <c:v>75</c:v>
                </c:pt>
                <c:pt idx="69">
                  <c:v>75</c:v>
                </c:pt>
                <c:pt idx="70">
                  <c:v>75</c:v>
                </c:pt>
                <c:pt idx="71">
                  <c:v>75</c:v>
                </c:pt>
                <c:pt idx="72">
                  <c:v>75</c:v>
                </c:pt>
                <c:pt idx="73">
                  <c:v>70.234285714285718</c:v>
                </c:pt>
                <c:pt idx="74">
                  <c:v>67.590000000000018</c:v>
                </c:pt>
                <c:pt idx="75">
                  <c:v>67.590000000000018</c:v>
                </c:pt>
                <c:pt idx="76">
                  <c:v>67.590000000000018</c:v>
                </c:pt>
                <c:pt idx="77">
                  <c:v>67.590000000000018</c:v>
                </c:pt>
                <c:pt idx="78">
                  <c:v>67.590000000000018</c:v>
                </c:pt>
                <c:pt idx="79">
                  <c:v>67.590000000000018</c:v>
                </c:pt>
                <c:pt idx="80">
                  <c:v>67.590000000000018</c:v>
                </c:pt>
                <c:pt idx="81">
                  <c:v>67.590000000000018</c:v>
                </c:pt>
                <c:pt idx="82">
                  <c:v>60.84571428571428</c:v>
                </c:pt>
                <c:pt idx="83">
                  <c:v>59.26</c:v>
                </c:pt>
                <c:pt idx="84">
                  <c:v>58.465714285714292</c:v>
                </c:pt>
                <c:pt idx="85">
                  <c:v>60.187142857142859</c:v>
                </c:pt>
                <c:pt idx="86">
                  <c:v>60.19</c:v>
                </c:pt>
                <c:pt idx="87">
                  <c:v>59.395714285714284</c:v>
                </c:pt>
                <c:pt idx="88">
                  <c:v>54.63</c:v>
                </c:pt>
                <c:pt idx="89">
                  <c:v>54.63</c:v>
                </c:pt>
                <c:pt idx="90">
                  <c:v>52.250000000000007</c:v>
                </c:pt>
                <c:pt idx="91">
                  <c:v>46.300000000000004</c:v>
                </c:pt>
                <c:pt idx="92">
                  <c:v>37.04</c:v>
                </c:pt>
                <c:pt idx="93">
                  <c:v>41.004285714285707</c:v>
                </c:pt>
                <c:pt idx="94">
                  <c:v>43.18571428571429</c:v>
                </c:pt>
                <c:pt idx="95">
                  <c:v>43.980000000000004</c:v>
                </c:pt>
                <c:pt idx="96">
                  <c:v>45.037142857142847</c:v>
                </c:pt>
                <c:pt idx="97">
                  <c:v>48.47571428571429</c:v>
                </c:pt>
                <c:pt idx="98">
                  <c:v>66.467142857142861</c:v>
                </c:pt>
                <c:pt idx="99">
                  <c:v>79.762857142857143</c:v>
                </c:pt>
                <c:pt idx="100">
                  <c:v>84.26</c:v>
                </c:pt>
                <c:pt idx="101">
                  <c:v>84.26</c:v>
                </c:pt>
                <c:pt idx="102">
                  <c:v>84.26</c:v>
                </c:pt>
                <c:pt idx="103">
                  <c:v>84.26</c:v>
                </c:pt>
                <c:pt idx="104">
                  <c:v>84.26</c:v>
                </c:pt>
                <c:pt idx="105">
                  <c:v>84.26</c:v>
                </c:pt>
                <c:pt idx="106">
                  <c:v>84.26</c:v>
                </c:pt>
                <c:pt idx="107">
                  <c:v>83.201428571428565</c:v>
                </c:pt>
                <c:pt idx="108">
                  <c:v>76.85000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B3F-974B-B02F-3AED88EF93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BG$3</c:f>
              <c:strCache>
                <c:ptCount val="1"/>
                <c:pt idx="0">
                  <c:v>polic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BG$4:$BG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5714285714285714</c:v>
                </c:pt>
                <c:pt idx="13">
                  <c:v>1.857142857142857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B3F-974B-B02F-3AED88EF93D3}"/>
            </c:ext>
          </c:extLst>
        </c:ser>
        <c:ser>
          <c:idx val="3"/>
          <c:order val="2"/>
          <c:tx>
            <c:strRef>
              <c:f>'mask (topic)'!$BH$3</c:f>
              <c:strCache>
                <c:ptCount val="1"/>
                <c:pt idx="0">
                  <c:v>Reproduction r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BH$4:$BH$113</c:f>
              <c:numCache>
                <c:formatCode>General</c:formatCode>
                <c:ptCount val="110"/>
                <c:pt idx="9">
                  <c:v>2.9785714285714286</c:v>
                </c:pt>
                <c:pt idx="10">
                  <c:v>2.5857142857142859</c:v>
                </c:pt>
                <c:pt idx="11">
                  <c:v>1.8885714285714286</c:v>
                </c:pt>
                <c:pt idx="12">
                  <c:v>1.342857142857143</c:v>
                </c:pt>
                <c:pt idx="13">
                  <c:v>0.97</c:v>
                </c:pt>
                <c:pt idx="14">
                  <c:v>0.77285714285714291</c:v>
                </c:pt>
                <c:pt idx="15">
                  <c:v>0.7014285714285714</c:v>
                </c:pt>
                <c:pt idx="16">
                  <c:v>0.66142857142857159</c:v>
                </c:pt>
                <c:pt idx="17">
                  <c:v>0.68428571428571427</c:v>
                </c:pt>
                <c:pt idx="18">
                  <c:v>0.7142857142857143</c:v>
                </c:pt>
                <c:pt idx="19">
                  <c:v>0.76428571428571435</c:v>
                </c:pt>
                <c:pt idx="20">
                  <c:v>0.77000000000000013</c:v>
                </c:pt>
                <c:pt idx="21">
                  <c:v>0.80857142857142861</c:v>
                </c:pt>
                <c:pt idx="22">
                  <c:v>0.91</c:v>
                </c:pt>
                <c:pt idx="23">
                  <c:v>1.17</c:v>
                </c:pt>
                <c:pt idx="24">
                  <c:v>1.0914285714285714</c:v>
                </c:pt>
                <c:pt idx="25">
                  <c:v>0.96285714285714286</c:v>
                </c:pt>
                <c:pt idx="26">
                  <c:v>0.93999999999999984</c:v>
                </c:pt>
                <c:pt idx="27">
                  <c:v>1.0614285714285714</c:v>
                </c:pt>
                <c:pt idx="28">
                  <c:v>1.1871428571428573</c:v>
                </c:pt>
                <c:pt idx="29">
                  <c:v>1.23</c:v>
                </c:pt>
                <c:pt idx="30">
                  <c:v>1.2428571428571427</c:v>
                </c:pt>
                <c:pt idx="31">
                  <c:v>1.2385714285714289</c:v>
                </c:pt>
                <c:pt idx="32">
                  <c:v>1.1785714285714286</c:v>
                </c:pt>
                <c:pt idx="33">
                  <c:v>1.0742857142857145</c:v>
                </c:pt>
                <c:pt idx="34">
                  <c:v>1.0385714285714285</c:v>
                </c:pt>
                <c:pt idx="35">
                  <c:v>1.0900000000000001</c:v>
                </c:pt>
                <c:pt idx="36">
                  <c:v>1.1414285714285715</c:v>
                </c:pt>
                <c:pt idx="37">
                  <c:v>1.1442857142857144</c:v>
                </c:pt>
                <c:pt idx="38">
                  <c:v>1.2228571428571426</c:v>
                </c:pt>
                <c:pt idx="39">
                  <c:v>1.3828571428571428</c:v>
                </c:pt>
                <c:pt idx="40">
                  <c:v>1.4742857142857146</c:v>
                </c:pt>
                <c:pt idx="41">
                  <c:v>1.4742857142857144</c:v>
                </c:pt>
                <c:pt idx="42">
                  <c:v>1.4414285714285715</c:v>
                </c:pt>
                <c:pt idx="43">
                  <c:v>1.2971428571428574</c:v>
                </c:pt>
                <c:pt idx="44">
                  <c:v>1.1285714285714286</c:v>
                </c:pt>
                <c:pt idx="45">
                  <c:v>1.0557142857142856</c:v>
                </c:pt>
                <c:pt idx="46">
                  <c:v>1.0328571428571429</c:v>
                </c:pt>
                <c:pt idx="47">
                  <c:v>1.0557142857142858</c:v>
                </c:pt>
                <c:pt idx="48">
                  <c:v>1.1057142857142859</c:v>
                </c:pt>
                <c:pt idx="49">
                  <c:v>1.082857142857143</c:v>
                </c:pt>
                <c:pt idx="50">
                  <c:v>0.97285714285714264</c:v>
                </c:pt>
                <c:pt idx="51">
                  <c:v>0.94714285714285718</c:v>
                </c:pt>
                <c:pt idx="52">
                  <c:v>1.0014285714285713</c:v>
                </c:pt>
                <c:pt idx="53">
                  <c:v>0.9257142857142856</c:v>
                </c:pt>
                <c:pt idx="54">
                  <c:v>0.86571428571428566</c:v>
                </c:pt>
                <c:pt idx="55">
                  <c:v>0.84285714285714275</c:v>
                </c:pt>
                <c:pt idx="56">
                  <c:v>0.82857142857142851</c:v>
                </c:pt>
                <c:pt idx="57">
                  <c:v>0.84285714285714286</c:v>
                </c:pt>
                <c:pt idx="58">
                  <c:v>0.91857142857142848</c:v>
                </c:pt>
                <c:pt idx="59">
                  <c:v>1.0057142857142858</c:v>
                </c:pt>
                <c:pt idx="60">
                  <c:v>1.0642857142857143</c:v>
                </c:pt>
                <c:pt idx="61">
                  <c:v>1.1457142857142857</c:v>
                </c:pt>
                <c:pt idx="62">
                  <c:v>1.2142857142857142</c:v>
                </c:pt>
                <c:pt idx="63">
                  <c:v>1.2071428571428571</c:v>
                </c:pt>
                <c:pt idx="64">
                  <c:v>1.1000000000000001</c:v>
                </c:pt>
                <c:pt idx="65">
                  <c:v>1.1114285714285712</c:v>
                </c:pt>
                <c:pt idx="66">
                  <c:v>1.1257142857142857</c:v>
                </c:pt>
                <c:pt idx="67">
                  <c:v>1.0514285714285714</c:v>
                </c:pt>
                <c:pt idx="68">
                  <c:v>0.95428571428571429</c:v>
                </c:pt>
                <c:pt idx="69">
                  <c:v>0.85142857142857142</c:v>
                </c:pt>
                <c:pt idx="70">
                  <c:v>0.75714285714285723</c:v>
                </c:pt>
                <c:pt idx="71">
                  <c:v>0.71571428571428564</c:v>
                </c:pt>
                <c:pt idx="72">
                  <c:v>0.65</c:v>
                </c:pt>
                <c:pt idx="73">
                  <c:v>0.62571428571428567</c:v>
                </c:pt>
                <c:pt idx="74">
                  <c:v>0.59285714285714275</c:v>
                </c:pt>
                <c:pt idx="75">
                  <c:v>0.53857142857142848</c:v>
                </c:pt>
                <c:pt idx="76">
                  <c:v>0.58142857142857152</c:v>
                </c:pt>
                <c:pt idx="77">
                  <c:v>0.74857142857142855</c:v>
                </c:pt>
                <c:pt idx="78">
                  <c:v>1.0142857142857142</c:v>
                </c:pt>
                <c:pt idx="79">
                  <c:v>1.2471428571428571</c:v>
                </c:pt>
                <c:pt idx="80">
                  <c:v>1.2985714285714285</c:v>
                </c:pt>
                <c:pt idx="81">
                  <c:v>1.3157142857142858</c:v>
                </c:pt>
                <c:pt idx="82">
                  <c:v>1.3228571428571427</c:v>
                </c:pt>
                <c:pt idx="83">
                  <c:v>1.3914285714285715</c:v>
                </c:pt>
                <c:pt idx="84">
                  <c:v>1.4299999999999997</c:v>
                </c:pt>
                <c:pt idx="85">
                  <c:v>1.3457142857142856</c:v>
                </c:pt>
                <c:pt idx="86">
                  <c:v>1.2028571428571428</c:v>
                </c:pt>
                <c:pt idx="87">
                  <c:v>1.0871428571428572</c:v>
                </c:pt>
                <c:pt idx="88">
                  <c:v>0.98142857142857132</c:v>
                </c:pt>
                <c:pt idx="89">
                  <c:v>0.94428571428571417</c:v>
                </c:pt>
                <c:pt idx="90">
                  <c:v>0.98571428571428577</c:v>
                </c:pt>
                <c:pt idx="91">
                  <c:v>1.0414285714285716</c:v>
                </c:pt>
                <c:pt idx="92">
                  <c:v>1.1471428571428572</c:v>
                </c:pt>
                <c:pt idx="93">
                  <c:v>1.2942857142857147</c:v>
                </c:pt>
                <c:pt idx="94">
                  <c:v>1.3957142857142857</c:v>
                </c:pt>
                <c:pt idx="95">
                  <c:v>1.4285714285714286</c:v>
                </c:pt>
                <c:pt idx="96">
                  <c:v>1.3714285714285714</c:v>
                </c:pt>
                <c:pt idx="97">
                  <c:v>1.2971428571428572</c:v>
                </c:pt>
                <c:pt idx="98">
                  <c:v>1.1942857142857142</c:v>
                </c:pt>
                <c:pt idx="99">
                  <c:v>1.0657142857142856</c:v>
                </c:pt>
                <c:pt idx="100">
                  <c:v>0.97714285714285709</c:v>
                </c:pt>
                <c:pt idx="101">
                  <c:v>0.9</c:v>
                </c:pt>
                <c:pt idx="102">
                  <c:v>0.88571428571428579</c:v>
                </c:pt>
                <c:pt idx="103">
                  <c:v>1.0242857142857145</c:v>
                </c:pt>
                <c:pt idx="104">
                  <c:v>1.25</c:v>
                </c:pt>
                <c:pt idx="105">
                  <c:v>1.3699999999999999</c:v>
                </c:pt>
                <c:pt idx="106">
                  <c:v>1.417142857142857</c:v>
                </c:pt>
                <c:pt idx="107">
                  <c:v>1.3814285714285715</c:v>
                </c:pt>
                <c:pt idx="108">
                  <c:v>1.318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B3F-974B-B02F-3AED88EF93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9976847"/>
        <c:axId val="1270308335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70308335"/>
        <c:scaling>
          <c:orientation val="minMax"/>
          <c:max val="4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976847"/>
        <c:crosses val="max"/>
        <c:crossBetween val="between"/>
        <c:majorUnit val="1"/>
      </c:valAx>
      <c:dateAx>
        <c:axId val="1219976847"/>
        <c:scaling>
          <c:orientation val="minMax"/>
        </c:scaling>
        <c:delete val="1"/>
        <c:axPos val="b"/>
        <c:numFmt formatCode="m/d/yy" sourceLinked="1"/>
        <c:majorTickMark val="out"/>
        <c:minorTickMark val="none"/>
        <c:tickLblPos val="nextTo"/>
        <c:crossAx val="1270308335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rman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W$3</c:f>
              <c:strCache>
                <c:ptCount val="1"/>
                <c:pt idx="0">
                  <c:v>Mask: (France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BF$4:$BF$113</c:f>
              <c:numCache>
                <c:formatCode>General</c:formatCode>
                <c:ptCount val="110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6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14</c:v>
                </c:pt>
                <c:pt idx="8">
                  <c:v>6</c:v>
                </c:pt>
                <c:pt idx="9">
                  <c:v>7</c:v>
                </c:pt>
                <c:pt idx="10">
                  <c:v>12</c:v>
                </c:pt>
                <c:pt idx="11">
                  <c:v>18</c:v>
                </c:pt>
                <c:pt idx="12">
                  <c:v>29</c:v>
                </c:pt>
                <c:pt idx="13">
                  <c:v>22</c:v>
                </c:pt>
                <c:pt idx="14">
                  <c:v>31</c:v>
                </c:pt>
                <c:pt idx="15">
                  <c:v>79</c:v>
                </c:pt>
                <c:pt idx="16">
                  <c:v>56</c:v>
                </c:pt>
                <c:pt idx="17">
                  <c:v>26</c:v>
                </c:pt>
                <c:pt idx="18">
                  <c:v>21</c:v>
                </c:pt>
                <c:pt idx="19">
                  <c:v>17</c:v>
                </c:pt>
                <c:pt idx="20">
                  <c:v>14</c:v>
                </c:pt>
                <c:pt idx="21">
                  <c:v>11</c:v>
                </c:pt>
                <c:pt idx="22">
                  <c:v>11</c:v>
                </c:pt>
                <c:pt idx="23">
                  <c:v>10</c:v>
                </c:pt>
                <c:pt idx="24">
                  <c:v>8</c:v>
                </c:pt>
                <c:pt idx="25">
                  <c:v>9</c:v>
                </c:pt>
                <c:pt idx="26">
                  <c:v>10</c:v>
                </c:pt>
                <c:pt idx="27">
                  <c:v>11</c:v>
                </c:pt>
                <c:pt idx="28">
                  <c:v>11</c:v>
                </c:pt>
                <c:pt idx="29">
                  <c:v>11</c:v>
                </c:pt>
                <c:pt idx="30">
                  <c:v>14</c:v>
                </c:pt>
                <c:pt idx="31">
                  <c:v>14</c:v>
                </c:pt>
                <c:pt idx="32">
                  <c:v>15</c:v>
                </c:pt>
                <c:pt idx="33">
                  <c:v>15</c:v>
                </c:pt>
                <c:pt idx="34">
                  <c:v>14</c:v>
                </c:pt>
                <c:pt idx="35">
                  <c:v>12</c:v>
                </c:pt>
                <c:pt idx="36">
                  <c:v>11</c:v>
                </c:pt>
                <c:pt idx="37">
                  <c:v>12</c:v>
                </c:pt>
                <c:pt idx="38">
                  <c:v>14</c:v>
                </c:pt>
                <c:pt idx="39">
                  <c:v>15</c:v>
                </c:pt>
                <c:pt idx="40">
                  <c:v>19</c:v>
                </c:pt>
                <c:pt idx="41">
                  <c:v>26</c:v>
                </c:pt>
                <c:pt idx="42">
                  <c:v>33</c:v>
                </c:pt>
                <c:pt idx="43">
                  <c:v>21</c:v>
                </c:pt>
                <c:pt idx="44">
                  <c:v>21</c:v>
                </c:pt>
                <c:pt idx="45">
                  <c:v>19</c:v>
                </c:pt>
                <c:pt idx="46">
                  <c:v>17</c:v>
                </c:pt>
                <c:pt idx="47">
                  <c:v>17</c:v>
                </c:pt>
                <c:pt idx="48">
                  <c:v>26</c:v>
                </c:pt>
                <c:pt idx="49">
                  <c:v>32</c:v>
                </c:pt>
                <c:pt idx="50">
                  <c:v>14</c:v>
                </c:pt>
                <c:pt idx="51">
                  <c:v>10</c:v>
                </c:pt>
                <c:pt idx="52">
                  <c:v>12</c:v>
                </c:pt>
                <c:pt idx="53">
                  <c:v>63</c:v>
                </c:pt>
                <c:pt idx="54">
                  <c:v>100</c:v>
                </c:pt>
                <c:pt idx="55">
                  <c:v>38</c:v>
                </c:pt>
                <c:pt idx="56">
                  <c:v>18</c:v>
                </c:pt>
                <c:pt idx="57">
                  <c:v>13</c:v>
                </c:pt>
                <c:pt idx="58">
                  <c:v>13</c:v>
                </c:pt>
                <c:pt idx="59">
                  <c:v>12</c:v>
                </c:pt>
                <c:pt idx="60">
                  <c:v>11</c:v>
                </c:pt>
                <c:pt idx="61">
                  <c:v>11</c:v>
                </c:pt>
                <c:pt idx="62">
                  <c:v>10</c:v>
                </c:pt>
                <c:pt idx="63">
                  <c:v>13</c:v>
                </c:pt>
                <c:pt idx="64">
                  <c:v>12</c:v>
                </c:pt>
                <c:pt idx="65">
                  <c:v>10</c:v>
                </c:pt>
                <c:pt idx="66">
                  <c:v>9</c:v>
                </c:pt>
                <c:pt idx="67">
                  <c:v>10</c:v>
                </c:pt>
                <c:pt idx="68">
                  <c:v>13</c:v>
                </c:pt>
                <c:pt idx="69">
                  <c:v>9</c:v>
                </c:pt>
                <c:pt idx="70">
                  <c:v>8</c:v>
                </c:pt>
                <c:pt idx="71">
                  <c:v>9</c:v>
                </c:pt>
                <c:pt idx="72">
                  <c:v>7</c:v>
                </c:pt>
                <c:pt idx="73">
                  <c:v>8</c:v>
                </c:pt>
                <c:pt idx="74">
                  <c:v>9</c:v>
                </c:pt>
                <c:pt idx="75">
                  <c:v>12</c:v>
                </c:pt>
                <c:pt idx="76">
                  <c:v>7</c:v>
                </c:pt>
                <c:pt idx="77">
                  <c:v>8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7</c:v>
                </c:pt>
                <c:pt idx="86">
                  <c:v>8</c:v>
                </c:pt>
                <c:pt idx="87">
                  <c:v>7</c:v>
                </c:pt>
                <c:pt idx="88">
                  <c:v>6</c:v>
                </c:pt>
                <c:pt idx="89">
                  <c:v>6</c:v>
                </c:pt>
                <c:pt idx="90">
                  <c:v>6</c:v>
                </c:pt>
                <c:pt idx="91">
                  <c:v>5</c:v>
                </c:pt>
                <c:pt idx="92">
                  <c:v>5</c:v>
                </c:pt>
                <c:pt idx="93">
                  <c:v>5</c:v>
                </c:pt>
                <c:pt idx="94">
                  <c:v>6</c:v>
                </c:pt>
                <c:pt idx="95">
                  <c:v>6</c:v>
                </c:pt>
                <c:pt idx="96">
                  <c:v>7</c:v>
                </c:pt>
                <c:pt idx="97">
                  <c:v>6</c:v>
                </c:pt>
                <c:pt idx="98">
                  <c:v>6</c:v>
                </c:pt>
                <c:pt idx="99">
                  <c:v>8</c:v>
                </c:pt>
                <c:pt idx="100">
                  <c:v>6</c:v>
                </c:pt>
                <c:pt idx="101">
                  <c:v>6</c:v>
                </c:pt>
                <c:pt idx="102">
                  <c:v>7</c:v>
                </c:pt>
                <c:pt idx="103">
                  <c:v>8</c:v>
                </c:pt>
                <c:pt idx="104">
                  <c:v>9</c:v>
                </c:pt>
                <c:pt idx="105">
                  <c:v>10</c:v>
                </c:pt>
                <c:pt idx="106">
                  <c:v>8</c:v>
                </c:pt>
                <c:pt idx="107">
                  <c:v>7</c:v>
                </c:pt>
                <c:pt idx="108">
                  <c:v>7</c:v>
                </c:pt>
                <c:pt idx="109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BE-674E-AE66-CB57918F34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T$3</c:f>
              <c:strCache>
                <c:ptCount val="1"/>
                <c:pt idx="0">
                  <c:v>New cases/mill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sk (topic)'!$BJ$4:$BJ$113</c:f>
              <c:numCache>
                <c:formatCode>General</c:formatCode>
                <c:ptCount val="110"/>
                <c:pt idx="4">
                  <c:v>8.5714285714285719E-3</c:v>
                </c:pt>
                <c:pt idx="5">
                  <c:v>5.1428571428571435E-3</c:v>
                </c:pt>
                <c:pt idx="6">
                  <c:v>0</c:v>
                </c:pt>
                <c:pt idx="7">
                  <c:v>0.10714285714285714</c:v>
                </c:pt>
                <c:pt idx="8">
                  <c:v>1.2261428571428572</c:v>
                </c:pt>
                <c:pt idx="9">
                  <c:v>6.4461428571428581</c:v>
                </c:pt>
                <c:pt idx="10">
                  <c:v>30.015142857142855</c:v>
                </c:pt>
                <c:pt idx="11">
                  <c:v>60.415000000000006</c:v>
                </c:pt>
                <c:pt idx="12">
                  <c:v>65.378571428571419</c:v>
                </c:pt>
                <c:pt idx="13">
                  <c:v>49.064857142857143</c:v>
                </c:pt>
                <c:pt idx="14">
                  <c:v>31.387571428571423</c:v>
                </c:pt>
                <c:pt idx="15">
                  <c:v>22.426285714285711</c:v>
                </c:pt>
                <c:pt idx="16">
                  <c:v>14.394571428571428</c:v>
                </c:pt>
                <c:pt idx="17">
                  <c:v>10.823857142857145</c:v>
                </c:pt>
                <c:pt idx="18">
                  <c:v>7.5395714285714286</c:v>
                </c:pt>
                <c:pt idx="19">
                  <c:v>7.2092857142857136</c:v>
                </c:pt>
                <c:pt idx="20">
                  <c:v>5.4535714285714292</c:v>
                </c:pt>
                <c:pt idx="21">
                  <c:v>3.8497142857142856</c:v>
                </c:pt>
                <c:pt idx="22">
                  <c:v>3.0940000000000003</c:v>
                </c:pt>
                <c:pt idx="23">
                  <c:v>5.7944285714285702</c:v>
                </c:pt>
                <c:pt idx="24">
                  <c:v>6.4497142857142862</c:v>
                </c:pt>
                <c:pt idx="25">
                  <c:v>4.6654285714285715</c:v>
                </c:pt>
                <c:pt idx="26">
                  <c:v>4.2754285714285718</c:v>
                </c:pt>
                <c:pt idx="27">
                  <c:v>4.6264285714285709</c:v>
                </c:pt>
                <c:pt idx="28">
                  <c:v>6.5588571428571436</c:v>
                </c:pt>
                <c:pt idx="29">
                  <c:v>8.0487142857142864</c:v>
                </c:pt>
                <c:pt idx="30">
                  <c:v>10.042714285714286</c:v>
                </c:pt>
                <c:pt idx="31">
                  <c:v>12.915000000000003</c:v>
                </c:pt>
                <c:pt idx="32">
                  <c:v>15.959428571428573</c:v>
                </c:pt>
                <c:pt idx="33">
                  <c:v>15.279857142857141</c:v>
                </c:pt>
                <c:pt idx="34">
                  <c:v>14.001428571428571</c:v>
                </c:pt>
                <c:pt idx="35">
                  <c:v>16.616571428571426</c:v>
                </c:pt>
                <c:pt idx="36">
                  <c:v>20.628285714285713</c:v>
                </c:pt>
                <c:pt idx="37">
                  <c:v>20.592428571428574</c:v>
                </c:pt>
                <c:pt idx="38">
                  <c:v>25.542142857142856</c:v>
                </c:pt>
                <c:pt idx="39">
                  <c:v>39.90457142857143</c:v>
                </c:pt>
                <c:pt idx="40">
                  <c:v>70.152857142857144</c:v>
                </c:pt>
                <c:pt idx="41">
                  <c:v>107.51528571428572</c:v>
                </c:pt>
                <c:pt idx="42">
                  <c:v>177.04985714285712</c:v>
                </c:pt>
                <c:pt idx="43">
                  <c:v>232.11857142857141</c:v>
                </c:pt>
                <c:pt idx="44">
                  <c:v>224.10728571428572</c:v>
                </c:pt>
                <c:pt idx="45">
                  <c:v>218.38271428571429</c:v>
                </c:pt>
                <c:pt idx="46">
                  <c:v>211.99257142857144</c:v>
                </c:pt>
                <c:pt idx="47">
                  <c:v>223.30199999999996</c:v>
                </c:pt>
                <c:pt idx="48">
                  <c:v>259.59485714285717</c:v>
                </c:pt>
                <c:pt idx="49">
                  <c:v>293.57400000000001</c:v>
                </c:pt>
                <c:pt idx="50">
                  <c:v>234.49885714285713</c:v>
                </c:pt>
                <c:pt idx="51">
                  <c:v>216.7534285714286</c:v>
                </c:pt>
                <c:pt idx="52">
                  <c:v>263.78557142857142</c:v>
                </c:pt>
                <c:pt idx="53">
                  <c:v>187.60828571428576</c:v>
                </c:pt>
                <c:pt idx="54">
                  <c:v>168.64528571428573</c:v>
                </c:pt>
                <c:pt idx="55">
                  <c:v>148.50942857142857</c:v>
                </c:pt>
                <c:pt idx="56">
                  <c:v>102.31842857142856</c:v>
                </c:pt>
                <c:pt idx="57">
                  <c:v>88.375142857142876</c:v>
                </c:pt>
                <c:pt idx="58">
                  <c:v>87.71442857142857</c:v>
                </c:pt>
                <c:pt idx="59">
                  <c:v>94.935714285714283</c:v>
                </c:pt>
                <c:pt idx="60">
                  <c:v>98.712285714285727</c:v>
                </c:pt>
                <c:pt idx="61">
                  <c:v>115.29471428571431</c:v>
                </c:pt>
                <c:pt idx="62">
                  <c:v>153.12014285714284</c:v>
                </c:pt>
                <c:pt idx="63">
                  <c:v>209.65828571428568</c:v>
                </c:pt>
                <c:pt idx="64">
                  <c:v>175.55485714285714</c:v>
                </c:pt>
                <c:pt idx="65">
                  <c:v>210.15214285714288</c:v>
                </c:pt>
                <c:pt idx="66">
                  <c:v>246.64085714285713</c:v>
                </c:pt>
                <c:pt idx="67">
                  <c:v>233.24914285714286</c:v>
                </c:pt>
                <c:pt idx="68">
                  <c:v>225.78957142857141</c:v>
                </c:pt>
                <c:pt idx="69">
                  <c:v>182.16642857142855</c:v>
                </c:pt>
                <c:pt idx="70">
                  <c:v>110.64957142857143</c:v>
                </c:pt>
                <c:pt idx="71">
                  <c:v>97.303999999999988</c:v>
                </c:pt>
                <c:pt idx="72">
                  <c:v>53.895428571428575</c:v>
                </c:pt>
                <c:pt idx="73">
                  <c:v>37.905571428571427</c:v>
                </c:pt>
                <c:pt idx="74">
                  <c:v>26.155142857142856</c:v>
                </c:pt>
                <c:pt idx="75">
                  <c:v>12.433000000000002</c:v>
                </c:pt>
                <c:pt idx="76">
                  <c:v>7.7572857142857146</c:v>
                </c:pt>
                <c:pt idx="77">
                  <c:v>6.6508571428571424</c:v>
                </c:pt>
                <c:pt idx="78">
                  <c:v>8.6922857142857151</c:v>
                </c:pt>
                <c:pt idx="79">
                  <c:v>13.773142857142858</c:v>
                </c:pt>
                <c:pt idx="80">
                  <c:v>18.075857142857142</c:v>
                </c:pt>
                <c:pt idx="81">
                  <c:v>25.293857142857146</c:v>
                </c:pt>
                <c:pt idx="82">
                  <c:v>32.155428571428573</c:v>
                </c:pt>
                <c:pt idx="83">
                  <c:v>49.271000000000008</c:v>
                </c:pt>
                <c:pt idx="84">
                  <c:v>77.556142857142859</c:v>
                </c:pt>
                <c:pt idx="85">
                  <c:v>108.10428571428572</c:v>
                </c:pt>
                <c:pt idx="86">
                  <c:v>122.67442857142858</c:v>
                </c:pt>
                <c:pt idx="87">
                  <c:v>126.93271428571427</c:v>
                </c:pt>
                <c:pt idx="88">
                  <c:v>108.9472857142857</c:v>
                </c:pt>
                <c:pt idx="89">
                  <c:v>93.416714285714278</c:v>
                </c:pt>
                <c:pt idx="90">
                  <c:v>96.226285714285723</c:v>
                </c:pt>
                <c:pt idx="91">
                  <c:v>97.028000000000006</c:v>
                </c:pt>
                <c:pt idx="92">
                  <c:v>106.80185714285713</c:v>
                </c:pt>
                <c:pt idx="93">
                  <c:v>154.80942857142855</c:v>
                </c:pt>
                <c:pt idx="94">
                  <c:v>242.36057142857143</c:v>
                </c:pt>
                <c:pt idx="95">
                  <c:v>291.43885714285716</c:v>
                </c:pt>
                <c:pt idx="96">
                  <c:v>438.21314285714288</c:v>
                </c:pt>
                <c:pt idx="97">
                  <c:v>574.50200000000007</c:v>
                </c:pt>
                <c:pt idx="98">
                  <c:v>691.92185714285722</c:v>
                </c:pt>
                <c:pt idx="99">
                  <c:v>676.274</c:v>
                </c:pt>
                <c:pt idx="100">
                  <c:v>597.48014285714282</c:v>
                </c:pt>
                <c:pt idx="101">
                  <c:v>484.2354285714286</c:v>
                </c:pt>
                <c:pt idx="102">
                  <c:v>317.02371428571433</c:v>
                </c:pt>
                <c:pt idx="103">
                  <c:v>334.88314285714284</c:v>
                </c:pt>
                <c:pt idx="104">
                  <c:v>571.68085714285712</c:v>
                </c:pt>
                <c:pt idx="105">
                  <c:v>776.95128571428563</c:v>
                </c:pt>
                <c:pt idx="106">
                  <c:v>1240.5754285714283</c:v>
                </c:pt>
                <c:pt idx="107">
                  <c:v>1801.5274285714288</c:v>
                </c:pt>
                <c:pt idx="108">
                  <c:v>2196.9891428571432</c:v>
                </c:pt>
                <c:pt idx="109">
                  <c:v>981.674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0BE-674E-AE66-CB57918F34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4676175"/>
        <c:axId val="1205269263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05269263"/>
        <c:scaling>
          <c:orientation val="minMax"/>
          <c:max val="240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676175"/>
        <c:crosses val="max"/>
        <c:crossBetween val="between"/>
        <c:majorUnit val="600"/>
      </c:valAx>
      <c:catAx>
        <c:axId val="1224676175"/>
        <c:scaling>
          <c:orientation val="minMax"/>
        </c:scaling>
        <c:delete val="1"/>
        <c:axPos val="b"/>
        <c:majorTickMark val="out"/>
        <c:minorTickMark val="none"/>
        <c:tickLblPos val="nextTo"/>
        <c:crossAx val="120526926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razi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ividual masks'!$N$3</c:f>
              <c:strCache>
                <c:ptCount val="1"/>
                <c:pt idx="0">
                  <c:v>Particulate Respirator Type N9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N$4:$N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0</c:v>
                </c:pt>
                <c:pt idx="4">
                  <c:v>5</c:v>
                </c:pt>
                <c:pt idx="5">
                  <c:v>3</c:v>
                </c:pt>
                <c:pt idx="6">
                  <c:v>2</c:v>
                </c:pt>
                <c:pt idx="7">
                  <c:v>30</c:v>
                </c:pt>
                <c:pt idx="8">
                  <c:v>8</c:v>
                </c:pt>
                <c:pt idx="9">
                  <c:v>27</c:v>
                </c:pt>
                <c:pt idx="10">
                  <c:v>100</c:v>
                </c:pt>
                <c:pt idx="11">
                  <c:v>76</c:v>
                </c:pt>
                <c:pt idx="12">
                  <c:v>87</c:v>
                </c:pt>
                <c:pt idx="13">
                  <c:v>46</c:v>
                </c:pt>
                <c:pt idx="14">
                  <c:v>36</c:v>
                </c:pt>
                <c:pt idx="15">
                  <c:v>33</c:v>
                </c:pt>
                <c:pt idx="16">
                  <c:v>26</c:v>
                </c:pt>
                <c:pt idx="17">
                  <c:v>32</c:v>
                </c:pt>
                <c:pt idx="18">
                  <c:v>22</c:v>
                </c:pt>
                <c:pt idx="19">
                  <c:v>17</c:v>
                </c:pt>
                <c:pt idx="20">
                  <c:v>16</c:v>
                </c:pt>
                <c:pt idx="21">
                  <c:v>15</c:v>
                </c:pt>
                <c:pt idx="22">
                  <c:v>13</c:v>
                </c:pt>
                <c:pt idx="23">
                  <c:v>15</c:v>
                </c:pt>
                <c:pt idx="24">
                  <c:v>11</c:v>
                </c:pt>
                <c:pt idx="25">
                  <c:v>10</c:v>
                </c:pt>
                <c:pt idx="26">
                  <c:v>11</c:v>
                </c:pt>
                <c:pt idx="27">
                  <c:v>9</c:v>
                </c:pt>
                <c:pt idx="28">
                  <c:v>10</c:v>
                </c:pt>
                <c:pt idx="29">
                  <c:v>9</c:v>
                </c:pt>
                <c:pt idx="30">
                  <c:v>7</c:v>
                </c:pt>
                <c:pt idx="31">
                  <c:v>12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5</c:v>
                </c:pt>
                <c:pt idx="36">
                  <c:v>6</c:v>
                </c:pt>
                <c:pt idx="37">
                  <c:v>5</c:v>
                </c:pt>
                <c:pt idx="38">
                  <c:v>5</c:v>
                </c:pt>
                <c:pt idx="39">
                  <c:v>4</c:v>
                </c:pt>
                <c:pt idx="40">
                  <c:v>3</c:v>
                </c:pt>
                <c:pt idx="41">
                  <c:v>5</c:v>
                </c:pt>
                <c:pt idx="42">
                  <c:v>4</c:v>
                </c:pt>
                <c:pt idx="43">
                  <c:v>3</c:v>
                </c:pt>
                <c:pt idx="44">
                  <c:v>4</c:v>
                </c:pt>
                <c:pt idx="45">
                  <c:v>5</c:v>
                </c:pt>
                <c:pt idx="46">
                  <c:v>5</c:v>
                </c:pt>
                <c:pt idx="47">
                  <c:v>5</c:v>
                </c:pt>
                <c:pt idx="48">
                  <c:v>7</c:v>
                </c:pt>
                <c:pt idx="49">
                  <c:v>7</c:v>
                </c:pt>
                <c:pt idx="50">
                  <c:v>6</c:v>
                </c:pt>
                <c:pt idx="51">
                  <c:v>6</c:v>
                </c:pt>
                <c:pt idx="52">
                  <c:v>9</c:v>
                </c:pt>
                <c:pt idx="53">
                  <c:v>10</c:v>
                </c:pt>
                <c:pt idx="54">
                  <c:v>13</c:v>
                </c:pt>
                <c:pt idx="55">
                  <c:v>19</c:v>
                </c:pt>
                <c:pt idx="56">
                  <c:v>12</c:v>
                </c:pt>
                <c:pt idx="57">
                  <c:v>13</c:v>
                </c:pt>
                <c:pt idx="58">
                  <c:v>14</c:v>
                </c:pt>
                <c:pt idx="59">
                  <c:v>14</c:v>
                </c:pt>
                <c:pt idx="60">
                  <c:v>33</c:v>
                </c:pt>
                <c:pt idx="61">
                  <c:v>43</c:v>
                </c:pt>
                <c:pt idx="62">
                  <c:v>62</c:v>
                </c:pt>
                <c:pt idx="63">
                  <c:v>44</c:v>
                </c:pt>
                <c:pt idx="64">
                  <c:v>25</c:v>
                </c:pt>
                <c:pt idx="65">
                  <c:v>26</c:v>
                </c:pt>
                <c:pt idx="66">
                  <c:v>23</c:v>
                </c:pt>
                <c:pt idx="67">
                  <c:v>19</c:v>
                </c:pt>
                <c:pt idx="68">
                  <c:v>18</c:v>
                </c:pt>
                <c:pt idx="69">
                  <c:v>18</c:v>
                </c:pt>
                <c:pt idx="70">
                  <c:v>17</c:v>
                </c:pt>
                <c:pt idx="71">
                  <c:v>15</c:v>
                </c:pt>
                <c:pt idx="72">
                  <c:v>21</c:v>
                </c:pt>
                <c:pt idx="73">
                  <c:v>21</c:v>
                </c:pt>
                <c:pt idx="74">
                  <c:v>16</c:v>
                </c:pt>
                <c:pt idx="75">
                  <c:v>15</c:v>
                </c:pt>
                <c:pt idx="76">
                  <c:v>11</c:v>
                </c:pt>
                <c:pt idx="77">
                  <c:v>11</c:v>
                </c:pt>
                <c:pt idx="78">
                  <c:v>11</c:v>
                </c:pt>
                <c:pt idx="79">
                  <c:v>8</c:v>
                </c:pt>
                <c:pt idx="80">
                  <c:v>10</c:v>
                </c:pt>
                <c:pt idx="81">
                  <c:v>8</c:v>
                </c:pt>
                <c:pt idx="82">
                  <c:v>11</c:v>
                </c:pt>
                <c:pt idx="83">
                  <c:v>9</c:v>
                </c:pt>
                <c:pt idx="84">
                  <c:v>11</c:v>
                </c:pt>
                <c:pt idx="85">
                  <c:v>10</c:v>
                </c:pt>
                <c:pt idx="86">
                  <c:v>10</c:v>
                </c:pt>
                <c:pt idx="87">
                  <c:v>5</c:v>
                </c:pt>
                <c:pt idx="88">
                  <c:v>6</c:v>
                </c:pt>
                <c:pt idx="89">
                  <c:v>6</c:v>
                </c:pt>
                <c:pt idx="90">
                  <c:v>6</c:v>
                </c:pt>
                <c:pt idx="91">
                  <c:v>4</c:v>
                </c:pt>
                <c:pt idx="92">
                  <c:v>3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3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7</c:v>
                </c:pt>
                <c:pt idx="105">
                  <c:v>25</c:v>
                </c:pt>
                <c:pt idx="106">
                  <c:v>21</c:v>
                </c:pt>
                <c:pt idx="107">
                  <c:v>18</c:v>
                </c:pt>
                <c:pt idx="108">
                  <c:v>15</c:v>
                </c:pt>
                <c:pt idx="109">
                  <c:v>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36-7641-9B16-2B12139BF631}"/>
            </c:ext>
          </c:extLst>
        </c:ser>
        <c:ser>
          <c:idx val="1"/>
          <c:order val="1"/>
          <c:tx>
            <c:strRef>
              <c:f>'Individual masks'!$O$3</c:f>
              <c:strCache>
                <c:ptCount val="1"/>
                <c:pt idx="0">
                  <c:v>Surgical mas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O$4:$O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5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  <c:pt idx="7">
                  <c:v>16</c:v>
                </c:pt>
                <c:pt idx="8">
                  <c:v>5</c:v>
                </c:pt>
                <c:pt idx="9">
                  <c:v>18</c:v>
                </c:pt>
                <c:pt idx="10">
                  <c:v>74</c:v>
                </c:pt>
                <c:pt idx="11">
                  <c:v>63</c:v>
                </c:pt>
                <c:pt idx="12">
                  <c:v>53</c:v>
                </c:pt>
                <c:pt idx="13">
                  <c:v>38</c:v>
                </c:pt>
                <c:pt idx="14">
                  <c:v>32</c:v>
                </c:pt>
                <c:pt idx="15">
                  <c:v>19</c:v>
                </c:pt>
                <c:pt idx="16">
                  <c:v>17</c:v>
                </c:pt>
                <c:pt idx="17">
                  <c:v>16</c:v>
                </c:pt>
                <c:pt idx="18">
                  <c:v>10</c:v>
                </c:pt>
                <c:pt idx="19">
                  <c:v>7</c:v>
                </c:pt>
                <c:pt idx="20">
                  <c:v>7</c:v>
                </c:pt>
                <c:pt idx="21">
                  <c:v>6</c:v>
                </c:pt>
                <c:pt idx="22">
                  <c:v>6</c:v>
                </c:pt>
                <c:pt idx="23">
                  <c:v>4</c:v>
                </c:pt>
                <c:pt idx="24">
                  <c:v>4</c:v>
                </c:pt>
                <c:pt idx="25">
                  <c:v>5</c:v>
                </c:pt>
                <c:pt idx="26">
                  <c:v>6</c:v>
                </c:pt>
                <c:pt idx="27">
                  <c:v>5</c:v>
                </c:pt>
                <c:pt idx="28">
                  <c:v>5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2</c:v>
                </c:pt>
                <c:pt idx="33">
                  <c:v>3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  <c:pt idx="37">
                  <c:v>2</c:v>
                </c:pt>
                <c:pt idx="38">
                  <c:v>3</c:v>
                </c:pt>
                <c:pt idx="39">
                  <c:v>3</c:v>
                </c:pt>
                <c:pt idx="40">
                  <c:v>2</c:v>
                </c:pt>
                <c:pt idx="41">
                  <c:v>2</c:v>
                </c:pt>
                <c:pt idx="42">
                  <c:v>3</c:v>
                </c:pt>
                <c:pt idx="43">
                  <c:v>1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3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3</c:v>
                </c:pt>
                <c:pt idx="53">
                  <c:v>3</c:v>
                </c:pt>
                <c:pt idx="54">
                  <c:v>8</c:v>
                </c:pt>
                <c:pt idx="55">
                  <c:v>7</c:v>
                </c:pt>
                <c:pt idx="56">
                  <c:v>3</c:v>
                </c:pt>
                <c:pt idx="57">
                  <c:v>5</c:v>
                </c:pt>
                <c:pt idx="58">
                  <c:v>3</c:v>
                </c:pt>
                <c:pt idx="59">
                  <c:v>4</c:v>
                </c:pt>
                <c:pt idx="60">
                  <c:v>8</c:v>
                </c:pt>
                <c:pt idx="61">
                  <c:v>6</c:v>
                </c:pt>
                <c:pt idx="62">
                  <c:v>9</c:v>
                </c:pt>
                <c:pt idx="63">
                  <c:v>6</c:v>
                </c:pt>
                <c:pt idx="64">
                  <c:v>6</c:v>
                </c:pt>
                <c:pt idx="65">
                  <c:v>5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5</c:v>
                </c:pt>
                <c:pt idx="70">
                  <c:v>4</c:v>
                </c:pt>
                <c:pt idx="71">
                  <c:v>5</c:v>
                </c:pt>
                <c:pt idx="72">
                  <c:v>5</c:v>
                </c:pt>
                <c:pt idx="73">
                  <c:v>4</c:v>
                </c:pt>
                <c:pt idx="74">
                  <c:v>4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3</c:v>
                </c:pt>
                <c:pt idx="84">
                  <c:v>4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3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2</c:v>
                </c:pt>
                <c:pt idx="105">
                  <c:v>3</c:v>
                </c:pt>
                <c:pt idx="106">
                  <c:v>3</c:v>
                </c:pt>
                <c:pt idx="107">
                  <c:v>2</c:v>
                </c:pt>
                <c:pt idx="108">
                  <c:v>2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36-7641-9B16-2B12139BF631}"/>
            </c:ext>
          </c:extLst>
        </c:ser>
        <c:ser>
          <c:idx val="2"/>
          <c:order val="2"/>
          <c:tx>
            <c:strRef>
              <c:f>'Individual masks'!$P$3</c:f>
              <c:strCache>
                <c:ptCount val="1"/>
                <c:pt idx="0">
                  <c:v>FFP2 mask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P$4:$P$113</c:f>
              <c:numCache>
                <c:formatCode>General</c:formatCode>
                <c:ptCount val="110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4</c:v>
                </c:pt>
                <c:pt idx="8">
                  <c:v>1</c:v>
                </c:pt>
                <c:pt idx="9">
                  <c:v>3</c:v>
                </c:pt>
                <c:pt idx="10">
                  <c:v>16</c:v>
                </c:pt>
                <c:pt idx="11">
                  <c:v>12</c:v>
                </c:pt>
                <c:pt idx="12">
                  <c:v>9</c:v>
                </c:pt>
                <c:pt idx="13">
                  <c:v>9</c:v>
                </c:pt>
                <c:pt idx="14">
                  <c:v>5</c:v>
                </c:pt>
                <c:pt idx="15">
                  <c:v>5</c:v>
                </c:pt>
                <c:pt idx="16">
                  <c:v>4</c:v>
                </c:pt>
                <c:pt idx="17">
                  <c:v>5</c:v>
                </c:pt>
                <c:pt idx="18">
                  <c:v>4</c:v>
                </c:pt>
                <c:pt idx="19">
                  <c:v>4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2</c:v>
                </c:pt>
                <c:pt idx="25">
                  <c:v>1</c:v>
                </c:pt>
                <c:pt idx="26">
                  <c:v>2</c:v>
                </c:pt>
                <c:pt idx="27">
                  <c:v>2</c:v>
                </c:pt>
                <c:pt idx="28">
                  <c:v>1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2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2</c:v>
                </c:pt>
                <c:pt idx="54">
                  <c:v>4</c:v>
                </c:pt>
                <c:pt idx="55">
                  <c:v>6</c:v>
                </c:pt>
                <c:pt idx="56">
                  <c:v>4</c:v>
                </c:pt>
                <c:pt idx="57">
                  <c:v>3</c:v>
                </c:pt>
                <c:pt idx="58">
                  <c:v>3</c:v>
                </c:pt>
                <c:pt idx="59">
                  <c:v>4</c:v>
                </c:pt>
                <c:pt idx="60">
                  <c:v>12</c:v>
                </c:pt>
                <c:pt idx="61">
                  <c:v>16</c:v>
                </c:pt>
                <c:pt idx="62">
                  <c:v>23</c:v>
                </c:pt>
                <c:pt idx="63">
                  <c:v>21</c:v>
                </c:pt>
                <c:pt idx="64">
                  <c:v>13</c:v>
                </c:pt>
                <c:pt idx="65">
                  <c:v>10</c:v>
                </c:pt>
                <c:pt idx="66">
                  <c:v>10</c:v>
                </c:pt>
                <c:pt idx="67">
                  <c:v>8</c:v>
                </c:pt>
                <c:pt idx="68">
                  <c:v>7</c:v>
                </c:pt>
                <c:pt idx="69">
                  <c:v>10</c:v>
                </c:pt>
                <c:pt idx="70">
                  <c:v>8</c:v>
                </c:pt>
                <c:pt idx="71">
                  <c:v>17</c:v>
                </c:pt>
                <c:pt idx="72">
                  <c:v>20</c:v>
                </c:pt>
                <c:pt idx="73">
                  <c:v>19</c:v>
                </c:pt>
                <c:pt idx="74">
                  <c:v>11</c:v>
                </c:pt>
                <c:pt idx="75">
                  <c:v>8</c:v>
                </c:pt>
                <c:pt idx="76">
                  <c:v>7</c:v>
                </c:pt>
                <c:pt idx="77">
                  <c:v>7</c:v>
                </c:pt>
                <c:pt idx="78">
                  <c:v>6</c:v>
                </c:pt>
                <c:pt idx="79">
                  <c:v>5</c:v>
                </c:pt>
                <c:pt idx="80">
                  <c:v>5</c:v>
                </c:pt>
                <c:pt idx="81">
                  <c:v>5</c:v>
                </c:pt>
                <c:pt idx="82">
                  <c:v>7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4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2</c:v>
                </c:pt>
                <c:pt idx="91">
                  <c:v>2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4</c:v>
                </c:pt>
                <c:pt idx="101">
                  <c:v>2</c:v>
                </c:pt>
                <c:pt idx="102">
                  <c:v>1</c:v>
                </c:pt>
                <c:pt idx="103">
                  <c:v>1</c:v>
                </c:pt>
                <c:pt idx="104">
                  <c:v>14</c:v>
                </c:pt>
                <c:pt idx="105">
                  <c:v>21</c:v>
                </c:pt>
                <c:pt idx="106">
                  <c:v>11</c:v>
                </c:pt>
                <c:pt idx="107">
                  <c:v>7</c:v>
                </c:pt>
                <c:pt idx="108">
                  <c:v>6</c:v>
                </c:pt>
                <c:pt idx="109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D36-7641-9B16-2B12139BF631}"/>
            </c:ext>
          </c:extLst>
        </c:ser>
        <c:ser>
          <c:idx val="3"/>
          <c:order val="3"/>
          <c:tx>
            <c:strRef>
              <c:f>'Individual masks'!$Q$3</c:f>
              <c:strCache>
                <c:ptCount val="1"/>
                <c:pt idx="0">
                  <c:v>Cloth face mask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Q$4:$Q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0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0</c:v>
                </c:pt>
                <c:pt idx="47">
                  <c:v>1</c:v>
                </c:pt>
                <c:pt idx="48">
                  <c:v>0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0</c:v>
                </c:pt>
                <c:pt idx="54">
                  <c:v>1</c:v>
                </c:pt>
                <c:pt idx="55">
                  <c:v>1</c:v>
                </c:pt>
                <c:pt idx="56">
                  <c:v>0</c:v>
                </c:pt>
                <c:pt idx="57">
                  <c:v>0</c:v>
                </c:pt>
                <c:pt idx="58">
                  <c:v>1</c:v>
                </c:pt>
                <c:pt idx="59">
                  <c:v>1</c:v>
                </c:pt>
                <c:pt idx="60">
                  <c:v>0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0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0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0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0</c:v>
                </c:pt>
                <c:pt idx="82">
                  <c:v>0</c:v>
                </c:pt>
                <c:pt idx="83">
                  <c:v>1</c:v>
                </c:pt>
                <c:pt idx="84">
                  <c:v>0</c:v>
                </c:pt>
                <c:pt idx="85">
                  <c:v>1</c:v>
                </c:pt>
                <c:pt idx="86">
                  <c:v>0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0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0</c:v>
                </c:pt>
                <c:pt idx="97">
                  <c:v>0</c:v>
                </c:pt>
                <c:pt idx="98">
                  <c:v>1</c:v>
                </c:pt>
                <c:pt idx="99">
                  <c:v>0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0</c:v>
                </c:pt>
                <c:pt idx="105">
                  <c:v>0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D36-7641-9B16-2B12139BF6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8507456"/>
        <c:axId val="1625911392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37139128278256556"/>
          <c:y val="0.17129629629629628"/>
          <c:w val="0.60498666997333994"/>
          <c:h val="0.2662102653834937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p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BM$3</c:f>
              <c:strCache>
                <c:ptCount val="1"/>
                <c:pt idx="0">
                  <c:v>Mask: (Spain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BM$4:$BM$113</c:f>
              <c:numCache>
                <c:formatCode>General</c:formatCode>
                <c:ptCount val="110"/>
                <c:pt idx="0">
                  <c:v>30</c:v>
                </c:pt>
                <c:pt idx="1">
                  <c:v>37</c:v>
                </c:pt>
                <c:pt idx="2">
                  <c:v>35</c:v>
                </c:pt>
                <c:pt idx="3">
                  <c:v>46</c:v>
                </c:pt>
                <c:pt idx="4">
                  <c:v>52</c:v>
                </c:pt>
                <c:pt idx="5">
                  <c:v>63</c:v>
                </c:pt>
                <c:pt idx="6">
                  <c:v>80</c:v>
                </c:pt>
                <c:pt idx="7">
                  <c:v>75</c:v>
                </c:pt>
                <c:pt idx="8">
                  <c:v>46</c:v>
                </c:pt>
                <c:pt idx="9">
                  <c:v>64</c:v>
                </c:pt>
                <c:pt idx="10">
                  <c:v>84</c:v>
                </c:pt>
                <c:pt idx="11">
                  <c:v>100</c:v>
                </c:pt>
                <c:pt idx="12">
                  <c:v>85</c:v>
                </c:pt>
                <c:pt idx="13">
                  <c:v>91</c:v>
                </c:pt>
                <c:pt idx="14">
                  <c:v>90</c:v>
                </c:pt>
                <c:pt idx="15">
                  <c:v>87</c:v>
                </c:pt>
                <c:pt idx="16">
                  <c:v>79</c:v>
                </c:pt>
                <c:pt idx="17">
                  <c:v>79</c:v>
                </c:pt>
                <c:pt idx="18">
                  <c:v>69</c:v>
                </c:pt>
                <c:pt idx="19">
                  <c:v>84</c:v>
                </c:pt>
                <c:pt idx="20">
                  <c:v>53</c:v>
                </c:pt>
                <c:pt idx="21">
                  <c:v>54</c:v>
                </c:pt>
                <c:pt idx="22">
                  <c:v>49</c:v>
                </c:pt>
                <c:pt idx="23">
                  <c:v>48</c:v>
                </c:pt>
                <c:pt idx="24">
                  <c:v>41</c:v>
                </c:pt>
                <c:pt idx="25">
                  <c:v>52</c:v>
                </c:pt>
                <c:pt idx="26">
                  <c:v>53</c:v>
                </c:pt>
                <c:pt idx="27">
                  <c:v>70</c:v>
                </c:pt>
                <c:pt idx="28">
                  <c:v>63</c:v>
                </c:pt>
                <c:pt idx="29">
                  <c:v>68</c:v>
                </c:pt>
                <c:pt idx="30">
                  <c:v>54</c:v>
                </c:pt>
                <c:pt idx="31">
                  <c:v>54</c:v>
                </c:pt>
                <c:pt idx="32">
                  <c:v>54</c:v>
                </c:pt>
                <c:pt idx="33">
                  <c:v>56</c:v>
                </c:pt>
                <c:pt idx="34">
                  <c:v>53</c:v>
                </c:pt>
                <c:pt idx="35">
                  <c:v>59</c:v>
                </c:pt>
                <c:pt idx="36">
                  <c:v>49</c:v>
                </c:pt>
                <c:pt idx="37">
                  <c:v>49</c:v>
                </c:pt>
                <c:pt idx="38">
                  <c:v>46</c:v>
                </c:pt>
                <c:pt idx="39">
                  <c:v>47</c:v>
                </c:pt>
                <c:pt idx="40">
                  <c:v>52</c:v>
                </c:pt>
                <c:pt idx="41">
                  <c:v>58</c:v>
                </c:pt>
                <c:pt idx="42">
                  <c:v>68</c:v>
                </c:pt>
                <c:pt idx="43">
                  <c:v>44</c:v>
                </c:pt>
                <c:pt idx="44">
                  <c:v>47</c:v>
                </c:pt>
                <c:pt idx="45">
                  <c:v>45</c:v>
                </c:pt>
                <c:pt idx="46">
                  <c:v>33</c:v>
                </c:pt>
                <c:pt idx="47">
                  <c:v>38</c:v>
                </c:pt>
                <c:pt idx="48">
                  <c:v>39</c:v>
                </c:pt>
                <c:pt idx="49">
                  <c:v>36</c:v>
                </c:pt>
                <c:pt idx="50">
                  <c:v>42</c:v>
                </c:pt>
                <c:pt idx="51">
                  <c:v>36</c:v>
                </c:pt>
                <c:pt idx="52">
                  <c:v>32</c:v>
                </c:pt>
                <c:pt idx="53">
                  <c:v>35</c:v>
                </c:pt>
                <c:pt idx="54">
                  <c:v>39</c:v>
                </c:pt>
                <c:pt idx="55">
                  <c:v>45</c:v>
                </c:pt>
                <c:pt idx="56">
                  <c:v>57</c:v>
                </c:pt>
                <c:pt idx="57">
                  <c:v>72</c:v>
                </c:pt>
                <c:pt idx="58">
                  <c:v>51</c:v>
                </c:pt>
                <c:pt idx="59">
                  <c:v>36</c:v>
                </c:pt>
                <c:pt idx="60">
                  <c:v>34</c:v>
                </c:pt>
                <c:pt idx="61">
                  <c:v>32</c:v>
                </c:pt>
                <c:pt idx="62">
                  <c:v>33</c:v>
                </c:pt>
                <c:pt idx="63">
                  <c:v>32</c:v>
                </c:pt>
                <c:pt idx="64">
                  <c:v>35</c:v>
                </c:pt>
                <c:pt idx="65">
                  <c:v>30</c:v>
                </c:pt>
                <c:pt idx="66">
                  <c:v>32</c:v>
                </c:pt>
                <c:pt idx="67">
                  <c:v>27</c:v>
                </c:pt>
                <c:pt idx="68">
                  <c:v>32</c:v>
                </c:pt>
                <c:pt idx="69">
                  <c:v>28</c:v>
                </c:pt>
                <c:pt idx="70">
                  <c:v>34</c:v>
                </c:pt>
                <c:pt idx="71">
                  <c:v>33</c:v>
                </c:pt>
                <c:pt idx="72">
                  <c:v>34</c:v>
                </c:pt>
                <c:pt idx="73">
                  <c:v>36</c:v>
                </c:pt>
                <c:pt idx="74">
                  <c:v>40</c:v>
                </c:pt>
                <c:pt idx="75">
                  <c:v>41</c:v>
                </c:pt>
                <c:pt idx="76">
                  <c:v>38</c:v>
                </c:pt>
                <c:pt idx="77">
                  <c:v>39</c:v>
                </c:pt>
                <c:pt idx="78">
                  <c:v>38</c:v>
                </c:pt>
                <c:pt idx="79">
                  <c:v>36</c:v>
                </c:pt>
                <c:pt idx="80">
                  <c:v>39</c:v>
                </c:pt>
                <c:pt idx="81">
                  <c:v>41</c:v>
                </c:pt>
                <c:pt idx="82">
                  <c:v>31</c:v>
                </c:pt>
                <c:pt idx="83">
                  <c:v>34</c:v>
                </c:pt>
                <c:pt idx="84">
                  <c:v>31</c:v>
                </c:pt>
                <c:pt idx="85">
                  <c:v>29</c:v>
                </c:pt>
                <c:pt idx="86">
                  <c:v>26</c:v>
                </c:pt>
                <c:pt idx="87">
                  <c:v>33</c:v>
                </c:pt>
                <c:pt idx="88">
                  <c:v>28</c:v>
                </c:pt>
                <c:pt idx="89">
                  <c:v>36</c:v>
                </c:pt>
                <c:pt idx="90">
                  <c:v>30</c:v>
                </c:pt>
                <c:pt idx="91">
                  <c:v>34</c:v>
                </c:pt>
                <c:pt idx="92">
                  <c:v>41</c:v>
                </c:pt>
                <c:pt idx="93">
                  <c:v>39</c:v>
                </c:pt>
                <c:pt idx="94">
                  <c:v>62</c:v>
                </c:pt>
                <c:pt idx="95">
                  <c:v>30</c:v>
                </c:pt>
                <c:pt idx="96">
                  <c:v>25</c:v>
                </c:pt>
                <c:pt idx="97">
                  <c:v>22</c:v>
                </c:pt>
                <c:pt idx="98">
                  <c:v>21</c:v>
                </c:pt>
                <c:pt idx="99">
                  <c:v>24</c:v>
                </c:pt>
                <c:pt idx="100">
                  <c:v>24</c:v>
                </c:pt>
                <c:pt idx="101">
                  <c:v>24</c:v>
                </c:pt>
                <c:pt idx="102">
                  <c:v>26</c:v>
                </c:pt>
                <c:pt idx="103">
                  <c:v>27</c:v>
                </c:pt>
                <c:pt idx="104">
                  <c:v>29</c:v>
                </c:pt>
                <c:pt idx="105">
                  <c:v>26</c:v>
                </c:pt>
                <c:pt idx="106">
                  <c:v>28</c:v>
                </c:pt>
                <c:pt idx="107">
                  <c:v>29</c:v>
                </c:pt>
                <c:pt idx="108">
                  <c:v>25</c:v>
                </c:pt>
                <c:pt idx="109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D7-284A-BAE2-E81B01422EC9}"/>
            </c:ext>
          </c:extLst>
        </c:ser>
        <c:ser>
          <c:idx val="4"/>
          <c:order val="3"/>
          <c:tx>
            <c:strRef>
              <c:f>'mask (topic)'!$BP$3</c:f>
              <c:strCache>
                <c:ptCount val="1"/>
                <c:pt idx="0">
                  <c:v>Stringency index (0-100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BP$4:$BP$113</c:f>
              <c:numCache>
                <c:formatCode>General</c:formatCode>
                <c:ptCount val="110"/>
                <c:pt idx="4">
                  <c:v>11.11</c:v>
                </c:pt>
                <c:pt idx="5">
                  <c:v>11.11</c:v>
                </c:pt>
                <c:pt idx="6">
                  <c:v>11.11</c:v>
                </c:pt>
                <c:pt idx="7">
                  <c:v>11.11</c:v>
                </c:pt>
                <c:pt idx="8">
                  <c:v>11.11</c:v>
                </c:pt>
                <c:pt idx="9">
                  <c:v>40.937142857142859</c:v>
                </c:pt>
                <c:pt idx="10">
                  <c:v>70.701428571428565</c:v>
                </c:pt>
                <c:pt idx="11">
                  <c:v>71.760000000000005</c:v>
                </c:pt>
                <c:pt idx="12">
                  <c:v>83.271428571428572</c:v>
                </c:pt>
                <c:pt idx="13">
                  <c:v>85.189999999999984</c:v>
                </c:pt>
                <c:pt idx="14">
                  <c:v>85.189999999999984</c:v>
                </c:pt>
                <c:pt idx="15">
                  <c:v>85.189999999999984</c:v>
                </c:pt>
                <c:pt idx="16">
                  <c:v>85.189999999999984</c:v>
                </c:pt>
                <c:pt idx="17">
                  <c:v>82.404285714285706</c:v>
                </c:pt>
                <c:pt idx="18">
                  <c:v>82.734285714285718</c:v>
                </c:pt>
                <c:pt idx="19">
                  <c:v>78.11</c:v>
                </c:pt>
                <c:pt idx="20">
                  <c:v>70.702857142857141</c:v>
                </c:pt>
                <c:pt idx="21">
                  <c:v>66.868571428571443</c:v>
                </c:pt>
                <c:pt idx="22">
                  <c:v>58.732857142857142</c:v>
                </c:pt>
                <c:pt idx="23">
                  <c:v>57.409999999999982</c:v>
                </c:pt>
                <c:pt idx="24">
                  <c:v>41.199999999999996</c:v>
                </c:pt>
                <c:pt idx="25">
                  <c:v>43.448571428571427</c:v>
                </c:pt>
                <c:pt idx="26">
                  <c:v>56.94</c:v>
                </c:pt>
                <c:pt idx="27">
                  <c:v>61.174285714285716</c:v>
                </c:pt>
                <c:pt idx="28">
                  <c:v>64.350000000000009</c:v>
                </c:pt>
                <c:pt idx="29">
                  <c:v>64.350000000000009</c:v>
                </c:pt>
                <c:pt idx="30">
                  <c:v>64.350000000000009</c:v>
                </c:pt>
                <c:pt idx="31">
                  <c:v>61.707142857142856</c:v>
                </c:pt>
                <c:pt idx="32">
                  <c:v>62.5</c:v>
                </c:pt>
                <c:pt idx="33">
                  <c:v>62.5</c:v>
                </c:pt>
                <c:pt idx="34">
                  <c:v>62.5</c:v>
                </c:pt>
                <c:pt idx="35">
                  <c:v>60.914285714285711</c:v>
                </c:pt>
                <c:pt idx="36">
                  <c:v>60.649999999999991</c:v>
                </c:pt>
                <c:pt idx="37">
                  <c:v>60.649999999999991</c:v>
                </c:pt>
                <c:pt idx="38">
                  <c:v>60.649999999999991</c:v>
                </c:pt>
                <c:pt idx="39">
                  <c:v>62.76428571428572</c:v>
                </c:pt>
                <c:pt idx="40">
                  <c:v>64.350000000000009</c:v>
                </c:pt>
                <c:pt idx="41">
                  <c:v>61.971428571428575</c:v>
                </c:pt>
                <c:pt idx="42">
                  <c:v>71.3</c:v>
                </c:pt>
                <c:pt idx="43">
                  <c:v>71.3</c:v>
                </c:pt>
                <c:pt idx="44">
                  <c:v>71.3</c:v>
                </c:pt>
                <c:pt idx="45">
                  <c:v>71.3</c:v>
                </c:pt>
                <c:pt idx="46">
                  <c:v>71.3</c:v>
                </c:pt>
                <c:pt idx="47">
                  <c:v>71.3</c:v>
                </c:pt>
                <c:pt idx="48">
                  <c:v>71.3</c:v>
                </c:pt>
                <c:pt idx="49">
                  <c:v>71.3</c:v>
                </c:pt>
                <c:pt idx="50">
                  <c:v>75.528571428571425</c:v>
                </c:pt>
                <c:pt idx="51">
                  <c:v>78.7</c:v>
                </c:pt>
                <c:pt idx="52">
                  <c:v>75.528571428571439</c:v>
                </c:pt>
                <c:pt idx="53">
                  <c:v>71.3</c:v>
                </c:pt>
                <c:pt idx="54">
                  <c:v>71.3</c:v>
                </c:pt>
                <c:pt idx="55">
                  <c:v>71.3</c:v>
                </c:pt>
                <c:pt idx="56">
                  <c:v>71.3</c:v>
                </c:pt>
                <c:pt idx="57">
                  <c:v>71.3</c:v>
                </c:pt>
                <c:pt idx="58">
                  <c:v>70.505714285714276</c:v>
                </c:pt>
                <c:pt idx="59">
                  <c:v>68.52</c:v>
                </c:pt>
                <c:pt idx="60">
                  <c:v>68.52</c:v>
                </c:pt>
                <c:pt idx="61">
                  <c:v>68.255714285714276</c:v>
                </c:pt>
                <c:pt idx="62">
                  <c:v>68.252857142857138</c:v>
                </c:pt>
                <c:pt idx="63">
                  <c:v>69.44</c:v>
                </c:pt>
                <c:pt idx="64">
                  <c:v>69.44</c:v>
                </c:pt>
                <c:pt idx="65">
                  <c:v>69.44</c:v>
                </c:pt>
                <c:pt idx="66">
                  <c:v>69.44</c:v>
                </c:pt>
                <c:pt idx="67">
                  <c:v>69.44</c:v>
                </c:pt>
                <c:pt idx="68">
                  <c:v>69.44</c:v>
                </c:pt>
                <c:pt idx="69">
                  <c:v>69.44</c:v>
                </c:pt>
                <c:pt idx="70">
                  <c:v>63.43</c:v>
                </c:pt>
                <c:pt idx="71">
                  <c:v>63.43</c:v>
                </c:pt>
                <c:pt idx="72">
                  <c:v>63.43</c:v>
                </c:pt>
                <c:pt idx="73">
                  <c:v>62.635714285714279</c:v>
                </c:pt>
                <c:pt idx="74">
                  <c:v>53.371428571428567</c:v>
                </c:pt>
                <c:pt idx="75">
                  <c:v>50.459999999999994</c:v>
                </c:pt>
                <c:pt idx="76">
                  <c:v>48.874285714285726</c:v>
                </c:pt>
                <c:pt idx="77">
                  <c:v>48.610000000000007</c:v>
                </c:pt>
                <c:pt idx="78">
                  <c:v>48.610000000000007</c:v>
                </c:pt>
                <c:pt idx="79">
                  <c:v>48.874285714285712</c:v>
                </c:pt>
                <c:pt idx="80">
                  <c:v>48.481428571428573</c:v>
                </c:pt>
                <c:pt idx="81">
                  <c:v>47.69</c:v>
                </c:pt>
                <c:pt idx="82">
                  <c:v>47.69</c:v>
                </c:pt>
                <c:pt idx="83">
                  <c:v>47.69</c:v>
                </c:pt>
                <c:pt idx="84">
                  <c:v>47.69</c:v>
                </c:pt>
                <c:pt idx="85">
                  <c:v>47.69</c:v>
                </c:pt>
                <c:pt idx="86">
                  <c:v>47.69</c:v>
                </c:pt>
                <c:pt idx="87">
                  <c:v>47.69</c:v>
                </c:pt>
                <c:pt idx="88">
                  <c:v>44.512857142857136</c:v>
                </c:pt>
                <c:pt idx="89">
                  <c:v>42.13</c:v>
                </c:pt>
                <c:pt idx="90">
                  <c:v>42.658571428571427</c:v>
                </c:pt>
                <c:pt idx="91">
                  <c:v>43.582857142857144</c:v>
                </c:pt>
                <c:pt idx="92">
                  <c:v>41.199999999999996</c:v>
                </c:pt>
                <c:pt idx="93">
                  <c:v>41.199999999999996</c:v>
                </c:pt>
                <c:pt idx="94">
                  <c:v>41.199999999999996</c:v>
                </c:pt>
                <c:pt idx="95">
                  <c:v>41.199999999999996</c:v>
                </c:pt>
                <c:pt idx="96">
                  <c:v>41.199999999999996</c:v>
                </c:pt>
                <c:pt idx="97">
                  <c:v>41.199999999999996</c:v>
                </c:pt>
                <c:pt idx="98">
                  <c:v>41.199999999999996</c:v>
                </c:pt>
                <c:pt idx="99">
                  <c:v>43.582857142857144</c:v>
                </c:pt>
                <c:pt idx="100">
                  <c:v>43.980000000000004</c:v>
                </c:pt>
                <c:pt idx="101">
                  <c:v>43.980000000000004</c:v>
                </c:pt>
                <c:pt idx="102">
                  <c:v>47.419999999999995</c:v>
                </c:pt>
                <c:pt idx="103">
                  <c:v>54.234285714285711</c:v>
                </c:pt>
                <c:pt idx="104">
                  <c:v>43.519999999999996</c:v>
                </c:pt>
                <c:pt idx="105">
                  <c:v>43.519999999999996</c:v>
                </c:pt>
                <c:pt idx="106">
                  <c:v>43.519999999999996</c:v>
                </c:pt>
                <c:pt idx="107">
                  <c:v>39.81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D7-284A-BAE2-E81B01422E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BN$3</c:f>
              <c:strCache>
                <c:ptCount val="1"/>
                <c:pt idx="0">
                  <c:v>polic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BN$4:$BN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.7142857142857142</c:v>
                </c:pt>
                <c:pt idx="18">
                  <c:v>2</c:v>
                </c:pt>
                <c:pt idx="19">
                  <c:v>2.4285714285714284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.714285714285714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4</c:v>
                </c:pt>
                <c:pt idx="75">
                  <c:v>4</c:v>
                </c:pt>
                <c:pt idx="76">
                  <c:v>3.7142857142857144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.2857142857142856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.2857142857142856</c:v>
                </c:pt>
                <c:pt idx="103">
                  <c:v>4</c:v>
                </c:pt>
                <c:pt idx="104">
                  <c:v>4</c:v>
                </c:pt>
                <c:pt idx="105">
                  <c:v>4</c:v>
                </c:pt>
                <c:pt idx="106">
                  <c:v>4</c:v>
                </c:pt>
                <c:pt idx="107">
                  <c:v>4</c:v>
                </c:pt>
                <c:pt idx="108">
                  <c:v>4</c:v>
                </c:pt>
                <c:pt idx="109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7D7-284A-BAE2-E81B01422EC9}"/>
            </c:ext>
          </c:extLst>
        </c:ser>
        <c:ser>
          <c:idx val="3"/>
          <c:order val="2"/>
          <c:tx>
            <c:strRef>
              <c:f>'mask (topic)'!$BO$3</c:f>
              <c:strCache>
                <c:ptCount val="1"/>
                <c:pt idx="0">
                  <c:v>Reproduction r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mask (topic)'!$H$4:$H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BO$4:$BO$113</c:f>
              <c:numCache>
                <c:formatCode>General</c:formatCode>
                <c:ptCount val="110"/>
                <c:pt idx="9">
                  <c:v>2.8371428571428572</c:v>
                </c:pt>
                <c:pt idx="10">
                  <c:v>2.3242857142857143</c:v>
                </c:pt>
                <c:pt idx="11">
                  <c:v>1.8985714285714288</c:v>
                </c:pt>
                <c:pt idx="12">
                  <c:v>1.3671428571428572</c:v>
                </c:pt>
                <c:pt idx="13">
                  <c:v>1.0071428571428573</c:v>
                </c:pt>
                <c:pt idx="14">
                  <c:v>0.87571428571428567</c:v>
                </c:pt>
                <c:pt idx="15">
                  <c:v>0.77428571428571435</c:v>
                </c:pt>
                <c:pt idx="16">
                  <c:v>0.64142857142857146</c:v>
                </c:pt>
                <c:pt idx="17">
                  <c:v>0.66</c:v>
                </c:pt>
                <c:pt idx="18">
                  <c:v>0.70285714285714285</c:v>
                </c:pt>
                <c:pt idx="19">
                  <c:v>0.76</c:v>
                </c:pt>
                <c:pt idx="20">
                  <c:v>0.8214285714285714</c:v>
                </c:pt>
                <c:pt idx="21">
                  <c:v>0.74571428571428566</c:v>
                </c:pt>
                <c:pt idx="22">
                  <c:v>0.83285714285714296</c:v>
                </c:pt>
                <c:pt idx="23">
                  <c:v>0.94285714285714284</c:v>
                </c:pt>
                <c:pt idx="24">
                  <c:v>1.03</c:v>
                </c:pt>
                <c:pt idx="25">
                  <c:v>1.1485714285714284</c:v>
                </c:pt>
                <c:pt idx="26">
                  <c:v>1.4142857142857141</c:v>
                </c:pt>
                <c:pt idx="27">
                  <c:v>1.6700000000000002</c:v>
                </c:pt>
                <c:pt idx="28">
                  <c:v>1.7228571428571426</c:v>
                </c:pt>
                <c:pt idx="29">
                  <c:v>1.5957142857142856</c:v>
                </c:pt>
                <c:pt idx="30">
                  <c:v>1.5114285714285713</c:v>
                </c:pt>
                <c:pt idx="31">
                  <c:v>1.4271428571428568</c:v>
                </c:pt>
                <c:pt idx="32">
                  <c:v>1.4285714285714286</c:v>
                </c:pt>
                <c:pt idx="33">
                  <c:v>1.3542857142857143</c:v>
                </c:pt>
                <c:pt idx="34">
                  <c:v>1.2757142857142856</c:v>
                </c:pt>
                <c:pt idx="35">
                  <c:v>1.2242857142857144</c:v>
                </c:pt>
                <c:pt idx="36">
                  <c:v>1.1899999999999997</c:v>
                </c:pt>
                <c:pt idx="37">
                  <c:v>1.1414285714285715</c:v>
                </c:pt>
                <c:pt idx="38">
                  <c:v>1.102857142857143</c:v>
                </c:pt>
                <c:pt idx="39">
                  <c:v>1.1042857142857143</c:v>
                </c:pt>
                <c:pt idx="40">
                  <c:v>1.1828571428571428</c:v>
                </c:pt>
                <c:pt idx="41">
                  <c:v>1.2942857142857143</c:v>
                </c:pt>
                <c:pt idx="42">
                  <c:v>1.27</c:v>
                </c:pt>
                <c:pt idx="43">
                  <c:v>1.1500000000000001</c:v>
                </c:pt>
                <c:pt idx="44">
                  <c:v>1.0242857142857142</c:v>
                </c:pt>
                <c:pt idx="45">
                  <c:v>0.89714285714285735</c:v>
                </c:pt>
                <c:pt idx="46">
                  <c:v>0.83285714285714285</c:v>
                </c:pt>
                <c:pt idx="47">
                  <c:v>0.84714285714285709</c:v>
                </c:pt>
                <c:pt idx="48">
                  <c:v>0.95142857142857129</c:v>
                </c:pt>
                <c:pt idx="49">
                  <c:v>1.1157142857142857</c:v>
                </c:pt>
                <c:pt idx="50">
                  <c:v>1.1485714285714284</c:v>
                </c:pt>
                <c:pt idx="51">
                  <c:v>1.2885714285714285</c:v>
                </c:pt>
                <c:pt idx="52">
                  <c:v>1.4942857142857144</c:v>
                </c:pt>
                <c:pt idx="53">
                  <c:v>1.5071428571428573</c:v>
                </c:pt>
                <c:pt idx="54">
                  <c:v>1.3285714285714287</c:v>
                </c:pt>
                <c:pt idx="55">
                  <c:v>1.1214285714285714</c:v>
                </c:pt>
                <c:pt idx="56">
                  <c:v>0.92285714285714282</c:v>
                </c:pt>
                <c:pt idx="57">
                  <c:v>0.75571428571428567</c:v>
                </c:pt>
                <c:pt idx="58">
                  <c:v>0.70428571428571429</c:v>
                </c:pt>
                <c:pt idx="59">
                  <c:v>0.7242857142857142</c:v>
                </c:pt>
                <c:pt idx="60">
                  <c:v>0.78428571428571436</c:v>
                </c:pt>
                <c:pt idx="61">
                  <c:v>0.87571428571428567</c:v>
                </c:pt>
                <c:pt idx="62">
                  <c:v>0.98857142857142855</c:v>
                </c:pt>
                <c:pt idx="63">
                  <c:v>1.1628571428571426</c:v>
                </c:pt>
                <c:pt idx="64">
                  <c:v>1.1657142857142857</c:v>
                </c:pt>
                <c:pt idx="65">
                  <c:v>1.1871428571428571</c:v>
                </c:pt>
                <c:pt idx="66">
                  <c:v>1.19</c:v>
                </c:pt>
                <c:pt idx="67">
                  <c:v>1.1242857142857143</c:v>
                </c:pt>
                <c:pt idx="68">
                  <c:v>1.0128571428571429</c:v>
                </c:pt>
                <c:pt idx="69">
                  <c:v>0.9285714285714286</c:v>
                </c:pt>
                <c:pt idx="70">
                  <c:v>0.90571428571428581</c:v>
                </c:pt>
                <c:pt idx="71">
                  <c:v>0.92428571428571427</c:v>
                </c:pt>
                <c:pt idx="72">
                  <c:v>0.97142857142857153</c:v>
                </c:pt>
                <c:pt idx="73">
                  <c:v>1.0057142857142858</c:v>
                </c:pt>
                <c:pt idx="74">
                  <c:v>1.0657142857142856</c:v>
                </c:pt>
                <c:pt idx="75">
                  <c:v>1.0185714285714285</c:v>
                </c:pt>
                <c:pt idx="76">
                  <c:v>1.18</c:v>
                </c:pt>
                <c:pt idx="77">
                  <c:v>1.5271428571428574</c:v>
                </c:pt>
                <c:pt idx="78">
                  <c:v>1.6471428571428568</c:v>
                </c:pt>
                <c:pt idx="79">
                  <c:v>1.5171428571428573</c:v>
                </c:pt>
                <c:pt idx="80">
                  <c:v>1.2885714285714285</c:v>
                </c:pt>
                <c:pt idx="81">
                  <c:v>1.0914285714285714</c:v>
                </c:pt>
                <c:pt idx="82">
                  <c:v>0.94857142857142862</c:v>
                </c:pt>
                <c:pt idx="83">
                  <c:v>0.8471428571428572</c:v>
                </c:pt>
                <c:pt idx="84">
                  <c:v>0.79571428571428571</c:v>
                </c:pt>
                <c:pt idx="85">
                  <c:v>0.77428571428571424</c:v>
                </c:pt>
                <c:pt idx="86">
                  <c:v>0.74714285714285722</c:v>
                </c:pt>
                <c:pt idx="87">
                  <c:v>0.71428571428571419</c:v>
                </c:pt>
                <c:pt idx="88">
                  <c:v>0.72714285714285709</c:v>
                </c:pt>
                <c:pt idx="89">
                  <c:v>0.76714285714285713</c:v>
                </c:pt>
                <c:pt idx="90">
                  <c:v>0.82</c:v>
                </c:pt>
                <c:pt idx="91">
                  <c:v>0.87714285714285722</c:v>
                </c:pt>
                <c:pt idx="92">
                  <c:v>0.97285714285714275</c:v>
                </c:pt>
                <c:pt idx="93">
                  <c:v>1.082857142857143</c:v>
                </c:pt>
                <c:pt idx="94">
                  <c:v>1.1271428571428572</c:v>
                </c:pt>
                <c:pt idx="95">
                  <c:v>1.2728571428571429</c:v>
                </c:pt>
                <c:pt idx="96">
                  <c:v>1.42</c:v>
                </c:pt>
                <c:pt idx="97">
                  <c:v>1.4985714285714287</c:v>
                </c:pt>
                <c:pt idx="98">
                  <c:v>1.5185714285714285</c:v>
                </c:pt>
                <c:pt idx="99">
                  <c:v>1.5214285714285711</c:v>
                </c:pt>
                <c:pt idx="100">
                  <c:v>1.6385714285714283</c:v>
                </c:pt>
                <c:pt idx="101">
                  <c:v>1.7228571428571429</c:v>
                </c:pt>
                <c:pt idx="102">
                  <c:v>1.7942857142857143</c:v>
                </c:pt>
                <c:pt idx="103">
                  <c:v>1.8457142857142856</c:v>
                </c:pt>
                <c:pt idx="104">
                  <c:v>1.612857142857143</c:v>
                </c:pt>
                <c:pt idx="105">
                  <c:v>1.3271428571428572</c:v>
                </c:pt>
                <c:pt idx="106">
                  <c:v>1.1199999999999999</c:v>
                </c:pt>
                <c:pt idx="107">
                  <c:v>0.96571428571428564</c:v>
                </c:pt>
                <c:pt idx="108">
                  <c:v>0.832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7D7-284A-BAE2-E81B01422E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9976847"/>
        <c:axId val="1270308335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70308335"/>
        <c:scaling>
          <c:orientation val="minMax"/>
          <c:max val="4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976847"/>
        <c:crosses val="max"/>
        <c:crossBetween val="between"/>
        <c:majorUnit val="1"/>
      </c:valAx>
      <c:dateAx>
        <c:axId val="1219976847"/>
        <c:scaling>
          <c:orientation val="minMax"/>
        </c:scaling>
        <c:delete val="1"/>
        <c:axPos val="b"/>
        <c:numFmt formatCode="m/d/yy" sourceLinked="1"/>
        <c:majorTickMark val="out"/>
        <c:minorTickMark val="none"/>
        <c:tickLblPos val="nextTo"/>
        <c:crossAx val="1270308335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p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sk (topic)'!$W$3</c:f>
              <c:strCache>
                <c:ptCount val="1"/>
                <c:pt idx="0">
                  <c:v>Mask: (France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sk (topic)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mask (topic)'!$BM$4:$BM$113</c:f>
              <c:numCache>
                <c:formatCode>General</c:formatCode>
                <c:ptCount val="110"/>
                <c:pt idx="0">
                  <c:v>30</c:v>
                </c:pt>
                <c:pt idx="1">
                  <c:v>37</c:v>
                </c:pt>
                <c:pt idx="2">
                  <c:v>35</c:v>
                </c:pt>
                <c:pt idx="3">
                  <c:v>46</c:v>
                </c:pt>
                <c:pt idx="4">
                  <c:v>52</c:v>
                </c:pt>
                <c:pt idx="5">
                  <c:v>63</c:v>
                </c:pt>
                <c:pt idx="6">
                  <c:v>80</c:v>
                </c:pt>
                <c:pt idx="7">
                  <c:v>75</c:v>
                </c:pt>
                <c:pt idx="8">
                  <c:v>46</c:v>
                </c:pt>
                <c:pt idx="9">
                  <c:v>64</c:v>
                </c:pt>
                <c:pt idx="10">
                  <c:v>84</c:v>
                </c:pt>
                <c:pt idx="11">
                  <c:v>100</c:v>
                </c:pt>
                <c:pt idx="12">
                  <c:v>85</c:v>
                </c:pt>
                <c:pt idx="13">
                  <c:v>91</c:v>
                </c:pt>
                <c:pt idx="14">
                  <c:v>90</c:v>
                </c:pt>
                <c:pt idx="15">
                  <c:v>87</c:v>
                </c:pt>
                <c:pt idx="16">
                  <c:v>79</c:v>
                </c:pt>
                <c:pt idx="17">
                  <c:v>79</c:v>
                </c:pt>
                <c:pt idx="18">
                  <c:v>69</c:v>
                </c:pt>
                <c:pt idx="19">
                  <c:v>84</c:v>
                </c:pt>
                <c:pt idx="20">
                  <c:v>53</c:v>
                </c:pt>
                <c:pt idx="21">
                  <c:v>54</c:v>
                </c:pt>
                <c:pt idx="22">
                  <c:v>49</c:v>
                </c:pt>
                <c:pt idx="23">
                  <c:v>48</c:v>
                </c:pt>
                <c:pt idx="24">
                  <c:v>41</c:v>
                </c:pt>
                <c:pt idx="25">
                  <c:v>52</c:v>
                </c:pt>
                <c:pt idx="26">
                  <c:v>53</c:v>
                </c:pt>
                <c:pt idx="27">
                  <c:v>70</c:v>
                </c:pt>
                <c:pt idx="28">
                  <c:v>63</c:v>
                </c:pt>
                <c:pt idx="29">
                  <c:v>68</c:v>
                </c:pt>
                <c:pt idx="30">
                  <c:v>54</c:v>
                </c:pt>
                <c:pt idx="31">
                  <c:v>54</c:v>
                </c:pt>
                <c:pt idx="32">
                  <c:v>54</c:v>
                </c:pt>
                <c:pt idx="33">
                  <c:v>56</c:v>
                </c:pt>
                <c:pt idx="34">
                  <c:v>53</c:v>
                </c:pt>
                <c:pt idx="35">
                  <c:v>59</c:v>
                </c:pt>
                <c:pt idx="36">
                  <c:v>49</c:v>
                </c:pt>
                <c:pt idx="37">
                  <c:v>49</c:v>
                </c:pt>
                <c:pt idx="38">
                  <c:v>46</c:v>
                </c:pt>
                <c:pt idx="39">
                  <c:v>47</c:v>
                </c:pt>
                <c:pt idx="40">
                  <c:v>52</c:v>
                </c:pt>
                <c:pt idx="41">
                  <c:v>58</c:v>
                </c:pt>
                <c:pt idx="42">
                  <c:v>68</c:v>
                </c:pt>
                <c:pt idx="43">
                  <c:v>44</c:v>
                </c:pt>
                <c:pt idx="44">
                  <c:v>47</c:v>
                </c:pt>
                <c:pt idx="45">
                  <c:v>45</c:v>
                </c:pt>
                <c:pt idx="46">
                  <c:v>33</c:v>
                </c:pt>
                <c:pt idx="47">
                  <c:v>38</c:v>
                </c:pt>
                <c:pt idx="48">
                  <c:v>39</c:v>
                </c:pt>
                <c:pt idx="49">
                  <c:v>36</c:v>
                </c:pt>
                <c:pt idx="50">
                  <c:v>42</c:v>
                </c:pt>
                <c:pt idx="51">
                  <c:v>36</c:v>
                </c:pt>
                <c:pt idx="52">
                  <c:v>32</c:v>
                </c:pt>
                <c:pt idx="53">
                  <c:v>35</c:v>
                </c:pt>
                <c:pt idx="54">
                  <c:v>39</c:v>
                </c:pt>
                <c:pt idx="55">
                  <c:v>45</c:v>
                </c:pt>
                <c:pt idx="56">
                  <c:v>57</c:v>
                </c:pt>
                <c:pt idx="57">
                  <c:v>72</c:v>
                </c:pt>
                <c:pt idx="58">
                  <c:v>51</c:v>
                </c:pt>
                <c:pt idx="59">
                  <c:v>36</c:v>
                </c:pt>
                <c:pt idx="60">
                  <c:v>34</c:v>
                </c:pt>
                <c:pt idx="61">
                  <c:v>32</c:v>
                </c:pt>
                <c:pt idx="62">
                  <c:v>33</c:v>
                </c:pt>
                <c:pt idx="63">
                  <c:v>32</c:v>
                </c:pt>
                <c:pt idx="64">
                  <c:v>35</c:v>
                </c:pt>
                <c:pt idx="65">
                  <c:v>30</c:v>
                </c:pt>
                <c:pt idx="66">
                  <c:v>32</c:v>
                </c:pt>
                <c:pt idx="67">
                  <c:v>27</c:v>
                </c:pt>
                <c:pt idx="68">
                  <c:v>32</c:v>
                </c:pt>
                <c:pt idx="69">
                  <c:v>28</c:v>
                </c:pt>
                <c:pt idx="70">
                  <c:v>34</c:v>
                </c:pt>
                <c:pt idx="71">
                  <c:v>33</c:v>
                </c:pt>
                <c:pt idx="72">
                  <c:v>34</c:v>
                </c:pt>
                <c:pt idx="73">
                  <c:v>36</c:v>
                </c:pt>
                <c:pt idx="74">
                  <c:v>40</c:v>
                </c:pt>
                <c:pt idx="75">
                  <c:v>41</c:v>
                </c:pt>
                <c:pt idx="76">
                  <c:v>38</c:v>
                </c:pt>
                <c:pt idx="77">
                  <c:v>39</c:v>
                </c:pt>
                <c:pt idx="78">
                  <c:v>38</c:v>
                </c:pt>
                <c:pt idx="79">
                  <c:v>36</c:v>
                </c:pt>
                <c:pt idx="80">
                  <c:v>39</c:v>
                </c:pt>
                <c:pt idx="81">
                  <c:v>41</c:v>
                </c:pt>
                <c:pt idx="82">
                  <c:v>31</c:v>
                </c:pt>
                <c:pt idx="83">
                  <c:v>34</c:v>
                </c:pt>
                <c:pt idx="84">
                  <c:v>31</c:v>
                </c:pt>
                <c:pt idx="85">
                  <c:v>29</c:v>
                </c:pt>
                <c:pt idx="86">
                  <c:v>26</c:v>
                </c:pt>
                <c:pt idx="87">
                  <c:v>33</c:v>
                </c:pt>
                <c:pt idx="88">
                  <c:v>28</c:v>
                </c:pt>
                <c:pt idx="89">
                  <c:v>36</c:v>
                </c:pt>
                <c:pt idx="90">
                  <c:v>30</c:v>
                </c:pt>
                <c:pt idx="91">
                  <c:v>34</c:v>
                </c:pt>
                <c:pt idx="92">
                  <c:v>41</c:v>
                </c:pt>
                <c:pt idx="93">
                  <c:v>39</c:v>
                </c:pt>
                <c:pt idx="94">
                  <c:v>62</c:v>
                </c:pt>
                <c:pt idx="95">
                  <c:v>30</c:v>
                </c:pt>
                <c:pt idx="96">
                  <c:v>25</c:v>
                </c:pt>
                <c:pt idx="97">
                  <c:v>22</c:v>
                </c:pt>
                <c:pt idx="98">
                  <c:v>21</c:v>
                </c:pt>
                <c:pt idx="99">
                  <c:v>24</c:v>
                </c:pt>
                <c:pt idx="100">
                  <c:v>24</c:v>
                </c:pt>
                <c:pt idx="101">
                  <c:v>24</c:v>
                </c:pt>
                <c:pt idx="102">
                  <c:v>26</c:v>
                </c:pt>
                <c:pt idx="103">
                  <c:v>27</c:v>
                </c:pt>
                <c:pt idx="104">
                  <c:v>29</c:v>
                </c:pt>
                <c:pt idx="105">
                  <c:v>26</c:v>
                </c:pt>
                <c:pt idx="106">
                  <c:v>28</c:v>
                </c:pt>
                <c:pt idx="107">
                  <c:v>29</c:v>
                </c:pt>
                <c:pt idx="108">
                  <c:v>25</c:v>
                </c:pt>
                <c:pt idx="109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B40-D941-A2BC-E5DDF2132B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8507456"/>
        <c:axId val="1625911392"/>
      </c:lineChart>
      <c:lineChart>
        <c:grouping val="standard"/>
        <c:varyColors val="0"/>
        <c:ser>
          <c:idx val="1"/>
          <c:order val="1"/>
          <c:tx>
            <c:strRef>
              <c:f>'mask (topic)'!$T$3</c:f>
              <c:strCache>
                <c:ptCount val="1"/>
                <c:pt idx="0">
                  <c:v>New cases/mill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ask (topic)'!$BQ$4:$BQ$113</c:f>
              <c:numCache>
                <c:formatCode>General</c:formatCode>
                <c:ptCount val="110"/>
                <c:pt idx="4">
                  <c:v>0</c:v>
                </c:pt>
                <c:pt idx="5">
                  <c:v>3.0000000000000001E-3</c:v>
                </c:pt>
                <c:pt idx="6">
                  <c:v>0</c:v>
                </c:pt>
                <c:pt idx="7">
                  <c:v>0.13157142857142859</c:v>
                </c:pt>
                <c:pt idx="8">
                  <c:v>1.3904285714285716</c:v>
                </c:pt>
                <c:pt idx="9">
                  <c:v>18.003285714285713</c:v>
                </c:pt>
                <c:pt idx="10">
                  <c:v>58.013714285714286</c:v>
                </c:pt>
                <c:pt idx="11">
                  <c:v>146.267</c:v>
                </c:pt>
                <c:pt idx="12">
                  <c:v>161.76771428571428</c:v>
                </c:pt>
                <c:pt idx="13">
                  <c:v>112.64414285714285</c:v>
                </c:pt>
                <c:pt idx="14">
                  <c:v>87.706428571428575</c:v>
                </c:pt>
                <c:pt idx="15">
                  <c:v>43.332285714285717</c:v>
                </c:pt>
                <c:pt idx="16">
                  <c:v>32.629714285714286</c:v>
                </c:pt>
                <c:pt idx="17">
                  <c:v>21.380285714285716</c:v>
                </c:pt>
                <c:pt idx="18">
                  <c:v>21.758999999999997</c:v>
                </c:pt>
                <c:pt idx="19">
                  <c:v>14.033428571428569</c:v>
                </c:pt>
                <c:pt idx="20">
                  <c:v>12.034857142857144</c:v>
                </c:pt>
                <c:pt idx="21">
                  <c:v>6.3627142857142855</c:v>
                </c:pt>
                <c:pt idx="22">
                  <c:v>7.0137142857142862</c:v>
                </c:pt>
                <c:pt idx="23">
                  <c:v>7.13</c:v>
                </c:pt>
                <c:pt idx="24">
                  <c:v>7.7347142857142854</c:v>
                </c:pt>
                <c:pt idx="25">
                  <c:v>6.3444285714285718</c:v>
                </c:pt>
                <c:pt idx="26">
                  <c:v>10.277428571428571</c:v>
                </c:pt>
                <c:pt idx="27">
                  <c:v>19.39685714285714</c:v>
                </c:pt>
                <c:pt idx="28">
                  <c:v>37.180285714285716</c:v>
                </c:pt>
                <c:pt idx="29">
                  <c:v>49.206000000000003</c:v>
                </c:pt>
                <c:pt idx="30">
                  <c:v>78.96899999999998</c:v>
                </c:pt>
                <c:pt idx="31">
                  <c:v>86.948571428571427</c:v>
                </c:pt>
                <c:pt idx="32">
                  <c:v>132.14814285714286</c:v>
                </c:pt>
                <c:pt idx="33">
                  <c:v>162.68128571428571</c:v>
                </c:pt>
                <c:pt idx="34">
                  <c:v>182.45742857142855</c:v>
                </c:pt>
                <c:pt idx="35">
                  <c:v>205.78742857142856</c:v>
                </c:pt>
                <c:pt idx="36">
                  <c:v>225.27600000000001</c:v>
                </c:pt>
                <c:pt idx="37">
                  <c:v>233.60999999999999</c:v>
                </c:pt>
                <c:pt idx="38">
                  <c:v>224.47228571428573</c:v>
                </c:pt>
                <c:pt idx="39">
                  <c:v>217.53171428571429</c:v>
                </c:pt>
                <c:pt idx="40">
                  <c:v>230.57514285714282</c:v>
                </c:pt>
                <c:pt idx="41">
                  <c:v>334.86085714285713</c:v>
                </c:pt>
                <c:pt idx="42">
                  <c:v>426.46385714285719</c:v>
                </c:pt>
                <c:pt idx="43">
                  <c:v>437.49028571428573</c:v>
                </c:pt>
                <c:pt idx="44">
                  <c:v>396.55400000000003</c:v>
                </c:pt>
                <c:pt idx="45">
                  <c:v>299.92085714285713</c:v>
                </c:pt>
                <c:pt idx="46">
                  <c:v>218.44257142857143</c:v>
                </c:pt>
                <c:pt idx="47">
                  <c:v>172.48214285714286</c:v>
                </c:pt>
                <c:pt idx="48">
                  <c:v>140.35971428571429</c:v>
                </c:pt>
                <c:pt idx="49">
                  <c:v>203.7212857142857</c:v>
                </c:pt>
                <c:pt idx="50">
                  <c:v>176.38171428571428</c:v>
                </c:pt>
                <c:pt idx="51">
                  <c:v>224.05357142857142</c:v>
                </c:pt>
                <c:pt idx="52">
                  <c:v>373.13214285714281</c:v>
                </c:pt>
                <c:pt idx="53">
                  <c:v>616.72928571428577</c:v>
                </c:pt>
                <c:pt idx="54">
                  <c:v>756.06200000000001</c:v>
                </c:pt>
                <c:pt idx="55">
                  <c:v>744.33600000000001</c:v>
                </c:pt>
                <c:pt idx="56">
                  <c:v>607.76599999999996</c:v>
                </c:pt>
                <c:pt idx="57">
                  <c:v>348.53071428571428</c:v>
                </c:pt>
                <c:pt idx="58">
                  <c:v>235.58414285714284</c:v>
                </c:pt>
                <c:pt idx="59">
                  <c:v>169.40157142857143</c:v>
                </c:pt>
                <c:pt idx="60">
                  <c:v>-120.84057142857144</c:v>
                </c:pt>
                <c:pt idx="61">
                  <c:v>106.02142857142857</c:v>
                </c:pt>
                <c:pt idx="62">
                  <c:v>87.489571428571438</c:v>
                </c:pt>
                <c:pt idx="63">
                  <c:v>131.387</c:v>
                </c:pt>
                <c:pt idx="64">
                  <c:v>139.48242857142856</c:v>
                </c:pt>
                <c:pt idx="65">
                  <c:v>142.25142857142856</c:v>
                </c:pt>
                <c:pt idx="66">
                  <c:v>182.66499999999999</c:v>
                </c:pt>
                <c:pt idx="67">
                  <c:v>187.44157142857142</c:v>
                </c:pt>
                <c:pt idx="68">
                  <c:v>169.4902857142857</c:v>
                </c:pt>
                <c:pt idx="69">
                  <c:v>132.42314285714286</c:v>
                </c:pt>
                <c:pt idx="70">
                  <c:v>114.27000000000001</c:v>
                </c:pt>
                <c:pt idx="71">
                  <c:v>96.737285714285719</c:v>
                </c:pt>
                <c:pt idx="72">
                  <c:v>98.421285714285702</c:v>
                </c:pt>
                <c:pt idx="73">
                  <c:v>89.613571428571419</c:v>
                </c:pt>
                <c:pt idx="74">
                  <c:v>108.85457142857142</c:v>
                </c:pt>
                <c:pt idx="75">
                  <c:v>72.863000000000014</c:v>
                </c:pt>
                <c:pt idx="76">
                  <c:v>76.466142857142856</c:v>
                </c:pt>
                <c:pt idx="77">
                  <c:v>157.09785714285712</c:v>
                </c:pt>
                <c:pt idx="78">
                  <c:v>315.76642857142855</c:v>
                </c:pt>
                <c:pt idx="79">
                  <c:v>498.23285714285709</c:v>
                </c:pt>
                <c:pt idx="80">
                  <c:v>550.72714285714278</c:v>
                </c:pt>
                <c:pt idx="81">
                  <c:v>509.18885714285716</c:v>
                </c:pt>
                <c:pt idx="82">
                  <c:v>431.17642857142857</c:v>
                </c:pt>
                <c:pt idx="83">
                  <c:v>322.13542857142858</c:v>
                </c:pt>
                <c:pt idx="84">
                  <c:v>235.05228571428572</c:v>
                </c:pt>
                <c:pt idx="85">
                  <c:v>187.50885714285715</c:v>
                </c:pt>
                <c:pt idx="86">
                  <c:v>140.41457142857143</c:v>
                </c:pt>
                <c:pt idx="87">
                  <c:v>90.783857142857158</c:v>
                </c:pt>
                <c:pt idx="88">
                  <c:v>67.49371428571429</c:v>
                </c:pt>
                <c:pt idx="89">
                  <c:v>52.121571428571428</c:v>
                </c:pt>
                <c:pt idx="90">
                  <c:v>44.395714285714284</c:v>
                </c:pt>
                <c:pt idx="91">
                  <c:v>38.173428571428573</c:v>
                </c:pt>
                <c:pt idx="92">
                  <c:v>32.904714285714284</c:v>
                </c:pt>
                <c:pt idx="93">
                  <c:v>40.786285714285718</c:v>
                </c:pt>
                <c:pt idx="94">
                  <c:v>41.000428571428571</c:v>
                </c:pt>
                <c:pt idx="95">
                  <c:v>44.285714285714285</c:v>
                </c:pt>
                <c:pt idx="96">
                  <c:v>65.757714285714286</c:v>
                </c:pt>
                <c:pt idx="97">
                  <c:v>102.39999999999999</c:v>
                </c:pt>
                <c:pt idx="98">
                  <c:v>153.87042857142859</c:v>
                </c:pt>
                <c:pt idx="99">
                  <c:v>219.8727142857143</c:v>
                </c:pt>
                <c:pt idx="100">
                  <c:v>266.58800000000002</c:v>
                </c:pt>
                <c:pt idx="101">
                  <c:v>505.28328571428574</c:v>
                </c:pt>
                <c:pt idx="102">
                  <c:v>802.16014285714289</c:v>
                </c:pt>
                <c:pt idx="103">
                  <c:v>1762.5578571428573</c:v>
                </c:pt>
                <c:pt idx="104">
                  <c:v>2659.2822857142855</c:v>
                </c:pt>
                <c:pt idx="105">
                  <c:v>2836.4402857142859</c:v>
                </c:pt>
                <c:pt idx="106">
                  <c:v>2696.7528571428566</c:v>
                </c:pt>
                <c:pt idx="107">
                  <c:v>2456.0865714285719</c:v>
                </c:pt>
                <c:pt idx="108">
                  <c:v>1766.751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B40-D941-A2BC-E5DDF2132B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4676175"/>
        <c:axId val="1205269263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valAx>
        <c:axId val="1205269263"/>
        <c:scaling>
          <c:orientation val="minMax"/>
          <c:max val="300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676175"/>
        <c:crosses val="max"/>
        <c:crossBetween val="between"/>
        <c:majorUnit val="750"/>
      </c:valAx>
      <c:catAx>
        <c:axId val="1224676175"/>
        <c:scaling>
          <c:orientation val="minMax"/>
        </c:scaling>
        <c:delete val="1"/>
        <c:axPos val="b"/>
        <c:majorTickMark val="out"/>
        <c:minorTickMark val="none"/>
        <c:tickLblPos val="nextTo"/>
        <c:crossAx val="120526926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a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ividual masks'!$T$3</c:f>
              <c:strCache>
                <c:ptCount val="1"/>
                <c:pt idx="0">
                  <c:v>Particulate Respirator Type N9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T$4:$T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0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0</c:v>
                </c:pt>
                <c:pt idx="78">
                  <c:v>1</c:v>
                </c:pt>
                <c:pt idx="79">
                  <c:v>1</c:v>
                </c:pt>
                <c:pt idx="80">
                  <c:v>0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0</c:v>
                </c:pt>
                <c:pt idx="88">
                  <c:v>0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0</c:v>
                </c:pt>
                <c:pt idx="93">
                  <c:v>1</c:v>
                </c:pt>
                <c:pt idx="94">
                  <c:v>0</c:v>
                </c:pt>
                <c:pt idx="95">
                  <c:v>0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48-2549-8A5A-8BA9217C196E}"/>
            </c:ext>
          </c:extLst>
        </c:ser>
        <c:ser>
          <c:idx val="1"/>
          <c:order val="1"/>
          <c:tx>
            <c:strRef>
              <c:f>'Individual masks'!$U$3</c:f>
              <c:strCache>
                <c:ptCount val="1"/>
                <c:pt idx="0">
                  <c:v>Surgical mas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U$4:$U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0</c:v>
                </c:pt>
                <c:pt idx="8">
                  <c:v>8</c:v>
                </c:pt>
                <c:pt idx="9">
                  <c:v>11</c:v>
                </c:pt>
                <c:pt idx="10">
                  <c:v>27</c:v>
                </c:pt>
                <c:pt idx="11">
                  <c:v>15</c:v>
                </c:pt>
                <c:pt idx="12">
                  <c:v>20</c:v>
                </c:pt>
                <c:pt idx="13">
                  <c:v>28</c:v>
                </c:pt>
                <c:pt idx="14">
                  <c:v>17</c:v>
                </c:pt>
                <c:pt idx="15">
                  <c:v>25</c:v>
                </c:pt>
                <c:pt idx="16">
                  <c:v>35</c:v>
                </c:pt>
                <c:pt idx="17">
                  <c:v>46</c:v>
                </c:pt>
                <c:pt idx="18">
                  <c:v>36</c:v>
                </c:pt>
                <c:pt idx="19">
                  <c:v>16</c:v>
                </c:pt>
                <c:pt idx="20">
                  <c:v>8</c:v>
                </c:pt>
                <c:pt idx="21">
                  <c:v>6</c:v>
                </c:pt>
                <c:pt idx="22">
                  <c:v>5</c:v>
                </c:pt>
                <c:pt idx="23">
                  <c:v>4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9</c:v>
                </c:pt>
                <c:pt idx="28">
                  <c:v>10</c:v>
                </c:pt>
                <c:pt idx="29">
                  <c:v>6</c:v>
                </c:pt>
                <c:pt idx="30">
                  <c:v>5</c:v>
                </c:pt>
                <c:pt idx="31">
                  <c:v>5</c:v>
                </c:pt>
                <c:pt idx="32">
                  <c:v>9</c:v>
                </c:pt>
                <c:pt idx="33">
                  <c:v>10</c:v>
                </c:pt>
                <c:pt idx="34">
                  <c:v>10</c:v>
                </c:pt>
                <c:pt idx="35">
                  <c:v>8</c:v>
                </c:pt>
                <c:pt idx="36">
                  <c:v>7</c:v>
                </c:pt>
                <c:pt idx="37">
                  <c:v>8</c:v>
                </c:pt>
                <c:pt idx="38">
                  <c:v>6</c:v>
                </c:pt>
                <c:pt idx="39">
                  <c:v>5</c:v>
                </c:pt>
                <c:pt idx="40">
                  <c:v>5</c:v>
                </c:pt>
                <c:pt idx="41">
                  <c:v>5</c:v>
                </c:pt>
                <c:pt idx="42">
                  <c:v>10</c:v>
                </c:pt>
                <c:pt idx="43">
                  <c:v>8</c:v>
                </c:pt>
                <c:pt idx="44">
                  <c:v>7</c:v>
                </c:pt>
                <c:pt idx="45">
                  <c:v>4</c:v>
                </c:pt>
                <c:pt idx="46">
                  <c:v>2</c:v>
                </c:pt>
                <c:pt idx="47">
                  <c:v>2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2</c:v>
                </c:pt>
                <c:pt idx="52">
                  <c:v>3</c:v>
                </c:pt>
                <c:pt idx="53">
                  <c:v>3</c:v>
                </c:pt>
                <c:pt idx="54">
                  <c:v>12</c:v>
                </c:pt>
                <c:pt idx="55">
                  <c:v>8</c:v>
                </c:pt>
                <c:pt idx="56">
                  <c:v>9</c:v>
                </c:pt>
                <c:pt idx="57">
                  <c:v>7</c:v>
                </c:pt>
                <c:pt idx="58">
                  <c:v>5</c:v>
                </c:pt>
                <c:pt idx="59">
                  <c:v>4</c:v>
                </c:pt>
                <c:pt idx="60">
                  <c:v>3</c:v>
                </c:pt>
                <c:pt idx="61">
                  <c:v>4</c:v>
                </c:pt>
                <c:pt idx="62">
                  <c:v>5</c:v>
                </c:pt>
                <c:pt idx="63">
                  <c:v>4</c:v>
                </c:pt>
                <c:pt idx="64">
                  <c:v>3</c:v>
                </c:pt>
                <c:pt idx="65">
                  <c:v>3</c:v>
                </c:pt>
                <c:pt idx="66">
                  <c:v>2</c:v>
                </c:pt>
                <c:pt idx="67">
                  <c:v>3</c:v>
                </c:pt>
                <c:pt idx="68">
                  <c:v>3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2</c:v>
                </c:pt>
                <c:pt idx="82">
                  <c:v>1</c:v>
                </c:pt>
                <c:pt idx="83">
                  <c:v>1</c:v>
                </c:pt>
                <c:pt idx="84">
                  <c:v>2</c:v>
                </c:pt>
                <c:pt idx="85">
                  <c:v>3</c:v>
                </c:pt>
                <c:pt idx="86">
                  <c:v>2</c:v>
                </c:pt>
                <c:pt idx="87">
                  <c:v>2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2</c:v>
                </c:pt>
                <c:pt idx="101">
                  <c:v>2</c:v>
                </c:pt>
                <c:pt idx="102">
                  <c:v>1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1</c:v>
                </c:pt>
                <c:pt idx="108">
                  <c:v>1</c:v>
                </c:pt>
                <c:pt idx="10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48-2549-8A5A-8BA9217C196E}"/>
            </c:ext>
          </c:extLst>
        </c:ser>
        <c:ser>
          <c:idx val="2"/>
          <c:order val="2"/>
          <c:tx>
            <c:strRef>
              <c:f>'Individual masks'!$V$3</c:f>
              <c:strCache>
                <c:ptCount val="1"/>
                <c:pt idx="0">
                  <c:v>FFP2 mask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V$4:$V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35</c:v>
                </c:pt>
                <c:pt idx="8">
                  <c:v>19</c:v>
                </c:pt>
                <c:pt idx="9">
                  <c:v>11</c:v>
                </c:pt>
                <c:pt idx="10">
                  <c:v>40</c:v>
                </c:pt>
                <c:pt idx="11">
                  <c:v>25</c:v>
                </c:pt>
                <c:pt idx="12">
                  <c:v>22</c:v>
                </c:pt>
                <c:pt idx="13">
                  <c:v>21</c:v>
                </c:pt>
                <c:pt idx="14">
                  <c:v>19</c:v>
                </c:pt>
                <c:pt idx="15">
                  <c:v>22</c:v>
                </c:pt>
                <c:pt idx="16">
                  <c:v>17</c:v>
                </c:pt>
                <c:pt idx="17">
                  <c:v>13</c:v>
                </c:pt>
                <c:pt idx="18">
                  <c:v>12</c:v>
                </c:pt>
                <c:pt idx="19">
                  <c:v>5</c:v>
                </c:pt>
                <c:pt idx="20">
                  <c:v>4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6</c:v>
                </c:pt>
                <c:pt idx="28">
                  <c:v>5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4</c:v>
                </c:pt>
                <c:pt idx="33">
                  <c:v>4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2</c:v>
                </c:pt>
                <c:pt idx="39">
                  <c:v>1</c:v>
                </c:pt>
                <c:pt idx="40">
                  <c:v>2</c:v>
                </c:pt>
                <c:pt idx="41">
                  <c:v>2</c:v>
                </c:pt>
                <c:pt idx="42">
                  <c:v>4</c:v>
                </c:pt>
                <c:pt idx="43">
                  <c:v>4</c:v>
                </c:pt>
                <c:pt idx="44">
                  <c:v>3</c:v>
                </c:pt>
                <c:pt idx="45">
                  <c:v>2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2</c:v>
                </c:pt>
                <c:pt idx="51">
                  <c:v>1</c:v>
                </c:pt>
                <c:pt idx="52">
                  <c:v>2</c:v>
                </c:pt>
                <c:pt idx="53">
                  <c:v>3</c:v>
                </c:pt>
                <c:pt idx="54">
                  <c:v>29</c:v>
                </c:pt>
                <c:pt idx="55">
                  <c:v>13</c:v>
                </c:pt>
                <c:pt idx="56">
                  <c:v>8</c:v>
                </c:pt>
                <c:pt idx="57">
                  <c:v>8</c:v>
                </c:pt>
                <c:pt idx="58">
                  <c:v>4</c:v>
                </c:pt>
                <c:pt idx="59">
                  <c:v>3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3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1</c:v>
                </c:pt>
                <c:pt idx="68">
                  <c:v>1</c:v>
                </c:pt>
                <c:pt idx="69">
                  <c:v>2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2</c:v>
                </c:pt>
                <c:pt idx="102">
                  <c:v>3</c:v>
                </c:pt>
                <c:pt idx="103">
                  <c:v>11</c:v>
                </c:pt>
                <c:pt idx="104">
                  <c:v>20</c:v>
                </c:pt>
                <c:pt idx="105">
                  <c:v>10</c:v>
                </c:pt>
                <c:pt idx="106">
                  <c:v>5</c:v>
                </c:pt>
                <c:pt idx="107">
                  <c:v>3</c:v>
                </c:pt>
                <c:pt idx="108">
                  <c:v>3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D48-2549-8A5A-8BA9217C196E}"/>
            </c:ext>
          </c:extLst>
        </c:ser>
        <c:ser>
          <c:idx val="3"/>
          <c:order val="3"/>
          <c:tx>
            <c:strRef>
              <c:f>'Individual masks'!$W$3</c:f>
              <c:strCache>
                <c:ptCount val="1"/>
                <c:pt idx="0">
                  <c:v>Cloth face mask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W$4:$W$113</c:f>
              <c:numCache>
                <c:formatCode>General</c:formatCode>
                <c:ptCount val="11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0</c:v>
                </c:pt>
                <c:pt idx="11">
                  <c:v>9</c:v>
                </c:pt>
                <c:pt idx="12">
                  <c:v>25</c:v>
                </c:pt>
                <c:pt idx="13">
                  <c:v>94</c:v>
                </c:pt>
                <c:pt idx="14">
                  <c:v>61</c:v>
                </c:pt>
                <c:pt idx="15">
                  <c:v>89</c:v>
                </c:pt>
                <c:pt idx="16">
                  <c:v>100</c:v>
                </c:pt>
                <c:pt idx="17">
                  <c:v>66</c:v>
                </c:pt>
                <c:pt idx="18">
                  <c:v>48</c:v>
                </c:pt>
                <c:pt idx="19">
                  <c:v>19</c:v>
                </c:pt>
                <c:pt idx="20">
                  <c:v>9</c:v>
                </c:pt>
                <c:pt idx="21">
                  <c:v>5</c:v>
                </c:pt>
                <c:pt idx="22">
                  <c:v>5</c:v>
                </c:pt>
                <c:pt idx="23">
                  <c:v>4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10</c:v>
                </c:pt>
                <c:pt idx="28">
                  <c:v>15</c:v>
                </c:pt>
                <c:pt idx="29">
                  <c:v>8</c:v>
                </c:pt>
                <c:pt idx="30">
                  <c:v>9</c:v>
                </c:pt>
                <c:pt idx="31">
                  <c:v>9</c:v>
                </c:pt>
                <c:pt idx="32">
                  <c:v>14</c:v>
                </c:pt>
                <c:pt idx="33">
                  <c:v>20</c:v>
                </c:pt>
                <c:pt idx="34">
                  <c:v>19</c:v>
                </c:pt>
                <c:pt idx="35">
                  <c:v>13</c:v>
                </c:pt>
                <c:pt idx="36">
                  <c:v>10</c:v>
                </c:pt>
                <c:pt idx="37">
                  <c:v>8</c:v>
                </c:pt>
                <c:pt idx="38">
                  <c:v>6</c:v>
                </c:pt>
                <c:pt idx="39">
                  <c:v>7</c:v>
                </c:pt>
                <c:pt idx="40">
                  <c:v>7</c:v>
                </c:pt>
                <c:pt idx="41">
                  <c:v>7</c:v>
                </c:pt>
                <c:pt idx="42">
                  <c:v>12</c:v>
                </c:pt>
                <c:pt idx="43">
                  <c:v>13</c:v>
                </c:pt>
                <c:pt idx="44">
                  <c:v>7</c:v>
                </c:pt>
                <c:pt idx="45">
                  <c:v>4</c:v>
                </c:pt>
                <c:pt idx="46">
                  <c:v>4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2</c:v>
                </c:pt>
                <c:pt idx="51">
                  <c:v>2</c:v>
                </c:pt>
                <c:pt idx="52">
                  <c:v>3</c:v>
                </c:pt>
                <c:pt idx="53">
                  <c:v>3</c:v>
                </c:pt>
                <c:pt idx="54">
                  <c:v>13</c:v>
                </c:pt>
                <c:pt idx="55">
                  <c:v>6</c:v>
                </c:pt>
                <c:pt idx="56">
                  <c:v>11</c:v>
                </c:pt>
                <c:pt idx="57">
                  <c:v>7</c:v>
                </c:pt>
                <c:pt idx="58">
                  <c:v>3</c:v>
                </c:pt>
                <c:pt idx="59">
                  <c:v>3</c:v>
                </c:pt>
                <c:pt idx="60">
                  <c:v>2</c:v>
                </c:pt>
                <c:pt idx="61">
                  <c:v>2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2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D48-2549-8A5A-8BA9217C19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8507456"/>
        <c:axId val="1625911392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37139128278256556"/>
          <c:y val="0.17129629629629628"/>
          <c:w val="0.60498666997333994"/>
          <c:h val="0.2662102653834937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United Kingdo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ividual masks'!$Z$3</c:f>
              <c:strCache>
                <c:ptCount val="1"/>
                <c:pt idx="0">
                  <c:v>Particulate Respirator Type N9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Z$4:$Z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6</c:v>
                </c:pt>
                <c:pt idx="8">
                  <c:v>5</c:v>
                </c:pt>
                <c:pt idx="9">
                  <c:v>5</c:v>
                </c:pt>
                <c:pt idx="10">
                  <c:v>7</c:v>
                </c:pt>
                <c:pt idx="11">
                  <c:v>8</c:v>
                </c:pt>
                <c:pt idx="12">
                  <c:v>9</c:v>
                </c:pt>
                <c:pt idx="13">
                  <c:v>5</c:v>
                </c:pt>
                <c:pt idx="14">
                  <c:v>6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2</c:v>
                </c:pt>
                <c:pt idx="27">
                  <c:v>3</c:v>
                </c:pt>
                <c:pt idx="28">
                  <c:v>2</c:v>
                </c:pt>
                <c:pt idx="29">
                  <c:v>1</c:v>
                </c:pt>
                <c:pt idx="30">
                  <c:v>1</c:v>
                </c:pt>
                <c:pt idx="31">
                  <c:v>2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2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66-3A46-A0AD-62F4A9F09991}"/>
            </c:ext>
          </c:extLst>
        </c:ser>
        <c:ser>
          <c:idx val="1"/>
          <c:order val="1"/>
          <c:tx>
            <c:strRef>
              <c:f>'Individual masks'!$AA$3</c:f>
              <c:strCache>
                <c:ptCount val="1"/>
                <c:pt idx="0">
                  <c:v>Surgical mas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A$4:$AA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9</c:v>
                </c:pt>
                <c:pt idx="4">
                  <c:v>5</c:v>
                </c:pt>
                <c:pt idx="5">
                  <c:v>3</c:v>
                </c:pt>
                <c:pt idx="6">
                  <c:v>1</c:v>
                </c:pt>
                <c:pt idx="7">
                  <c:v>8</c:v>
                </c:pt>
                <c:pt idx="8">
                  <c:v>6</c:v>
                </c:pt>
                <c:pt idx="9">
                  <c:v>6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7</c:v>
                </c:pt>
                <c:pt idx="14">
                  <c:v>7</c:v>
                </c:pt>
                <c:pt idx="15">
                  <c:v>6</c:v>
                </c:pt>
                <c:pt idx="16">
                  <c:v>7</c:v>
                </c:pt>
                <c:pt idx="17">
                  <c:v>5</c:v>
                </c:pt>
                <c:pt idx="18">
                  <c:v>7</c:v>
                </c:pt>
                <c:pt idx="19">
                  <c:v>4</c:v>
                </c:pt>
                <c:pt idx="20">
                  <c:v>3</c:v>
                </c:pt>
                <c:pt idx="21">
                  <c:v>6</c:v>
                </c:pt>
                <c:pt idx="22">
                  <c:v>5</c:v>
                </c:pt>
                <c:pt idx="23">
                  <c:v>4</c:v>
                </c:pt>
                <c:pt idx="24">
                  <c:v>3</c:v>
                </c:pt>
                <c:pt idx="25">
                  <c:v>4</c:v>
                </c:pt>
                <c:pt idx="26">
                  <c:v>4</c:v>
                </c:pt>
                <c:pt idx="27">
                  <c:v>9</c:v>
                </c:pt>
                <c:pt idx="28">
                  <c:v>7</c:v>
                </c:pt>
                <c:pt idx="29">
                  <c:v>5</c:v>
                </c:pt>
                <c:pt idx="30">
                  <c:v>3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3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2</c:v>
                </c:pt>
                <c:pt idx="53">
                  <c:v>2</c:v>
                </c:pt>
                <c:pt idx="54">
                  <c:v>3</c:v>
                </c:pt>
                <c:pt idx="55">
                  <c:v>2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66-3A46-A0AD-62F4A9F09991}"/>
            </c:ext>
          </c:extLst>
        </c:ser>
        <c:ser>
          <c:idx val="2"/>
          <c:order val="2"/>
          <c:tx>
            <c:strRef>
              <c:f>'Individual masks'!$AB$3</c:f>
              <c:strCache>
                <c:ptCount val="1"/>
                <c:pt idx="0">
                  <c:v>FFP2 mask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B$4:$AB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1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</c:v>
                </c:pt>
                <c:pt idx="53">
                  <c:v>0</c:v>
                </c:pt>
                <c:pt idx="54">
                  <c:v>1</c:v>
                </c:pt>
                <c:pt idx="55">
                  <c:v>1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1</c:v>
                </c:pt>
                <c:pt idx="63">
                  <c:v>0</c:v>
                </c:pt>
                <c:pt idx="64">
                  <c:v>0</c:v>
                </c:pt>
                <c:pt idx="65">
                  <c:v>1</c:v>
                </c:pt>
                <c:pt idx="66">
                  <c:v>1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0</c:v>
                </c:pt>
                <c:pt idx="76">
                  <c:v>1</c:v>
                </c:pt>
                <c:pt idx="77">
                  <c:v>0</c:v>
                </c:pt>
                <c:pt idx="78">
                  <c:v>0</c:v>
                </c:pt>
                <c:pt idx="79">
                  <c:v>1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1</c:v>
                </c:pt>
                <c:pt idx="84">
                  <c:v>1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1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1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1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1</c:v>
                </c:pt>
                <c:pt idx="106">
                  <c:v>1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266-3A46-A0AD-62F4A9F09991}"/>
            </c:ext>
          </c:extLst>
        </c:ser>
        <c:ser>
          <c:idx val="3"/>
          <c:order val="3"/>
          <c:tx>
            <c:strRef>
              <c:f>'Individual masks'!$AC$3</c:f>
              <c:strCache>
                <c:ptCount val="1"/>
                <c:pt idx="0">
                  <c:v>Cloth face mask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C$4:$AC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5</c:v>
                </c:pt>
                <c:pt idx="4">
                  <c:v>3</c:v>
                </c:pt>
                <c:pt idx="5">
                  <c:v>3</c:v>
                </c:pt>
                <c:pt idx="6">
                  <c:v>1</c:v>
                </c:pt>
                <c:pt idx="7">
                  <c:v>8</c:v>
                </c:pt>
                <c:pt idx="8">
                  <c:v>6</c:v>
                </c:pt>
                <c:pt idx="9">
                  <c:v>6</c:v>
                </c:pt>
                <c:pt idx="10">
                  <c:v>10</c:v>
                </c:pt>
                <c:pt idx="11">
                  <c:v>13</c:v>
                </c:pt>
                <c:pt idx="12">
                  <c:v>19</c:v>
                </c:pt>
                <c:pt idx="13">
                  <c:v>12</c:v>
                </c:pt>
                <c:pt idx="14">
                  <c:v>20</c:v>
                </c:pt>
                <c:pt idx="15">
                  <c:v>24</c:v>
                </c:pt>
                <c:pt idx="16">
                  <c:v>33</c:v>
                </c:pt>
                <c:pt idx="17">
                  <c:v>24</c:v>
                </c:pt>
                <c:pt idx="18">
                  <c:v>53</c:v>
                </c:pt>
                <c:pt idx="19">
                  <c:v>22</c:v>
                </c:pt>
                <c:pt idx="20">
                  <c:v>16</c:v>
                </c:pt>
                <c:pt idx="21">
                  <c:v>35</c:v>
                </c:pt>
                <c:pt idx="22">
                  <c:v>34</c:v>
                </c:pt>
                <c:pt idx="23">
                  <c:v>29</c:v>
                </c:pt>
                <c:pt idx="24">
                  <c:v>19</c:v>
                </c:pt>
                <c:pt idx="25">
                  <c:v>24</c:v>
                </c:pt>
                <c:pt idx="26">
                  <c:v>32</c:v>
                </c:pt>
                <c:pt idx="27">
                  <c:v>100</c:v>
                </c:pt>
                <c:pt idx="28">
                  <c:v>64</c:v>
                </c:pt>
                <c:pt idx="29">
                  <c:v>41</c:v>
                </c:pt>
                <c:pt idx="30">
                  <c:v>26</c:v>
                </c:pt>
                <c:pt idx="31">
                  <c:v>20</c:v>
                </c:pt>
                <c:pt idx="32">
                  <c:v>15</c:v>
                </c:pt>
                <c:pt idx="33">
                  <c:v>20</c:v>
                </c:pt>
                <c:pt idx="34">
                  <c:v>16</c:v>
                </c:pt>
                <c:pt idx="35">
                  <c:v>16</c:v>
                </c:pt>
                <c:pt idx="36">
                  <c:v>14</c:v>
                </c:pt>
                <c:pt idx="37">
                  <c:v>20</c:v>
                </c:pt>
                <c:pt idx="38">
                  <c:v>15</c:v>
                </c:pt>
                <c:pt idx="39">
                  <c:v>13</c:v>
                </c:pt>
                <c:pt idx="40">
                  <c:v>14</c:v>
                </c:pt>
                <c:pt idx="41">
                  <c:v>13</c:v>
                </c:pt>
                <c:pt idx="42">
                  <c:v>16</c:v>
                </c:pt>
                <c:pt idx="43">
                  <c:v>12</c:v>
                </c:pt>
                <c:pt idx="44">
                  <c:v>9</c:v>
                </c:pt>
                <c:pt idx="45">
                  <c:v>8</c:v>
                </c:pt>
                <c:pt idx="46">
                  <c:v>7</c:v>
                </c:pt>
                <c:pt idx="47">
                  <c:v>7</c:v>
                </c:pt>
                <c:pt idx="48">
                  <c:v>6</c:v>
                </c:pt>
                <c:pt idx="49">
                  <c:v>6</c:v>
                </c:pt>
                <c:pt idx="50">
                  <c:v>5</c:v>
                </c:pt>
                <c:pt idx="51">
                  <c:v>5</c:v>
                </c:pt>
                <c:pt idx="52">
                  <c:v>7</c:v>
                </c:pt>
                <c:pt idx="53">
                  <c:v>7</c:v>
                </c:pt>
                <c:pt idx="54">
                  <c:v>6</c:v>
                </c:pt>
                <c:pt idx="55">
                  <c:v>6</c:v>
                </c:pt>
                <c:pt idx="56">
                  <c:v>5</c:v>
                </c:pt>
                <c:pt idx="57">
                  <c:v>5</c:v>
                </c:pt>
                <c:pt idx="58">
                  <c:v>4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4</c:v>
                </c:pt>
                <c:pt idx="63">
                  <c:v>4</c:v>
                </c:pt>
                <c:pt idx="64">
                  <c:v>3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3</c:v>
                </c:pt>
                <c:pt idx="71">
                  <c:v>4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4</c:v>
                </c:pt>
                <c:pt idx="76">
                  <c:v>4</c:v>
                </c:pt>
                <c:pt idx="77">
                  <c:v>3</c:v>
                </c:pt>
                <c:pt idx="78">
                  <c:v>4</c:v>
                </c:pt>
                <c:pt idx="79">
                  <c:v>4</c:v>
                </c:pt>
                <c:pt idx="80">
                  <c:v>3</c:v>
                </c:pt>
                <c:pt idx="81">
                  <c:v>3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2</c:v>
                </c:pt>
                <c:pt idx="98">
                  <c:v>5</c:v>
                </c:pt>
                <c:pt idx="99">
                  <c:v>12</c:v>
                </c:pt>
                <c:pt idx="100">
                  <c:v>6</c:v>
                </c:pt>
                <c:pt idx="101">
                  <c:v>7</c:v>
                </c:pt>
                <c:pt idx="102">
                  <c:v>4</c:v>
                </c:pt>
                <c:pt idx="103">
                  <c:v>5</c:v>
                </c:pt>
                <c:pt idx="104">
                  <c:v>5</c:v>
                </c:pt>
                <c:pt idx="105">
                  <c:v>4</c:v>
                </c:pt>
                <c:pt idx="106">
                  <c:v>4</c:v>
                </c:pt>
                <c:pt idx="107">
                  <c:v>4</c:v>
                </c:pt>
                <c:pt idx="108">
                  <c:v>2</c:v>
                </c:pt>
                <c:pt idx="10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266-3A46-A0AD-62F4A9F099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8507456"/>
        <c:axId val="1625911392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37139128278256556"/>
          <c:y val="0.17129629629629628"/>
          <c:w val="0.60498666997333994"/>
          <c:h val="0.2662102653834937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uss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ividual masks'!$AF$3</c:f>
              <c:strCache>
                <c:ptCount val="1"/>
                <c:pt idx="0">
                  <c:v>Particulate Respirator Type N9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F$4:$AF$113</c:f>
              <c:numCache>
                <c:formatCode>General</c:formatCode>
                <c:ptCount val="11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3</c:v>
                </c:pt>
                <c:pt idx="13">
                  <c:v>1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0</c:v>
                </c:pt>
                <c:pt idx="50">
                  <c:v>1</c:v>
                </c:pt>
                <c:pt idx="51">
                  <c:v>0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0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0</c:v>
                </c:pt>
                <c:pt idx="64">
                  <c:v>1</c:v>
                </c:pt>
                <c:pt idx="65">
                  <c:v>1</c:v>
                </c:pt>
                <c:pt idx="66">
                  <c:v>0</c:v>
                </c:pt>
                <c:pt idx="67">
                  <c:v>0</c:v>
                </c:pt>
                <c:pt idx="68">
                  <c:v>1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1</c:v>
                </c:pt>
                <c:pt idx="75">
                  <c:v>1</c:v>
                </c:pt>
                <c:pt idx="76">
                  <c:v>0</c:v>
                </c:pt>
                <c:pt idx="77">
                  <c:v>0</c:v>
                </c:pt>
                <c:pt idx="78">
                  <c:v>1</c:v>
                </c:pt>
                <c:pt idx="79">
                  <c:v>0</c:v>
                </c:pt>
                <c:pt idx="80">
                  <c:v>0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0</c:v>
                </c:pt>
                <c:pt idx="87">
                  <c:v>1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1</c:v>
                </c:pt>
                <c:pt idx="92">
                  <c:v>0</c:v>
                </c:pt>
                <c:pt idx="93">
                  <c:v>1</c:v>
                </c:pt>
                <c:pt idx="94">
                  <c:v>1</c:v>
                </c:pt>
                <c:pt idx="95">
                  <c:v>0</c:v>
                </c:pt>
                <c:pt idx="96">
                  <c:v>0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84-BC45-B54D-7219885C5F47}"/>
            </c:ext>
          </c:extLst>
        </c:ser>
        <c:ser>
          <c:idx val="1"/>
          <c:order val="1"/>
          <c:tx>
            <c:strRef>
              <c:f>'Individual masks'!$AG$3</c:f>
              <c:strCache>
                <c:ptCount val="1"/>
                <c:pt idx="0">
                  <c:v>Surgical mas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G$4:$AG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8</c:v>
                </c:pt>
                <c:pt idx="4">
                  <c:v>10</c:v>
                </c:pt>
                <c:pt idx="5">
                  <c:v>7</c:v>
                </c:pt>
                <c:pt idx="6">
                  <c:v>5</c:v>
                </c:pt>
                <c:pt idx="7">
                  <c:v>8</c:v>
                </c:pt>
                <c:pt idx="8">
                  <c:v>17</c:v>
                </c:pt>
                <c:pt idx="9">
                  <c:v>22</c:v>
                </c:pt>
                <c:pt idx="10">
                  <c:v>70</c:v>
                </c:pt>
                <c:pt idx="11">
                  <c:v>67</c:v>
                </c:pt>
                <c:pt idx="12">
                  <c:v>100</c:v>
                </c:pt>
                <c:pt idx="13">
                  <c:v>29</c:v>
                </c:pt>
                <c:pt idx="14">
                  <c:v>21</c:v>
                </c:pt>
                <c:pt idx="15">
                  <c:v>13</c:v>
                </c:pt>
                <c:pt idx="16">
                  <c:v>14</c:v>
                </c:pt>
                <c:pt idx="17">
                  <c:v>14</c:v>
                </c:pt>
                <c:pt idx="18">
                  <c:v>13</c:v>
                </c:pt>
                <c:pt idx="19">
                  <c:v>8</c:v>
                </c:pt>
                <c:pt idx="20">
                  <c:v>6</c:v>
                </c:pt>
                <c:pt idx="21">
                  <c:v>5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1</c:v>
                </c:pt>
                <c:pt idx="32">
                  <c:v>2</c:v>
                </c:pt>
                <c:pt idx="33">
                  <c:v>1</c:v>
                </c:pt>
                <c:pt idx="34">
                  <c:v>3</c:v>
                </c:pt>
                <c:pt idx="35">
                  <c:v>2</c:v>
                </c:pt>
                <c:pt idx="36">
                  <c:v>1</c:v>
                </c:pt>
                <c:pt idx="37">
                  <c:v>2</c:v>
                </c:pt>
                <c:pt idx="38">
                  <c:v>3</c:v>
                </c:pt>
                <c:pt idx="39">
                  <c:v>3</c:v>
                </c:pt>
                <c:pt idx="40">
                  <c:v>4</c:v>
                </c:pt>
                <c:pt idx="41">
                  <c:v>4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1</c:v>
                </c:pt>
                <c:pt idx="50">
                  <c:v>2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2</c:v>
                </c:pt>
                <c:pt idx="55">
                  <c:v>2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2</c:v>
                </c:pt>
                <c:pt idx="108">
                  <c:v>1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84-BC45-B54D-7219885C5F47}"/>
            </c:ext>
          </c:extLst>
        </c:ser>
        <c:ser>
          <c:idx val="2"/>
          <c:order val="2"/>
          <c:tx>
            <c:strRef>
              <c:f>'Individual masks'!$AH$3</c:f>
              <c:strCache>
                <c:ptCount val="1"/>
                <c:pt idx="0">
                  <c:v>FFP2 mask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H$4:$AH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1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1</c:v>
                </c:pt>
                <c:pt idx="93">
                  <c:v>1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1</c:v>
                </c:pt>
                <c:pt idx="104">
                  <c:v>0</c:v>
                </c:pt>
                <c:pt idx="105">
                  <c:v>0</c:v>
                </c:pt>
                <c:pt idx="106">
                  <c:v>1</c:v>
                </c:pt>
                <c:pt idx="107">
                  <c:v>1</c:v>
                </c:pt>
                <c:pt idx="108">
                  <c:v>0</c:v>
                </c:pt>
                <c:pt idx="10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184-BC45-B54D-7219885C5F47}"/>
            </c:ext>
          </c:extLst>
        </c:ser>
        <c:ser>
          <c:idx val="3"/>
          <c:order val="3"/>
          <c:tx>
            <c:strRef>
              <c:f>'Individual masks'!$AI$3</c:f>
              <c:strCache>
                <c:ptCount val="1"/>
                <c:pt idx="0">
                  <c:v>Cloth face mask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I$4:$AI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3</c:v>
                </c:pt>
                <c:pt idx="12">
                  <c:v>5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2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2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2</c:v>
                </c:pt>
                <c:pt idx="60">
                  <c:v>1</c:v>
                </c:pt>
                <c:pt idx="61">
                  <c:v>2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184-BC45-B54D-7219885C5F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8507456"/>
        <c:axId val="1625911392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37139128278256556"/>
          <c:y val="0.17129629629629628"/>
          <c:w val="0.60498666997333994"/>
          <c:h val="0.2662102653834937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urke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ividual masks'!$AL$3</c:f>
              <c:strCache>
                <c:ptCount val="1"/>
                <c:pt idx="0">
                  <c:v>Particulate Respirator Type N9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L$4:$AL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31</c:v>
                </c:pt>
                <c:pt idx="4">
                  <c:v>18</c:v>
                </c:pt>
                <c:pt idx="5">
                  <c:v>7</c:v>
                </c:pt>
                <c:pt idx="6">
                  <c:v>11</c:v>
                </c:pt>
                <c:pt idx="7">
                  <c:v>100</c:v>
                </c:pt>
                <c:pt idx="8">
                  <c:v>27</c:v>
                </c:pt>
                <c:pt idx="9">
                  <c:v>88</c:v>
                </c:pt>
                <c:pt idx="10">
                  <c:v>92</c:v>
                </c:pt>
                <c:pt idx="11">
                  <c:v>85</c:v>
                </c:pt>
                <c:pt idx="12">
                  <c:v>98</c:v>
                </c:pt>
                <c:pt idx="13">
                  <c:v>68</c:v>
                </c:pt>
                <c:pt idx="14">
                  <c:v>26</c:v>
                </c:pt>
                <c:pt idx="15">
                  <c:v>12</c:v>
                </c:pt>
                <c:pt idx="16">
                  <c:v>12</c:v>
                </c:pt>
                <c:pt idx="17">
                  <c:v>18</c:v>
                </c:pt>
                <c:pt idx="18">
                  <c:v>15</c:v>
                </c:pt>
                <c:pt idx="19">
                  <c:v>8</c:v>
                </c:pt>
                <c:pt idx="20">
                  <c:v>9</c:v>
                </c:pt>
                <c:pt idx="21">
                  <c:v>9</c:v>
                </c:pt>
                <c:pt idx="22">
                  <c:v>8</c:v>
                </c:pt>
                <c:pt idx="23">
                  <c:v>8</c:v>
                </c:pt>
                <c:pt idx="24">
                  <c:v>6</c:v>
                </c:pt>
                <c:pt idx="25">
                  <c:v>5</c:v>
                </c:pt>
                <c:pt idx="26">
                  <c:v>2</c:v>
                </c:pt>
                <c:pt idx="27">
                  <c:v>5</c:v>
                </c:pt>
                <c:pt idx="28">
                  <c:v>3</c:v>
                </c:pt>
                <c:pt idx="29">
                  <c:v>5</c:v>
                </c:pt>
                <c:pt idx="30">
                  <c:v>4</c:v>
                </c:pt>
                <c:pt idx="31">
                  <c:v>6</c:v>
                </c:pt>
                <c:pt idx="32">
                  <c:v>8</c:v>
                </c:pt>
                <c:pt idx="33">
                  <c:v>7</c:v>
                </c:pt>
                <c:pt idx="34">
                  <c:v>8</c:v>
                </c:pt>
                <c:pt idx="35">
                  <c:v>7</c:v>
                </c:pt>
                <c:pt idx="36">
                  <c:v>6</c:v>
                </c:pt>
                <c:pt idx="37">
                  <c:v>8</c:v>
                </c:pt>
                <c:pt idx="38">
                  <c:v>5</c:v>
                </c:pt>
                <c:pt idx="39">
                  <c:v>4</c:v>
                </c:pt>
                <c:pt idx="40">
                  <c:v>6</c:v>
                </c:pt>
                <c:pt idx="41">
                  <c:v>6</c:v>
                </c:pt>
                <c:pt idx="42">
                  <c:v>7</c:v>
                </c:pt>
                <c:pt idx="43">
                  <c:v>4</c:v>
                </c:pt>
                <c:pt idx="44">
                  <c:v>6</c:v>
                </c:pt>
                <c:pt idx="45">
                  <c:v>9</c:v>
                </c:pt>
                <c:pt idx="46">
                  <c:v>8</c:v>
                </c:pt>
                <c:pt idx="47">
                  <c:v>8</c:v>
                </c:pt>
                <c:pt idx="48">
                  <c:v>6</c:v>
                </c:pt>
                <c:pt idx="49">
                  <c:v>5</c:v>
                </c:pt>
                <c:pt idx="50">
                  <c:v>4</c:v>
                </c:pt>
                <c:pt idx="51">
                  <c:v>2</c:v>
                </c:pt>
                <c:pt idx="52">
                  <c:v>3</c:v>
                </c:pt>
                <c:pt idx="53">
                  <c:v>2</c:v>
                </c:pt>
                <c:pt idx="54">
                  <c:v>3</c:v>
                </c:pt>
                <c:pt idx="55">
                  <c:v>2</c:v>
                </c:pt>
                <c:pt idx="56">
                  <c:v>5</c:v>
                </c:pt>
                <c:pt idx="57">
                  <c:v>4</c:v>
                </c:pt>
                <c:pt idx="58">
                  <c:v>3</c:v>
                </c:pt>
                <c:pt idx="59">
                  <c:v>4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4</c:v>
                </c:pt>
                <c:pt idx="64">
                  <c:v>7</c:v>
                </c:pt>
                <c:pt idx="65">
                  <c:v>7</c:v>
                </c:pt>
                <c:pt idx="66">
                  <c:v>8</c:v>
                </c:pt>
                <c:pt idx="67">
                  <c:v>7</c:v>
                </c:pt>
                <c:pt idx="68">
                  <c:v>4</c:v>
                </c:pt>
                <c:pt idx="69">
                  <c:v>2</c:v>
                </c:pt>
                <c:pt idx="70">
                  <c:v>2</c:v>
                </c:pt>
                <c:pt idx="71">
                  <c:v>3</c:v>
                </c:pt>
                <c:pt idx="72">
                  <c:v>2</c:v>
                </c:pt>
                <c:pt idx="73">
                  <c:v>2</c:v>
                </c:pt>
                <c:pt idx="74">
                  <c:v>3</c:v>
                </c:pt>
                <c:pt idx="75">
                  <c:v>2</c:v>
                </c:pt>
                <c:pt idx="76">
                  <c:v>1</c:v>
                </c:pt>
                <c:pt idx="77">
                  <c:v>2</c:v>
                </c:pt>
                <c:pt idx="78">
                  <c:v>2</c:v>
                </c:pt>
                <c:pt idx="79">
                  <c:v>1</c:v>
                </c:pt>
                <c:pt idx="80">
                  <c:v>2</c:v>
                </c:pt>
                <c:pt idx="81">
                  <c:v>2</c:v>
                </c:pt>
                <c:pt idx="82">
                  <c:v>4</c:v>
                </c:pt>
                <c:pt idx="83">
                  <c:v>1</c:v>
                </c:pt>
                <c:pt idx="84">
                  <c:v>3</c:v>
                </c:pt>
                <c:pt idx="85">
                  <c:v>4</c:v>
                </c:pt>
                <c:pt idx="86">
                  <c:v>4</c:v>
                </c:pt>
                <c:pt idx="87">
                  <c:v>4</c:v>
                </c:pt>
                <c:pt idx="88">
                  <c:v>4</c:v>
                </c:pt>
                <c:pt idx="89">
                  <c:v>4</c:v>
                </c:pt>
                <c:pt idx="90">
                  <c:v>5</c:v>
                </c:pt>
                <c:pt idx="91">
                  <c:v>3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1</c:v>
                </c:pt>
                <c:pt idx="96">
                  <c:v>2</c:v>
                </c:pt>
                <c:pt idx="97">
                  <c:v>2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2</c:v>
                </c:pt>
                <c:pt idx="104">
                  <c:v>8</c:v>
                </c:pt>
                <c:pt idx="105">
                  <c:v>6</c:v>
                </c:pt>
                <c:pt idx="106">
                  <c:v>5</c:v>
                </c:pt>
                <c:pt idx="107">
                  <c:v>3</c:v>
                </c:pt>
                <c:pt idx="108">
                  <c:v>2</c:v>
                </c:pt>
                <c:pt idx="109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38-7846-B8B5-8713A18B4394}"/>
            </c:ext>
          </c:extLst>
        </c:ser>
        <c:ser>
          <c:idx val="1"/>
          <c:order val="1"/>
          <c:tx>
            <c:strRef>
              <c:f>'Individual masks'!$AM$3</c:f>
              <c:strCache>
                <c:ptCount val="1"/>
                <c:pt idx="0">
                  <c:v>Surgical mas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M$4:$AM$113</c:f>
              <c:numCache>
                <c:formatCode>General</c:formatCode>
                <c:ptCount val="110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7</c:v>
                </c:pt>
                <c:pt idx="5">
                  <c:v>7</c:v>
                </c:pt>
                <c:pt idx="6">
                  <c:v>8</c:v>
                </c:pt>
                <c:pt idx="7">
                  <c:v>26</c:v>
                </c:pt>
                <c:pt idx="8">
                  <c:v>6</c:v>
                </c:pt>
                <c:pt idx="9">
                  <c:v>39</c:v>
                </c:pt>
                <c:pt idx="10">
                  <c:v>46</c:v>
                </c:pt>
                <c:pt idx="11">
                  <c:v>43</c:v>
                </c:pt>
                <c:pt idx="12">
                  <c:v>86</c:v>
                </c:pt>
                <c:pt idx="13">
                  <c:v>65</c:v>
                </c:pt>
                <c:pt idx="14">
                  <c:v>29</c:v>
                </c:pt>
                <c:pt idx="15">
                  <c:v>14</c:v>
                </c:pt>
                <c:pt idx="16">
                  <c:v>15</c:v>
                </c:pt>
                <c:pt idx="17">
                  <c:v>59</c:v>
                </c:pt>
                <c:pt idx="18">
                  <c:v>37</c:v>
                </c:pt>
                <c:pt idx="19">
                  <c:v>19</c:v>
                </c:pt>
                <c:pt idx="20">
                  <c:v>16</c:v>
                </c:pt>
                <c:pt idx="21">
                  <c:v>21</c:v>
                </c:pt>
                <c:pt idx="22">
                  <c:v>16</c:v>
                </c:pt>
                <c:pt idx="23">
                  <c:v>18</c:v>
                </c:pt>
                <c:pt idx="24">
                  <c:v>12</c:v>
                </c:pt>
                <c:pt idx="25">
                  <c:v>11</c:v>
                </c:pt>
                <c:pt idx="26">
                  <c:v>9</c:v>
                </c:pt>
                <c:pt idx="27">
                  <c:v>11</c:v>
                </c:pt>
                <c:pt idx="28">
                  <c:v>8</c:v>
                </c:pt>
                <c:pt idx="29">
                  <c:v>6</c:v>
                </c:pt>
                <c:pt idx="30">
                  <c:v>11</c:v>
                </c:pt>
                <c:pt idx="31">
                  <c:v>11</c:v>
                </c:pt>
                <c:pt idx="32">
                  <c:v>12</c:v>
                </c:pt>
                <c:pt idx="33">
                  <c:v>12</c:v>
                </c:pt>
                <c:pt idx="34">
                  <c:v>8</c:v>
                </c:pt>
                <c:pt idx="35">
                  <c:v>14</c:v>
                </c:pt>
                <c:pt idx="36">
                  <c:v>14</c:v>
                </c:pt>
                <c:pt idx="37">
                  <c:v>14</c:v>
                </c:pt>
                <c:pt idx="38">
                  <c:v>9</c:v>
                </c:pt>
                <c:pt idx="39">
                  <c:v>10</c:v>
                </c:pt>
                <c:pt idx="40">
                  <c:v>9</c:v>
                </c:pt>
                <c:pt idx="41">
                  <c:v>13</c:v>
                </c:pt>
                <c:pt idx="42">
                  <c:v>11</c:v>
                </c:pt>
                <c:pt idx="43">
                  <c:v>10</c:v>
                </c:pt>
                <c:pt idx="44">
                  <c:v>11</c:v>
                </c:pt>
                <c:pt idx="45">
                  <c:v>10</c:v>
                </c:pt>
                <c:pt idx="46">
                  <c:v>9</c:v>
                </c:pt>
                <c:pt idx="47">
                  <c:v>11</c:v>
                </c:pt>
                <c:pt idx="48">
                  <c:v>6</c:v>
                </c:pt>
                <c:pt idx="49">
                  <c:v>4</c:v>
                </c:pt>
                <c:pt idx="50">
                  <c:v>5</c:v>
                </c:pt>
                <c:pt idx="51">
                  <c:v>2</c:v>
                </c:pt>
                <c:pt idx="52">
                  <c:v>3</c:v>
                </c:pt>
                <c:pt idx="53">
                  <c:v>3</c:v>
                </c:pt>
                <c:pt idx="54">
                  <c:v>5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4</c:v>
                </c:pt>
                <c:pt idx="62">
                  <c:v>3</c:v>
                </c:pt>
                <c:pt idx="63">
                  <c:v>3</c:v>
                </c:pt>
                <c:pt idx="64">
                  <c:v>5</c:v>
                </c:pt>
                <c:pt idx="65">
                  <c:v>4</c:v>
                </c:pt>
                <c:pt idx="66">
                  <c:v>3</c:v>
                </c:pt>
                <c:pt idx="67">
                  <c:v>5</c:v>
                </c:pt>
                <c:pt idx="68">
                  <c:v>2</c:v>
                </c:pt>
                <c:pt idx="69">
                  <c:v>2</c:v>
                </c:pt>
                <c:pt idx="70">
                  <c:v>1</c:v>
                </c:pt>
                <c:pt idx="71">
                  <c:v>3</c:v>
                </c:pt>
                <c:pt idx="72">
                  <c:v>1</c:v>
                </c:pt>
                <c:pt idx="73">
                  <c:v>1</c:v>
                </c:pt>
                <c:pt idx="74">
                  <c:v>2</c:v>
                </c:pt>
                <c:pt idx="75">
                  <c:v>2</c:v>
                </c:pt>
                <c:pt idx="76">
                  <c:v>1</c:v>
                </c:pt>
                <c:pt idx="77">
                  <c:v>3</c:v>
                </c:pt>
                <c:pt idx="78">
                  <c:v>1</c:v>
                </c:pt>
                <c:pt idx="79">
                  <c:v>1</c:v>
                </c:pt>
                <c:pt idx="80">
                  <c:v>2</c:v>
                </c:pt>
                <c:pt idx="81">
                  <c:v>1</c:v>
                </c:pt>
                <c:pt idx="82">
                  <c:v>1</c:v>
                </c:pt>
                <c:pt idx="83">
                  <c:v>2</c:v>
                </c:pt>
                <c:pt idx="84">
                  <c:v>3</c:v>
                </c:pt>
                <c:pt idx="85">
                  <c:v>2</c:v>
                </c:pt>
                <c:pt idx="86">
                  <c:v>2</c:v>
                </c:pt>
                <c:pt idx="87">
                  <c:v>1</c:v>
                </c:pt>
                <c:pt idx="88">
                  <c:v>2</c:v>
                </c:pt>
                <c:pt idx="89">
                  <c:v>1</c:v>
                </c:pt>
                <c:pt idx="90">
                  <c:v>4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1</c:v>
                </c:pt>
                <c:pt idx="96">
                  <c:v>3</c:v>
                </c:pt>
                <c:pt idx="97">
                  <c:v>1</c:v>
                </c:pt>
                <c:pt idx="98">
                  <c:v>1</c:v>
                </c:pt>
                <c:pt idx="99">
                  <c:v>2</c:v>
                </c:pt>
                <c:pt idx="100">
                  <c:v>2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2</c:v>
                </c:pt>
                <c:pt idx="107">
                  <c:v>1</c:v>
                </c:pt>
                <c:pt idx="108">
                  <c:v>1</c:v>
                </c:pt>
                <c:pt idx="10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38-7846-B8B5-8713A18B4394}"/>
            </c:ext>
          </c:extLst>
        </c:ser>
        <c:ser>
          <c:idx val="2"/>
          <c:order val="2"/>
          <c:tx>
            <c:strRef>
              <c:f>'Individual masks'!$AN$3</c:f>
              <c:strCache>
                <c:ptCount val="1"/>
                <c:pt idx="0">
                  <c:v>FFP2 mask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N$4:$AN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1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C38-7846-B8B5-8713A18B4394}"/>
            </c:ext>
          </c:extLst>
        </c:ser>
        <c:ser>
          <c:idx val="3"/>
          <c:order val="3"/>
          <c:tx>
            <c:strRef>
              <c:f>'Individual masks'!$AO$3</c:f>
              <c:strCache>
                <c:ptCount val="1"/>
                <c:pt idx="0">
                  <c:v>Cloth face mask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O$4:$AO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0</c:v>
                </c:pt>
                <c:pt idx="44">
                  <c:v>1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1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</c:v>
                </c:pt>
                <c:pt idx="53">
                  <c:v>0</c:v>
                </c:pt>
                <c:pt idx="54">
                  <c:v>1</c:v>
                </c:pt>
                <c:pt idx="55">
                  <c:v>0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0</c:v>
                </c:pt>
                <c:pt idx="61">
                  <c:v>1</c:v>
                </c:pt>
                <c:pt idx="62">
                  <c:v>1</c:v>
                </c:pt>
                <c:pt idx="63">
                  <c:v>0</c:v>
                </c:pt>
                <c:pt idx="64">
                  <c:v>1</c:v>
                </c:pt>
                <c:pt idx="65">
                  <c:v>1</c:v>
                </c:pt>
                <c:pt idx="66">
                  <c:v>0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0</c:v>
                </c:pt>
                <c:pt idx="71">
                  <c:v>1</c:v>
                </c:pt>
                <c:pt idx="72">
                  <c:v>1</c:v>
                </c:pt>
                <c:pt idx="73">
                  <c:v>0</c:v>
                </c:pt>
                <c:pt idx="74">
                  <c:v>1</c:v>
                </c:pt>
                <c:pt idx="75">
                  <c:v>0</c:v>
                </c:pt>
                <c:pt idx="76">
                  <c:v>1</c:v>
                </c:pt>
                <c:pt idx="77">
                  <c:v>1</c:v>
                </c:pt>
                <c:pt idx="78">
                  <c:v>0</c:v>
                </c:pt>
                <c:pt idx="79">
                  <c:v>1</c:v>
                </c:pt>
                <c:pt idx="80">
                  <c:v>0</c:v>
                </c:pt>
                <c:pt idx="81">
                  <c:v>0</c:v>
                </c:pt>
                <c:pt idx="82">
                  <c:v>1</c:v>
                </c:pt>
                <c:pt idx="83">
                  <c:v>1</c:v>
                </c:pt>
                <c:pt idx="84">
                  <c:v>0</c:v>
                </c:pt>
                <c:pt idx="85">
                  <c:v>1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0</c:v>
                </c:pt>
                <c:pt idx="95">
                  <c:v>0</c:v>
                </c:pt>
                <c:pt idx="96">
                  <c:v>1</c:v>
                </c:pt>
                <c:pt idx="97">
                  <c:v>0</c:v>
                </c:pt>
                <c:pt idx="98">
                  <c:v>1</c:v>
                </c:pt>
                <c:pt idx="99">
                  <c:v>1</c:v>
                </c:pt>
                <c:pt idx="100">
                  <c:v>0</c:v>
                </c:pt>
                <c:pt idx="101">
                  <c:v>0</c:v>
                </c:pt>
                <c:pt idx="102">
                  <c:v>1</c:v>
                </c:pt>
                <c:pt idx="103">
                  <c:v>1</c:v>
                </c:pt>
                <c:pt idx="104">
                  <c:v>0</c:v>
                </c:pt>
                <c:pt idx="105">
                  <c:v>1</c:v>
                </c:pt>
                <c:pt idx="106">
                  <c:v>1</c:v>
                </c:pt>
                <c:pt idx="107">
                  <c:v>0</c:v>
                </c:pt>
                <c:pt idx="108">
                  <c:v>1</c:v>
                </c:pt>
                <c:pt idx="10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C38-7846-B8B5-8713A18B43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8507456"/>
        <c:axId val="1625911392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37139128278256556"/>
          <c:y val="0.17129629629629628"/>
          <c:w val="0.60498666997333994"/>
          <c:h val="0.2662102653834937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ta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ividual masks'!$AR$3</c:f>
              <c:strCache>
                <c:ptCount val="1"/>
                <c:pt idx="0">
                  <c:v>Particulate Respirator Type N9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R$4:$AR$113</c:f>
              <c:numCache>
                <c:formatCode>General</c:formatCode>
                <c:ptCount val="11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0</c:v>
                </c:pt>
                <c:pt idx="71">
                  <c:v>1</c:v>
                </c:pt>
                <c:pt idx="72">
                  <c:v>1</c:v>
                </c:pt>
                <c:pt idx="73">
                  <c:v>0</c:v>
                </c:pt>
                <c:pt idx="74">
                  <c:v>1</c:v>
                </c:pt>
                <c:pt idx="75">
                  <c:v>1</c:v>
                </c:pt>
                <c:pt idx="76">
                  <c:v>0</c:v>
                </c:pt>
                <c:pt idx="77">
                  <c:v>1</c:v>
                </c:pt>
                <c:pt idx="78">
                  <c:v>0</c:v>
                </c:pt>
                <c:pt idx="79">
                  <c:v>0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0</c:v>
                </c:pt>
                <c:pt idx="85">
                  <c:v>1</c:v>
                </c:pt>
                <c:pt idx="86">
                  <c:v>1</c:v>
                </c:pt>
                <c:pt idx="87">
                  <c:v>0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0</c:v>
                </c:pt>
                <c:pt idx="92">
                  <c:v>0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0</c:v>
                </c:pt>
                <c:pt idx="97">
                  <c:v>0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0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EC-6A46-A750-993A03236EF6}"/>
            </c:ext>
          </c:extLst>
        </c:ser>
        <c:ser>
          <c:idx val="1"/>
          <c:order val="1"/>
          <c:tx>
            <c:strRef>
              <c:f>'Individual masks'!$AS$3</c:f>
              <c:strCache>
                <c:ptCount val="1"/>
                <c:pt idx="0">
                  <c:v>Surgical mas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S$4:$AS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7</c:v>
                </c:pt>
                <c:pt idx="4">
                  <c:v>4</c:v>
                </c:pt>
                <c:pt idx="5">
                  <c:v>2</c:v>
                </c:pt>
                <c:pt idx="6">
                  <c:v>13</c:v>
                </c:pt>
                <c:pt idx="7">
                  <c:v>39</c:v>
                </c:pt>
                <c:pt idx="8">
                  <c:v>16</c:v>
                </c:pt>
                <c:pt idx="9">
                  <c:v>100</c:v>
                </c:pt>
                <c:pt idx="10">
                  <c:v>85</c:v>
                </c:pt>
                <c:pt idx="11">
                  <c:v>49</c:v>
                </c:pt>
                <c:pt idx="12">
                  <c:v>56</c:v>
                </c:pt>
                <c:pt idx="13">
                  <c:v>70</c:v>
                </c:pt>
                <c:pt idx="14">
                  <c:v>56</c:v>
                </c:pt>
                <c:pt idx="15">
                  <c:v>61</c:v>
                </c:pt>
                <c:pt idx="16">
                  <c:v>64</c:v>
                </c:pt>
                <c:pt idx="17">
                  <c:v>62</c:v>
                </c:pt>
                <c:pt idx="18">
                  <c:v>46</c:v>
                </c:pt>
                <c:pt idx="19">
                  <c:v>47</c:v>
                </c:pt>
                <c:pt idx="20">
                  <c:v>36</c:v>
                </c:pt>
                <c:pt idx="21">
                  <c:v>28</c:v>
                </c:pt>
                <c:pt idx="22">
                  <c:v>22</c:v>
                </c:pt>
                <c:pt idx="23">
                  <c:v>17</c:v>
                </c:pt>
                <c:pt idx="24">
                  <c:v>13</c:v>
                </c:pt>
                <c:pt idx="25">
                  <c:v>13</c:v>
                </c:pt>
                <c:pt idx="26">
                  <c:v>9</c:v>
                </c:pt>
                <c:pt idx="27">
                  <c:v>13</c:v>
                </c:pt>
                <c:pt idx="28">
                  <c:v>9</c:v>
                </c:pt>
                <c:pt idx="29">
                  <c:v>9</c:v>
                </c:pt>
                <c:pt idx="30">
                  <c:v>8</c:v>
                </c:pt>
                <c:pt idx="31">
                  <c:v>11</c:v>
                </c:pt>
                <c:pt idx="32">
                  <c:v>20</c:v>
                </c:pt>
                <c:pt idx="33">
                  <c:v>15</c:v>
                </c:pt>
                <c:pt idx="34">
                  <c:v>18</c:v>
                </c:pt>
                <c:pt idx="35">
                  <c:v>21</c:v>
                </c:pt>
                <c:pt idx="36">
                  <c:v>17</c:v>
                </c:pt>
                <c:pt idx="37">
                  <c:v>14</c:v>
                </c:pt>
                <c:pt idx="38">
                  <c:v>19</c:v>
                </c:pt>
                <c:pt idx="39">
                  <c:v>34</c:v>
                </c:pt>
                <c:pt idx="40">
                  <c:v>26</c:v>
                </c:pt>
                <c:pt idx="41">
                  <c:v>24</c:v>
                </c:pt>
                <c:pt idx="42">
                  <c:v>22</c:v>
                </c:pt>
                <c:pt idx="43">
                  <c:v>19</c:v>
                </c:pt>
                <c:pt idx="44">
                  <c:v>20</c:v>
                </c:pt>
                <c:pt idx="45">
                  <c:v>14</c:v>
                </c:pt>
                <c:pt idx="46">
                  <c:v>10</c:v>
                </c:pt>
                <c:pt idx="47">
                  <c:v>10</c:v>
                </c:pt>
                <c:pt idx="48">
                  <c:v>9</c:v>
                </c:pt>
                <c:pt idx="49">
                  <c:v>8</c:v>
                </c:pt>
                <c:pt idx="50">
                  <c:v>7</c:v>
                </c:pt>
                <c:pt idx="51">
                  <c:v>7</c:v>
                </c:pt>
                <c:pt idx="52">
                  <c:v>7</c:v>
                </c:pt>
                <c:pt idx="53">
                  <c:v>9</c:v>
                </c:pt>
                <c:pt idx="54">
                  <c:v>9</c:v>
                </c:pt>
                <c:pt idx="55">
                  <c:v>11</c:v>
                </c:pt>
                <c:pt idx="56">
                  <c:v>10</c:v>
                </c:pt>
                <c:pt idx="57">
                  <c:v>10</c:v>
                </c:pt>
                <c:pt idx="58">
                  <c:v>12</c:v>
                </c:pt>
                <c:pt idx="59">
                  <c:v>10</c:v>
                </c:pt>
                <c:pt idx="60">
                  <c:v>14</c:v>
                </c:pt>
                <c:pt idx="61">
                  <c:v>17</c:v>
                </c:pt>
                <c:pt idx="62">
                  <c:v>11</c:v>
                </c:pt>
                <c:pt idx="63">
                  <c:v>8</c:v>
                </c:pt>
                <c:pt idx="64">
                  <c:v>8</c:v>
                </c:pt>
                <c:pt idx="65">
                  <c:v>7</c:v>
                </c:pt>
                <c:pt idx="66">
                  <c:v>9</c:v>
                </c:pt>
                <c:pt idx="67">
                  <c:v>7</c:v>
                </c:pt>
                <c:pt idx="68">
                  <c:v>7</c:v>
                </c:pt>
                <c:pt idx="69">
                  <c:v>7</c:v>
                </c:pt>
                <c:pt idx="70">
                  <c:v>6</c:v>
                </c:pt>
                <c:pt idx="71">
                  <c:v>6</c:v>
                </c:pt>
                <c:pt idx="72">
                  <c:v>5</c:v>
                </c:pt>
                <c:pt idx="73">
                  <c:v>5</c:v>
                </c:pt>
                <c:pt idx="74">
                  <c:v>5</c:v>
                </c:pt>
                <c:pt idx="75">
                  <c:v>7</c:v>
                </c:pt>
                <c:pt idx="76">
                  <c:v>8</c:v>
                </c:pt>
                <c:pt idx="77">
                  <c:v>8</c:v>
                </c:pt>
                <c:pt idx="78">
                  <c:v>3</c:v>
                </c:pt>
                <c:pt idx="79">
                  <c:v>2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4</c:v>
                </c:pt>
                <c:pt idx="87">
                  <c:v>4</c:v>
                </c:pt>
                <c:pt idx="88">
                  <c:v>4</c:v>
                </c:pt>
                <c:pt idx="89">
                  <c:v>4</c:v>
                </c:pt>
                <c:pt idx="90">
                  <c:v>4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  <c:pt idx="98">
                  <c:v>4</c:v>
                </c:pt>
                <c:pt idx="99">
                  <c:v>5</c:v>
                </c:pt>
                <c:pt idx="100">
                  <c:v>5</c:v>
                </c:pt>
                <c:pt idx="101">
                  <c:v>4</c:v>
                </c:pt>
                <c:pt idx="102">
                  <c:v>9</c:v>
                </c:pt>
                <c:pt idx="103">
                  <c:v>20</c:v>
                </c:pt>
                <c:pt idx="104">
                  <c:v>17</c:v>
                </c:pt>
                <c:pt idx="105">
                  <c:v>17</c:v>
                </c:pt>
                <c:pt idx="106">
                  <c:v>10</c:v>
                </c:pt>
                <c:pt idx="107">
                  <c:v>6</c:v>
                </c:pt>
                <c:pt idx="108">
                  <c:v>7</c:v>
                </c:pt>
                <c:pt idx="109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EC-6A46-A750-993A03236EF6}"/>
            </c:ext>
          </c:extLst>
        </c:ser>
        <c:ser>
          <c:idx val="2"/>
          <c:order val="2"/>
          <c:tx>
            <c:strRef>
              <c:f>'Individual masks'!$AT$3</c:f>
              <c:strCache>
                <c:ptCount val="1"/>
                <c:pt idx="0">
                  <c:v>FFP2 mask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T$4:$AT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</c:v>
                </c:pt>
                <c:pt idx="37">
                  <c:v>1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1</c:v>
                </c:pt>
                <c:pt idx="42">
                  <c:v>1</c:v>
                </c:pt>
                <c:pt idx="43">
                  <c:v>0</c:v>
                </c:pt>
                <c:pt idx="44">
                  <c:v>1</c:v>
                </c:pt>
                <c:pt idx="45">
                  <c:v>0</c:v>
                </c:pt>
                <c:pt idx="46">
                  <c:v>0</c:v>
                </c:pt>
                <c:pt idx="47">
                  <c:v>1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1</c:v>
                </c:pt>
                <c:pt idx="58">
                  <c:v>0</c:v>
                </c:pt>
                <c:pt idx="59">
                  <c:v>0</c:v>
                </c:pt>
                <c:pt idx="60">
                  <c:v>1</c:v>
                </c:pt>
                <c:pt idx="61">
                  <c:v>1</c:v>
                </c:pt>
                <c:pt idx="62">
                  <c:v>0</c:v>
                </c:pt>
                <c:pt idx="63">
                  <c:v>1</c:v>
                </c:pt>
                <c:pt idx="64">
                  <c:v>0</c:v>
                </c:pt>
                <c:pt idx="65">
                  <c:v>1</c:v>
                </c:pt>
                <c:pt idx="66">
                  <c:v>1</c:v>
                </c:pt>
                <c:pt idx="67">
                  <c:v>0</c:v>
                </c:pt>
                <c:pt idx="68">
                  <c:v>1</c:v>
                </c:pt>
                <c:pt idx="69">
                  <c:v>1</c:v>
                </c:pt>
                <c:pt idx="70">
                  <c:v>0</c:v>
                </c:pt>
                <c:pt idx="71">
                  <c:v>1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1</c:v>
                </c:pt>
                <c:pt idx="76">
                  <c:v>1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1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1</c:v>
                </c:pt>
                <c:pt idx="94">
                  <c:v>0</c:v>
                </c:pt>
                <c:pt idx="95">
                  <c:v>0</c:v>
                </c:pt>
                <c:pt idx="96">
                  <c:v>1</c:v>
                </c:pt>
                <c:pt idx="97">
                  <c:v>0</c:v>
                </c:pt>
                <c:pt idx="98">
                  <c:v>0</c:v>
                </c:pt>
                <c:pt idx="99">
                  <c:v>1</c:v>
                </c:pt>
                <c:pt idx="100">
                  <c:v>1</c:v>
                </c:pt>
                <c:pt idx="101">
                  <c:v>0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2EC-6A46-A750-993A03236EF6}"/>
            </c:ext>
          </c:extLst>
        </c:ser>
        <c:ser>
          <c:idx val="3"/>
          <c:order val="3"/>
          <c:tx>
            <c:strRef>
              <c:f>'Individual masks'!$AU$3</c:f>
              <c:strCache>
                <c:ptCount val="1"/>
                <c:pt idx="0">
                  <c:v>Cloth face mask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U$4:$AU$113</c:f>
              <c:numCache>
                <c:formatCode>General</c:formatCode>
                <c:ptCount val="110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0</c:v>
                </c:pt>
                <c:pt idx="66">
                  <c:v>1</c:v>
                </c:pt>
                <c:pt idx="67">
                  <c:v>1</c:v>
                </c:pt>
                <c:pt idx="68">
                  <c:v>0</c:v>
                </c:pt>
                <c:pt idx="69">
                  <c:v>1</c:v>
                </c:pt>
                <c:pt idx="70">
                  <c:v>1</c:v>
                </c:pt>
                <c:pt idx="71">
                  <c:v>0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0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2EC-6A46-A750-993A03236E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8507456"/>
        <c:axId val="1625911392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37139128278256556"/>
          <c:y val="0.17129629629629628"/>
          <c:w val="0.60498666997333994"/>
          <c:h val="0.2662102653834937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rman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ividual masks'!$AX$3</c:f>
              <c:strCache>
                <c:ptCount val="1"/>
                <c:pt idx="0">
                  <c:v>Particulate Respirator Type N9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X$4:$AX$113</c:f>
              <c:numCache>
                <c:formatCode>General</c:formatCode>
                <c:ptCount val="11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2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0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F6-3D41-A84A-5AC93A759A34}"/>
            </c:ext>
          </c:extLst>
        </c:ser>
        <c:ser>
          <c:idx val="1"/>
          <c:order val="1"/>
          <c:tx>
            <c:strRef>
              <c:f>'Individual masks'!$AY$3</c:f>
              <c:strCache>
                <c:ptCount val="1"/>
                <c:pt idx="0">
                  <c:v>Surgical mas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Y$4:$AY$113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4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1</c:v>
                </c:pt>
                <c:pt idx="8">
                  <c:v>3</c:v>
                </c:pt>
                <c:pt idx="9">
                  <c:v>4</c:v>
                </c:pt>
                <c:pt idx="10">
                  <c:v>13</c:v>
                </c:pt>
                <c:pt idx="11">
                  <c:v>33</c:v>
                </c:pt>
                <c:pt idx="12">
                  <c:v>66</c:v>
                </c:pt>
                <c:pt idx="13">
                  <c:v>30</c:v>
                </c:pt>
                <c:pt idx="14">
                  <c:v>48</c:v>
                </c:pt>
                <c:pt idx="15">
                  <c:v>100</c:v>
                </c:pt>
                <c:pt idx="16">
                  <c:v>53</c:v>
                </c:pt>
                <c:pt idx="17">
                  <c:v>21</c:v>
                </c:pt>
                <c:pt idx="18">
                  <c:v>18</c:v>
                </c:pt>
                <c:pt idx="19">
                  <c:v>13</c:v>
                </c:pt>
                <c:pt idx="20">
                  <c:v>10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5</c:v>
                </c:pt>
                <c:pt idx="29">
                  <c:v>6</c:v>
                </c:pt>
                <c:pt idx="30">
                  <c:v>8</c:v>
                </c:pt>
                <c:pt idx="31">
                  <c:v>8</c:v>
                </c:pt>
                <c:pt idx="32">
                  <c:v>7</c:v>
                </c:pt>
                <c:pt idx="33">
                  <c:v>9</c:v>
                </c:pt>
                <c:pt idx="34">
                  <c:v>7</c:v>
                </c:pt>
                <c:pt idx="35">
                  <c:v>7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7</c:v>
                </c:pt>
                <c:pt idx="40">
                  <c:v>9</c:v>
                </c:pt>
                <c:pt idx="41">
                  <c:v>11</c:v>
                </c:pt>
                <c:pt idx="42">
                  <c:v>11</c:v>
                </c:pt>
                <c:pt idx="43">
                  <c:v>8</c:v>
                </c:pt>
                <c:pt idx="44">
                  <c:v>7</c:v>
                </c:pt>
                <c:pt idx="45">
                  <c:v>5</c:v>
                </c:pt>
                <c:pt idx="46">
                  <c:v>5</c:v>
                </c:pt>
                <c:pt idx="47">
                  <c:v>5</c:v>
                </c:pt>
                <c:pt idx="48">
                  <c:v>5</c:v>
                </c:pt>
                <c:pt idx="49">
                  <c:v>4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5</c:v>
                </c:pt>
                <c:pt idx="55">
                  <c:v>3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4F6-3D41-A84A-5AC93A759A34}"/>
            </c:ext>
          </c:extLst>
        </c:ser>
        <c:ser>
          <c:idx val="2"/>
          <c:order val="2"/>
          <c:tx>
            <c:strRef>
              <c:f>'Individual masks'!$AZ$3</c:f>
              <c:strCache>
                <c:ptCount val="1"/>
                <c:pt idx="0">
                  <c:v>FFP2 mask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AZ$4:$AZ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0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</c:v>
                </c:pt>
                <c:pt idx="49">
                  <c:v>1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0</c:v>
                </c:pt>
                <c:pt idx="61">
                  <c:v>1</c:v>
                </c:pt>
                <c:pt idx="62">
                  <c:v>1</c:v>
                </c:pt>
                <c:pt idx="63">
                  <c:v>0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0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0</c:v>
                </c:pt>
                <c:pt idx="75">
                  <c:v>1</c:v>
                </c:pt>
                <c:pt idx="76">
                  <c:v>0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0</c:v>
                </c:pt>
                <c:pt idx="82">
                  <c:v>1</c:v>
                </c:pt>
                <c:pt idx="83">
                  <c:v>0</c:v>
                </c:pt>
                <c:pt idx="84">
                  <c:v>1</c:v>
                </c:pt>
                <c:pt idx="85">
                  <c:v>0</c:v>
                </c:pt>
                <c:pt idx="86">
                  <c:v>1</c:v>
                </c:pt>
                <c:pt idx="87">
                  <c:v>1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1</c:v>
                </c:pt>
                <c:pt idx="93">
                  <c:v>0</c:v>
                </c:pt>
                <c:pt idx="94">
                  <c:v>0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0</c:v>
                </c:pt>
                <c:pt idx="101">
                  <c:v>1</c:v>
                </c:pt>
                <c:pt idx="102">
                  <c:v>0</c:v>
                </c:pt>
                <c:pt idx="103">
                  <c:v>0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4F6-3D41-A84A-5AC93A759A34}"/>
            </c:ext>
          </c:extLst>
        </c:ser>
        <c:ser>
          <c:idx val="3"/>
          <c:order val="3"/>
          <c:tx>
            <c:strRef>
              <c:f>'Individual masks'!$BA$3</c:f>
              <c:strCache>
                <c:ptCount val="1"/>
                <c:pt idx="0">
                  <c:v>Cloth face mask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Individual masks'!$A$4:$A$113</c:f>
              <c:numCache>
                <c:formatCode>m/d/yy</c:formatCode>
                <c:ptCount val="11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</c:numCache>
            </c:numRef>
          </c:cat>
          <c:val>
            <c:numRef>
              <c:f>'Individual masks'!$BA$4:$BA$113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7</c:v>
                </c:pt>
                <c:pt idx="15">
                  <c:v>71</c:v>
                </c:pt>
                <c:pt idx="16">
                  <c:v>30</c:v>
                </c:pt>
                <c:pt idx="17">
                  <c:v>9</c:v>
                </c:pt>
                <c:pt idx="18">
                  <c:v>7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8</c:v>
                </c:pt>
                <c:pt idx="23">
                  <c:v>8</c:v>
                </c:pt>
                <c:pt idx="24">
                  <c:v>6</c:v>
                </c:pt>
                <c:pt idx="25">
                  <c:v>7</c:v>
                </c:pt>
                <c:pt idx="26">
                  <c:v>9</c:v>
                </c:pt>
                <c:pt idx="27">
                  <c:v>6</c:v>
                </c:pt>
                <c:pt idx="28">
                  <c:v>6</c:v>
                </c:pt>
                <c:pt idx="29">
                  <c:v>5</c:v>
                </c:pt>
                <c:pt idx="30">
                  <c:v>8</c:v>
                </c:pt>
                <c:pt idx="31">
                  <c:v>7</c:v>
                </c:pt>
                <c:pt idx="32">
                  <c:v>6</c:v>
                </c:pt>
                <c:pt idx="33">
                  <c:v>9</c:v>
                </c:pt>
                <c:pt idx="34">
                  <c:v>6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6</c:v>
                </c:pt>
                <c:pt idx="40">
                  <c:v>10</c:v>
                </c:pt>
                <c:pt idx="41">
                  <c:v>14</c:v>
                </c:pt>
                <c:pt idx="42">
                  <c:v>11</c:v>
                </c:pt>
                <c:pt idx="43">
                  <c:v>8</c:v>
                </c:pt>
                <c:pt idx="44">
                  <c:v>7</c:v>
                </c:pt>
                <c:pt idx="45">
                  <c:v>4</c:v>
                </c:pt>
                <c:pt idx="46">
                  <c:v>3</c:v>
                </c:pt>
                <c:pt idx="47">
                  <c:v>4</c:v>
                </c:pt>
                <c:pt idx="48">
                  <c:v>3</c:v>
                </c:pt>
                <c:pt idx="49">
                  <c:v>3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5</c:v>
                </c:pt>
                <c:pt idx="54">
                  <c:v>18</c:v>
                </c:pt>
                <c:pt idx="55">
                  <c:v>7</c:v>
                </c:pt>
                <c:pt idx="56">
                  <c:v>3</c:v>
                </c:pt>
                <c:pt idx="57">
                  <c:v>2</c:v>
                </c:pt>
                <c:pt idx="58">
                  <c:v>3</c:v>
                </c:pt>
                <c:pt idx="59">
                  <c:v>4</c:v>
                </c:pt>
                <c:pt idx="60">
                  <c:v>3</c:v>
                </c:pt>
                <c:pt idx="61">
                  <c:v>2</c:v>
                </c:pt>
                <c:pt idx="62">
                  <c:v>3</c:v>
                </c:pt>
                <c:pt idx="63">
                  <c:v>3</c:v>
                </c:pt>
                <c:pt idx="64">
                  <c:v>5</c:v>
                </c:pt>
                <c:pt idx="65">
                  <c:v>2</c:v>
                </c:pt>
                <c:pt idx="66">
                  <c:v>3</c:v>
                </c:pt>
                <c:pt idx="67">
                  <c:v>3</c:v>
                </c:pt>
                <c:pt idx="68">
                  <c:v>5</c:v>
                </c:pt>
                <c:pt idx="69">
                  <c:v>2</c:v>
                </c:pt>
                <c:pt idx="70">
                  <c:v>3</c:v>
                </c:pt>
                <c:pt idx="71">
                  <c:v>4</c:v>
                </c:pt>
                <c:pt idx="72">
                  <c:v>5</c:v>
                </c:pt>
                <c:pt idx="73">
                  <c:v>6</c:v>
                </c:pt>
                <c:pt idx="74">
                  <c:v>7</c:v>
                </c:pt>
                <c:pt idx="75">
                  <c:v>13</c:v>
                </c:pt>
                <c:pt idx="76">
                  <c:v>7</c:v>
                </c:pt>
                <c:pt idx="77">
                  <c:v>5</c:v>
                </c:pt>
                <c:pt idx="78">
                  <c:v>6</c:v>
                </c:pt>
                <c:pt idx="79">
                  <c:v>6</c:v>
                </c:pt>
                <c:pt idx="80">
                  <c:v>4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4</c:v>
                </c:pt>
                <c:pt idx="86">
                  <c:v>6</c:v>
                </c:pt>
                <c:pt idx="87">
                  <c:v>4</c:v>
                </c:pt>
                <c:pt idx="88">
                  <c:v>3</c:v>
                </c:pt>
                <c:pt idx="89">
                  <c:v>3</c:v>
                </c:pt>
                <c:pt idx="90">
                  <c:v>5</c:v>
                </c:pt>
                <c:pt idx="91">
                  <c:v>4</c:v>
                </c:pt>
                <c:pt idx="92">
                  <c:v>2</c:v>
                </c:pt>
                <c:pt idx="93">
                  <c:v>2</c:v>
                </c:pt>
                <c:pt idx="94">
                  <c:v>3</c:v>
                </c:pt>
                <c:pt idx="95">
                  <c:v>2</c:v>
                </c:pt>
                <c:pt idx="96">
                  <c:v>3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1</c:v>
                </c:pt>
                <c:pt idx="101">
                  <c:v>1</c:v>
                </c:pt>
                <c:pt idx="102">
                  <c:v>2</c:v>
                </c:pt>
                <c:pt idx="103">
                  <c:v>3</c:v>
                </c:pt>
                <c:pt idx="104">
                  <c:v>2</c:v>
                </c:pt>
                <c:pt idx="105">
                  <c:v>4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4F6-3D41-A84A-5AC93A759A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8507456"/>
        <c:axId val="1625911392"/>
      </c:lineChart>
      <c:dateAx>
        <c:axId val="1658507456"/>
        <c:scaling>
          <c:orientation val="minMax"/>
        </c:scaling>
        <c:delete val="0"/>
        <c:axPos val="b"/>
        <c:numFmt formatCode="m/d/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911392"/>
        <c:crosses val="autoZero"/>
        <c:auto val="0"/>
        <c:lblOffset val="100"/>
        <c:baseTimeUnit val="days"/>
        <c:majorUnit val="3"/>
        <c:majorTimeUnit val="months"/>
      </c:dateAx>
      <c:valAx>
        <c:axId val="1625911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507456"/>
        <c:crossesAt val="43835"/>
        <c:crossBetween val="midCat"/>
        <c:majorUnit val="25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37139128278256556"/>
          <c:y val="0.17129629629629628"/>
          <c:w val="0.60498666997333994"/>
          <c:h val="0.2662102653834937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13" Type="http://schemas.openxmlformats.org/officeDocument/2006/relationships/chart" Target="../charts/chart24.xml"/><Relationship Id="rId18" Type="http://schemas.openxmlformats.org/officeDocument/2006/relationships/chart" Target="../charts/chart29.xml"/><Relationship Id="rId3" Type="http://schemas.openxmlformats.org/officeDocument/2006/relationships/chart" Target="../charts/chart14.xml"/><Relationship Id="rId7" Type="http://schemas.openxmlformats.org/officeDocument/2006/relationships/chart" Target="../charts/chart18.xml"/><Relationship Id="rId12" Type="http://schemas.openxmlformats.org/officeDocument/2006/relationships/chart" Target="../charts/chart23.xml"/><Relationship Id="rId17" Type="http://schemas.openxmlformats.org/officeDocument/2006/relationships/chart" Target="../charts/chart28.xml"/><Relationship Id="rId2" Type="http://schemas.openxmlformats.org/officeDocument/2006/relationships/chart" Target="../charts/chart13.xml"/><Relationship Id="rId16" Type="http://schemas.openxmlformats.org/officeDocument/2006/relationships/chart" Target="../charts/chart27.xml"/><Relationship Id="rId20" Type="http://schemas.openxmlformats.org/officeDocument/2006/relationships/chart" Target="../charts/chart31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11" Type="http://schemas.openxmlformats.org/officeDocument/2006/relationships/chart" Target="../charts/chart22.xml"/><Relationship Id="rId5" Type="http://schemas.openxmlformats.org/officeDocument/2006/relationships/chart" Target="../charts/chart16.xml"/><Relationship Id="rId15" Type="http://schemas.openxmlformats.org/officeDocument/2006/relationships/chart" Target="../charts/chart26.xml"/><Relationship Id="rId10" Type="http://schemas.openxmlformats.org/officeDocument/2006/relationships/chart" Target="../charts/chart21.xml"/><Relationship Id="rId19" Type="http://schemas.openxmlformats.org/officeDocument/2006/relationships/chart" Target="../charts/chart30.xml"/><Relationship Id="rId4" Type="http://schemas.openxmlformats.org/officeDocument/2006/relationships/chart" Target="../charts/chart15.xml"/><Relationship Id="rId9" Type="http://schemas.openxmlformats.org/officeDocument/2006/relationships/chart" Target="../charts/chart20.xml"/><Relationship Id="rId14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3</xdr:row>
      <xdr:rowOff>143934</xdr:rowOff>
    </xdr:from>
    <xdr:to>
      <xdr:col>4</xdr:col>
      <xdr:colOff>736600</xdr:colOff>
      <xdr:row>127</xdr:row>
      <xdr:rowOff>423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117BD4-98D1-794D-AA8A-E9A84DFE3E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14</xdr:row>
      <xdr:rowOff>0</xdr:rowOff>
    </xdr:from>
    <xdr:to>
      <xdr:col>9</xdr:col>
      <xdr:colOff>736600</xdr:colOff>
      <xdr:row>127</xdr:row>
      <xdr:rowOff>101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5D5D60E-05E9-EF45-82EB-057AE8C04D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114</xdr:row>
      <xdr:rowOff>0</xdr:rowOff>
    </xdr:from>
    <xdr:to>
      <xdr:col>15</xdr:col>
      <xdr:colOff>736600</xdr:colOff>
      <xdr:row>127</xdr:row>
      <xdr:rowOff>1016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EF1B365-4951-E245-8C0F-8ACA4C6FC2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0</xdr:colOff>
      <xdr:row>114</xdr:row>
      <xdr:rowOff>0</xdr:rowOff>
    </xdr:from>
    <xdr:to>
      <xdr:col>21</xdr:col>
      <xdr:colOff>736600</xdr:colOff>
      <xdr:row>127</xdr:row>
      <xdr:rowOff>1016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0B30FC4-CBB9-FF40-BAAC-584AB90161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0</xdr:colOff>
      <xdr:row>114</xdr:row>
      <xdr:rowOff>0</xdr:rowOff>
    </xdr:from>
    <xdr:to>
      <xdr:col>27</xdr:col>
      <xdr:colOff>736600</xdr:colOff>
      <xdr:row>127</xdr:row>
      <xdr:rowOff>1016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1791E65-B4DF-EF49-9B68-D3D30145A9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0</xdr:colOff>
      <xdr:row>114</xdr:row>
      <xdr:rowOff>0</xdr:rowOff>
    </xdr:from>
    <xdr:to>
      <xdr:col>33</xdr:col>
      <xdr:colOff>736600</xdr:colOff>
      <xdr:row>127</xdr:row>
      <xdr:rowOff>1016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80A9E17-07BC-5E43-BA87-45CBD740BE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6</xdr:col>
      <xdr:colOff>0</xdr:colOff>
      <xdr:row>114</xdr:row>
      <xdr:rowOff>0</xdr:rowOff>
    </xdr:from>
    <xdr:to>
      <xdr:col>39</xdr:col>
      <xdr:colOff>736600</xdr:colOff>
      <xdr:row>127</xdr:row>
      <xdr:rowOff>1016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9741064-49E8-AC41-BBF1-4ADD6FB412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3</xdr:col>
      <xdr:colOff>0</xdr:colOff>
      <xdr:row>114</xdr:row>
      <xdr:rowOff>0</xdr:rowOff>
    </xdr:from>
    <xdr:to>
      <xdr:col>46</xdr:col>
      <xdr:colOff>736600</xdr:colOff>
      <xdr:row>127</xdr:row>
      <xdr:rowOff>1016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61005D49-DE72-8447-B7DA-24C5A46A0E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9</xdr:col>
      <xdr:colOff>0</xdr:colOff>
      <xdr:row>114</xdr:row>
      <xdr:rowOff>0</xdr:rowOff>
    </xdr:from>
    <xdr:to>
      <xdr:col>52</xdr:col>
      <xdr:colOff>736600</xdr:colOff>
      <xdr:row>127</xdr:row>
      <xdr:rowOff>1016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F24FCE7A-B74F-DD4B-BB0D-C005ADC26F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4</xdr:col>
      <xdr:colOff>0</xdr:colOff>
      <xdr:row>114</xdr:row>
      <xdr:rowOff>0</xdr:rowOff>
    </xdr:from>
    <xdr:to>
      <xdr:col>57</xdr:col>
      <xdr:colOff>736600</xdr:colOff>
      <xdr:row>127</xdr:row>
      <xdr:rowOff>1016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7E8E42F7-BAEE-B649-B60C-26578F9284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0</xdr:col>
      <xdr:colOff>0</xdr:colOff>
      <xdr:row>114</xdr:row>
      <xdr:rowOff>0</xdr:rowOff>
    </xdr:from>
    <xdr:to>
      <xdr:col>63</xdr:col>
      <xdr:colOff>736600</xdr:colOff>
      <xdr:row>127</xdr:row>
      <xdr:rowOff>1016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F4F573DA-313D-9A41-B2FC-B9485BD57B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5465</xdr:colOff>
      <xdr:row>114</xdr:row>
      <xdr:rowOff>16933</xdr:rowOff>
    </xdr:from>
    <xdr:to>
      <xdr:col>13</xdr:col>
      <xdr:colOff>42333</xdr:colOff>
      <xdr:row>127</xdr:row>
      <xdr:rowOff>1185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FCD0650-EEEE-8A40-8DAE-2933C8C844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85801</xdr:colOff>
      <xdr:row>130</xdr:row>
      <xdr:rowOff>8467</xdr:rowOff>
    </xdr:from>
    <xdr:to>
      <xdr:col>5</xdr:col>
      <xdr:colOff>601134</xdr:colOff>
      <xdr:row>143</xdr:row>
      <xdr:rowOff>11006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AEAF4E25-51F5-2E4F-ABB2-084A452F01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2333</xdr:colOff>
      <xdr:row>114</xdr:row>
      <xdr:rowOff>25400</xdr:rowOff>
    </xdr:from>
    <xdr:to>
      <xdr:col>7</xdr:col>
      <xdr:colOff>677333</xdr:colOff>
      <xdr:row>127</xdr:row>
      <xdr:rowOff>135467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42285BFC-B705-DD48-99DE-131C23B7AC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130</xdr:row>
      <xdr:rowOff>0</xdr:rowOff>
    </xdr:from>
    <xdr:to>
      <xdr:col>11</xdr:col>
      <xdr:colOff>745066</xdr:colOff>
      <xdr:row>143</xdr:row>
      <xdr:rowOff>1016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8A665DA1-13DB-9344-B5F5-5A667698F5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0</xdr:colOff>
      <xdr:row>114</xdr:row>
      <xdr:rowOff>0</xdr:rowOff>
    </xdr:from>
    <xdr:to>
      <xdr:col>18</xdr:col>
      <xdr:colOff>736601</xdr:colOff>
      <xdr:row>127</xdr:row>
      <xdr:rowOff>1016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F0702457-E8F8-8644-B591-B3181D0BC1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0</xdr:colOff>
      <xdr:row>130</xdr:row>
      <xdr:rowOff>0</xdr:rowOff>
    </xdr:from>
    <xdr:to>
      <xdr:col>18</xdr:col>
      <xdr:colOff>745067</xdr:colOff>
      <xdr:row>143</xdr:row>
      <xdr:rowOff>10160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9056B407-F2E9-724A-AD25-61DAB386A6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0</xdr:colOff>
      <xdr:row>114</xdr:row>
      <xdr:rowOff>0</xdr:rowOff>
    </xdr:from>
    <xdr:to>
      <xdr:col>25</xdr:col>
      <xdr:colOff>736601</xdr:colOff>
      <xdr:row>127</xdr:row>
      <xdr:rowOff>10160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16F314D9-ED58-DB45-A19A-D6420FC393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130</xdr:row>
      <xdr:rowOff>0</xdr:rowOff>
    </xdr:from>
    <xdr:to>
      <xdr:col>25</xdr:col>
      <xdr:colOff>745067</xdr:colOff>
      <xdr:row>143</xdr:row>
      <xdr:rowOff>10160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CA98CCAA-F9F0-A248-90F6-D03CD7622A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8</xdr:col>
      <xdr:colOff>0</xdr:colOff>
      <xdr:row>114</xdr:row>
      <xdr:rowOff>0</xdr:rowOff>
    </xdr:from>
    <xdr:to>
      <xdr:col>32</xdr:col>
      <xdr:colOff>736600</xdr:colOff>
      <xdr:row>127</xdr:row>
      <xdr:rowOff>1016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F97DD448-17B1-CB45-A0FF-E6C46ABAE1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8</xdr:col>
      <xdr:colOff>0</xdr:colOff>
      <xdr:row>130</xdr:row>
      <xdr:rowOff>0</xdr:rowOff>
    </xdr:from>
    <xdr:to>
      <xdr:col>32</xdr:col>
      <xdr:colOff>745066</xdr:colOff>
      <xdr:row>143</xdr:row>
      <xdr:rowOff>1016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41A84A1D-7095-C84F-ADC7-CCD6A3491E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5</xdr:col>
      <xdr:colOff>0</xdr:colOff>
      <xdr:row>114</xdr:row>
      <xdr:rowOff>0</xdr:rowOff>
    </xdr:from>
    <xdr:to>
      <xdr:col>39</xdr:col>
      <xdr:colOff>736601</xdr:colOff>
      <xdr:row>127</xdr:row>
      <xdr:rowOff>10160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2926225-61A6-E449-9E7C-98E5E388A8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5</xdr:col>
      <xdr:colOff>0</xdr:colOff>
      <xdr:row>130</xdr:row>
      <xdr:rowOff>0</xdr:rowOff>
    </xdr:from>
    <xdr:to>
      <xdr:col>39</xdr:col>
      <xdr:colOff>745067</xdr:colOff>
      <xdr:row>143</xdr:row>
      <xdr:rowOff>10160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D2D9DE5A-056C-0945-8342-360180B307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2</xdr:col>
      <xdr:colOff>0</xdr:colOff>
      <xdr:row>114</xdr:row>
      <xdr:rowOff>0</xdr:rowOff>
    </xdr:from>
    <xdr:to>
      <xdr:col>46</xdr:col>
      <xdr:colOff>736601</xdr:colOff>
      <xdr:row>127</xdr:row>
      <xdr:rowOff>10160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83BAD3E7-A9F2-7140-95F1-8A157DC766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2</xdr:col>
      <xdr:colOff>0</xdr:colOff>
      <xdr:row>130</xdr:row>
      <xdr:rowOff>0</xdr:rowOff>
    </xdr:from>
    <xdr:to>
      <xdr:col>46</xdr:col>
      <xdr:colOff>745067</xdr:colOff>
      <xdr:row>143</xdr:row>
      <xdr:rowOff>10160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7D0A9DF6-A3C5-E24F-8A69-55281FED00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9</xdr:col>
      <xdr:colOff>0</xdr:colOff>
      <xdr:row>114</xdr:row>
      <xdr:rowOff>0</xdr:rowOff>
    </xdr:from>
    <xdr:to>
      <xdr:col>53</xdr:col>
      <xdr:colOff>736600</xdr:colOff>
      <xdr:row>127</xdr:row>
      <xdr:rowOff>10160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980D2023-8B70-7C47-A3F5-8745BE7836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9</xdr:col>
      <xdr:colOff>0</xdr:colOff>
      <xdr:row>130</xdr:row>
      <xdr:rowOff>0</xdr:rowOff>
    </xdr:from>
    <xdr:to>
      <xdr:col>53</xdr:col>
      <xdr:colOff>745066</xdr:colOff>
      <xdr:row>143</xdr:row>
      <xdr:rowOff>10160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F90FA53-13E8-DB47-B21C-B93C016902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6</xdr:col>
      <xdr:colOff>0</xdr:colOff>
      <xdr:row>114</xdr:row>
      <xdr:rowOff>0</xdr:rowOff>
    </xdr:from>
    <xdr:to>
      <xdr:col>60</xdr:col>
      <xdr:colOff>736601</xdr:colOff>
      <xdr:row>127</xdr:row>
      <xdr:rowOff>10160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10FA8DCB-3E1C-9843-9382-A8404717EF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6</xdr:col>
      <xdr:colOff>0</xdr:colOff>
      <xdr:row>130</xdr:row>
      <xdr:rowOff>0</xdr:rowOff>
    </xdr:from>
    <xdr:to>
      <xdr:col>60</xdr:col>
      <xdr:colOff>745067</xdr:colOff>
      <xdr:row>143</xdr:row>
      <xdr:rowOff>10160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1B208693-2614-CB45-B585-298F5D12E8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63</xdr:col>
      <xdr:colOff>0</xdr:colOff>
      <xdr:row>114</xdr:row>
      <xdr:rowOff>0</xdr:rowOff>
    </xdr:from>
    <xdr:to>
      <xdr:col>67</xdr:col>
      <xdr:colOff>736601</xdr:colOff>
      <xdr:row>127</xdr:row>
      <xdr:rowOff>10160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8ACB5090-FF18-8F43-ABD9-D1AA4A1D02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3</xdr:col>
      <xdr:colOff>0</xdr:colOff>
      <xdr:row>130</xdr:row>
      <xdr:rowOff>0</xdr:rowOff>
    </xdr:from>
    <xdr:to>
      <xdr:col>67</xdr:col>
      <xdr:colOff>745067</xdr:colOff>
      <xdr:row>143</xdr:row>
      <xdr:rowOff>10160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684B12D9-FB6A-3C4B-8137-3FE336154B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113"/>
  <sheetViews>
    <sheetView tabSelected="1" topLeftCell="AW1" zoomScale="150" zoomScaleNormal="150" workbookViewId="0">
      <selection activeCell="BG3" sqref="BG3"/>
    </sheetView>
  </sheetViews>
  <sheetFormatPr baseColWidth="10" defaultRowHeight="16" x14ac:dyDescent="0.2"/>
  <sheetData>
    <row r="1" spans="1:65" x14ac:dyDescent="0.2">
      <c r="A1" t="s">
        <v>0</v>
      </c>
      <c r="G1" t="s">
        <v>0</v>
      </c>
      <c r="M1" t="s">
        <v>0</v>
      </c>
      <c r="S1" t="s">
        <v>0</v>
      </c>
      <c r="Y1" t="s">
        <v>0</v>
      </c>
      <c r="AE1" t="s">
        <v>0</v>
      </c>
      <c r="AK1" t="s">
        <v>0</v>
      </c>
      <c r="AQ1" t="s">
        <v>0</v>
      </c>
      <c r="AW1" t="s">
        <v>0</v>
      </c>
      <c r="BC1" t="s">
        <v>0</v>
      </c>
      <c r="BI1" t="s">
        <v>0</v>
      </c>
    </row>
    <row r="2" spans="1:65" x14ac:dyDescent="0.2">
      <c r="B2" t="s">
        <v>12</v>
      </c>
      <c r="H2" t="s">
        <v>17</v>
      </c>
      <c r="N2" t="s">
        <v>18</v>
      </c>
      <c r="T2" t="s">
        <v>19</v>
      </c>
      <c r="Z2" t="s">
        <v>20</v>
      </c>
      <c r="AF2" t="s">
        <v>21</v>
      </c>
      <c r="AL2" t="s">
        <v>22</v>
      </c>
      <c r="AR2" t="s">
        <v>23</v>
      </c>
      <c r="AX2" t="s">
        <v>24</v>
      </c>
      <c r="BD2" t="s">
        <v>25</v>
      </c>
      <c r="BJ2" t="s">
        <v>26</v>
      </c>
    </row>
    <row r="3" spans="1:65" x14ac:dyDescent="0.2">
      <c r="A3" t="s">
        <v>1</v>
      </c>
      <c r="B3" t="s">
        <v>13</v>
      </c>
      <c r="C3" t="s">
        <v>14</v>
      </c>
      <c r="D3" t="s">
        <v>15</v>
      </c>
      <c r="E3" t="s">
        <v>16</v>
      </c>
      <c r="G3" t="s">
        <v>1</v>
      </c>
      <c r="H3" t="s">
        <v>13</v>
      </c>
      <c r="I3" t="s">
        <v>14</v>
      </c>
      <c r="J3" t="s">
        <v>15</v>
      </c>
      <c r="K3" t="s">
        <v>16</v>
      </c>
      <c r="M3" t="s">
        <v>1</v>
      </c>
      <c r="N3" t="s">
        <v>13</v>
      </c>
      <c r="O3" t="s">
        <v>14</v>
      </c>
      <c r="P3" t="s">
        <v>15</v>
      </c>
      <c r="Q3" t="s">
        <v>16</v>
      </c>
      <c r="S3" t="s">
        <v>1</v>
      </c>
      <c r="T3" t="s">
        <v>13</v>
      </c>
      <c r="U3" t="s">
        <v>14</v>
      </c>
      <c r="V3" t="s">
        <v>15</v>
      </c>
      <c r="W3" t="s">
        <v>16</v>
      </c>
      <c r="Y3" t="s">
        <v>1</v>
      </c>
      <c r="Z3" t="s">
        <v>13</v>
      </c>
      <c r="AA3" t="s">
        <v>14</v>
      </c>
      <c r="AB3" t="s">
        <v>15</v>
      </c>
      <c r="AC3" t="s">
        <v>16</v>
      </c>
      <c r="AE3" t="s">
        <v>1</v>
      </c>
      <c r="AF3" t="s">
        <v>13</v>
      </c>
      <c r="AG3" t="s">
        <v>14</v>
      </c>
      <c r="AH3" t="s">
        <v>15</v>
      </c>
      <c r="AI3" t="s">
        <v>16</v>
      </c>
      <c r="AK3" t="s">
        <v>1</v>
      </c>
      <c r="AL3" t="s">
        <v>13</v>
      </c>
      <c r="AM3" t="s">
        <v>14</v>
      </c>
      <c r="AN3" t="s">
        <v>15</v>
      </c>
      <c r="AO3" t="s">
        <v>16</v>
      </c>
      <c r="AQ3" t="s">
        <v>1</v>
      </c>
      <c r="AR3" t="s">
        <v>13</v>
      </c>
      <c r="AS3" t="s">
        <v>14</v>
      </c>
      <c r="AT3" t="s">
        <v>15</v>
      </c>
      <c r="AU3" t="s">
        <v>16</v>
      </c>
      <c r="AW3" t="s">
        <v>1</v>
      </c>
      <c r="AX3" t="s">
        <v>13</v>
      </c>
      <c r="AY3" t="s">
        <v>14</v>
      </c>
      <c r="AZ3" t="s">
        <v>15</v>
      </c>
      <c r="BA3" t="s">
        <v>16</v>
      </c>
      <c r="BC3" t="s">
        <v>1</v>
      </c>
      <c r="BD3" t="s">
        <v>13</v>
      </c>
      <c r="BE3" t="s">
        <v>14</v>
      </c>
      <c r="BF3" t="s">
        <v>15</v>
      </c>
      <c r="BG3" t="s">
        <v>16</v>
      </c>
      <c r="BI3" t="s">
        <v>1</v>
      </c>
      <c r="BJ3" t="s">
        <v>13</v>
      </c>
      <c r="BK3" t="s">
        <v>14</v>
      </c>
      <c r="BL3" t="s">
        <v>15</v>
      </c>
      <c r="BM3" t="s">
        <v>16</v>
      </c>
    </row>
    <row r="4" spans="1:65" x14ac:dyDescent="0.2">
      <c r="A4" s="1">
        <v>43835</v>
      </c>
      <c r="B4">
        <v>1</v>
      </c>
      <c r="C4">
        <v>1</v>
      </c>
      <c r="D4">
        <v>0</v>
      </c>
      <c r="E4">
        <v>1</v>
      </c>
      <c r="G4" s="1">
        <v>43835</v>
      </c>
      <c r="H4">
        <v>1</v>
      </c>
      <c r="I4">
        <v>1</v>
      </c>
      <c r="J4">
        <v>0</v>
      </c>
      <c r="K4">
        <v>1</v>
      </c>
      <c r="M4" s="1">
        <v>43835</v>
      </c>
      <c r="N4">
        <v>1</v>
      </c>
      <c r="O4">
        <v>1</v>
      </c>
      <c r="P4">
        <v>1</v>
      </c>
      <c r="Q4">
        <v>0</v>
      </c>
      <c r="S4" s="1">
        <v>43835</v>
      </c>
      <c r="T4">
        <v>1</v>
      </c>
      <c r="U4">
        <v>1</v>
      </c>
      <c r="V4">
        <v>1</v>
      </c>
      <c r="W4">
        <v>0</v>
      </c>
      <c r="Y4" s="1">
        <v>43835</v>
      </c>
      <c r="Z4">
        <v>1</v>
      </c>
      <c r="AA4">
        <v>1</v>
      </c>
      <c r="AB4">
        <v>0</v>
      </c>
      <c r="AC4">
        <v>1</v>
      </c>
      <c r="AE4" s="1">
        <v>43835</v>
      </c>
      <c r="AF4">
        <v>0</v>
      </c>
      <c r="AG4">
        <v>1</v>
      </c>
      <c r="AH4">
        <v>0</v>
      </c>
      <c r="AI4">
        <v>1</v>
      </c>
      <c r="AK4" s="1">
        <v>43835</v>
      </c>
      <c r="AL4">
        <v>1</v>
      </c>
      <c r="AM4">
        <v>1</v>
      </c>
      <c r="AN4">
        <v>0</v>
      </c>
      <c r="AO4">
        <v>0</v>
      </c>
      <c r="AQ4" s="1">
        <v>43835</v>
      </c>
      <c r="AR4">
        <v>0</v>
      </c>
      <c r="AS4">
        <v>1</v>
      </c>
      <c r="AT4">
        <v>0</v>
      </c>
      <c r="AU4">
        <v>0</v>
      </c>
      <c r="AW4" s="1">
        <v>43835</v>
      </c>
      <c r="AX4">
        <v>0</v>
      </c>
      <c r="AY4">
        <v>1</v>
      </c>
      <c r="AZ4">
        <v>0</v>
      </c>
      <c r="BA4">
        <v>0</v>
      </c>
      <c r="BC4" s="1">
        <v>43835</v>
      </c>
      <c r="BD4">
        <v>0</v>
      </c>
      <c r="BE4">
        <v>1</v>
      </c>
      <c r="BF4">
        <v>0</v>
      </c>
      <c r="BG4">
        <v>0</v>
      </c>
      <c r="BI4" s="1">
        <v>43835</v>
      </c>
      <c r="BJ4">
        <v>1</v>
      </c>
      <c r="BK4">
        <v>2</v>
      </c>
      <c r="BL4">
        <v>1</v>
      </c>
      <c r="BM4">
        <v>1</v>
      </c>
    </row>
    <row r="5" spans="1:65" x14ac:dyDescent="0.2">
      <c r="A5" s="1">
        <v>43842</v>
      </c>
      <c r="B5">
        <v>1</v>
      </c>
      <c r="C5">
        <v>1</v>
      </c>
      <c r="D5">
        <v>0</v>
      </c>
      <c r="E5">
        <v>1</v>
      </c>
      <c r="G5" s="1">
        <v>43842</v>
      </c>
      <c r="H5">
        <v>1</v>
      </c>
      <c r="I5">
        <v>1</v>
      </c>
      <c r="J5">
        <v>1</v>
      </c>
      <c r="K5">
        <v>1</v>
      </c>
      <c r="M5" s="1">
        <v>43842</v>
      </c>
      <c r="N5">
        <v>1</v>
      </c>
      <c r="O5">
        <v>1</v>
      </c>
      <c r="P5">
        <v>0</v>
      </c>
      <c r="Q5">
        <v>0</v>
      </c>
      <c r="S5" s="1">
        <v>43842</v>
      </c>
      <c r="T5">
        <v>1</v>
      </c>
      <c r="U5">
        <v>1</v>
      </c>
      <c r="V5">
        <v>1</v>
      </c>
      <c r="W5">
        <v>1</v>
      </c>
      <c r="Y5" s="1">
        <v>43842</v>
      </c>
      <c r="Z5">
        <v>1</v>
      </c>
      <c r="AA5">
        <v>1</v>
      </c>
      <c r="AB5">
        <v>0</v>
      </c>
      <c r="AC5">
        <v>1</v>
      </c>
      <c r="AE5" s="1">
        <v>43842</v>
      </c>
      <c r="AF5">
        <v>1</v>
      </c>
      <c r="AG5">
        <v>1</v>
      </c>
      <c r="AH5">
        <v>0</v>
      </c>
      <c r="AI5">
        <v>1</v>
      </c>
      <c r="AK5" s="1">
        <v>43842</v>
      </c>
      <c r="AL5">
        <v>1</v>
      </c>
      <c r="AM5">
        <v>0</v>
      </c>
      <c r="AN5">
        <v>0</v>
      </c>
      <c r="AO5">
        <v>0</v>
      </c>
      <c r="AQ5" s="1">
        <v>43842</v>
      </c>
      <c r="AR5">
        <v>1</v>
      </c>
      <c r="AS5">
        <v>1</v>
      </c>
      <c r="AT5">
        <v>0</v>
      </c>
      <c r="AU5">
        <v>1</v>
      </c>
      <c r="AW5" s="1">
        <v>43842</v>
      </c>
      <c r="AX5">
        <v>1</v>
      </c>
      <c r="AY5">
        <v>1</v>
      </c>
      <c r="AZ5">
        <v>0</v>
      </c>
      <c r="BA5">
        <v>0</v>
      </c>
      <c r="BC5" s="1">
        <v>43842</v>
      </c>
      <c r="BD5">
        <v>0</v>
      </c>
      <c r="BE5">
        <v>1</v>
      </c>
      <c r="BF5">
        <v>0</v>
      </c>
      <c r="BG5">
        <v>0</v>
      </c>
      <c r="BI5" s="1">
        <v>43842</v>
      </c>
      <c r="BJ5">
        <v>4</v>
      </c>
      <c r="BK5">
        <v>2</v>
      </c>
      <c r="BL5">
        <v>1</v>
      </c>
      <c r="BM5">
        <v>2</v>
      </c>
    </row>
    <row r="6" spans="1:65" x14ac:dyDescent="0.2">
      <c r="A6" s="1">
        <v>43849</v>
      </c>
      <c r="B6">
        <v>4</v>
      </c>
      <c r="C6">
        <v>3</v>
      </c>
      <c r="D6">
        <v>0</v>
      </c>
      <c r="E6">
        <v>2</v>
      </c>
      <c r="G6" s="1">
        <v>43849</v>
      </c>
      <c r="H6">
        <v>1</v>
      </c>
      <c r="I6">
        <v>1</v>
      </c>
      <c r="J6">
        <v>0</v>
      </c>
      <c r="K6">
        <v>1</v>
      </c>
      <c r="M6" s="1">
        <v>43849</v>
      </c>
      <c r="N6">
        <v>1</v>
      </c>
      <c r="O6">
        <v>1</v>
      </c>
      <c r="P6">
        <v>1</v>
      </c>
      <c r="Q6">
        <v>1</v>
      </c>
      <c r="S6" s="1">
        <v>43849</v>
      </c>
      <c r="T6">
        <v>1</v>
      </c>
      <c r="U6">
        <v>1</v>
      </c>
      <c r="V6">
        <v>2</v>
      </c>
      <c r="W6">
        <v>1</v>
      </c>
      <c r="Y6" s="1">
        <v>43849</v>
      </c>
      <c r="Z6">
        <v>2</v>
      </c>
      <c r="AA6">
        <v>3</v>
      </c>
      <c r="AB6">
        <v>0</v>
      </c>
      <c r="AC6">
        <v>1</v>
      </c>
      <c r="AE6" s="1">
        <v>43849</v>
      </c>
      <c r="AF6">
        <v>1</v>
      </c>
      <c r="AG6">
        <v>1</v>
      </c>
      <c r="AH6">
        <v>0</v>
      </c>
      <c r="AI6">
        <v>1</v>
      </c>
      <c r="AK6" s="1">
        <v>43849</v>
      </c>
      <c r="AL6">
        <v>1</v>
      </c>
      <c r="AM6">
        <v>1</v>
      </c>
      <c r="AN6">
        <v>0</v>
      </c>
      <c r="AO6">
        <v>0</v>
      </c>
      <c r="AQ6" s="1">
        <v>43849</v>
      </c>
      <c r="AR6">
        <v>1</v>
      </c>
      <c r="AS6">
        <v>1</v>
      </c>
      <c r="AT6">
        <v>0</v>
      </c>
      <c r="AU6">
        <v>0</v>
      </c>
      <c r="AW6" s="1">
        <v>43849</v>
      </c>
      <c r="AX6">
        <v>1</v>
      </c>
      <c r="AY6">
        <v>1</v>
      </c>
      <c r="AZ6">
        <v>0</v>
      </c>
      <c r="BA6">
        <v>1</v>
      </c>
      <c r="BC6" s="1">
        <v>43849</v>
      </c>
      <c r="BD6">
        <v>1</v>
      </c>
      <c r="BE6">
        <v>1</v>
      </c>
      <c r="BF6">
        <v>1</v>
      </c>
      <c r="BG6">
        <v>0</v>
      </c>
      <c r="BI6" s="1">
        <v>43849</v>
      </c>
      <c r="BJ6">
        <v>8</v>
      </c>
      <c r="BK6">
        <v>11</v>
      </c>
      <c r="BL6">
        <v>1</v>
      </c>
      <c r="BM6">
        <v>2</v>
      </c>
    </row>
    <row r="7" spans="1:65" x14ac:dyDescent="0.2">
      <c r="A7" s="1">
        <v>43856</v>
      </c>
      <c r="B7">
        <v>15</v>
      </c>
      <c r="C7">
        <v>10</v>
      </c>
      <c r="D7">
        <v>0</v>
      </c>
      <c r="E7">
        <v>4</v>
      </c>
      <c r="G7" s="1">
        <v>43856</v>
      </c>
      <c r="H7">
        <v>11</v>
      </c>
      <c r="I7">
        <v>4</v>
      </c>
      <c r="J7">
        <v>0</v>
      </c>
      <c r="K7">
        <v>1</v>
      </c>
      <c r="M7" s="1">
        <v>43856</v>
      </c>
      <c r="N7">
        <v>10</v>
      </c>
      <c r="O7">
        <v>5</v>
      </c>
      <c r="P7">
        <v>1</v>
      </c>
      <c r="Q7">
        <v>1</v>
      </c>
      <c r="S7" s="1">
        <v>43856</v>
      </c>
      <c r="T7">
        <v>1</v>
      </c>
      <c r="U7">
        <v>2</v>
      </c>
      <c r="V7">
        <v>5</v>
      </c>
      <c r="W7">
        <v>1</v>
      </c>
      <c r="Y7" s="1">
        <v>43856</v>
      </c>
      <c r="Z7">
        <v>5</v>
      </c>
      <c r="AA7">
        <v>9</v>
      </c>
      <c r="AB7">
        <v>0</v>
      </c>
      <c r="AC7">
        <v>5</v>
      </c>
      <c r="AE7" s="1">
        <v>43856</v>
      </c>
      <c r="AF7">
        <v>2</v>
      </c>
      <c r="AG7">
        <v>8</v>
      </c>
      <c r="AH7">
        <v>0</v>
      </c>
      <c r="AI7">
        <v>1</v>
      </c>
      <c r="AK7" s="1">
        <v>43856</v>
      </c>
      <c r="AL7">
        <v>31</v>
      </c>
      <c r="AM7">
        <v>6</v>
      </c>
      <c r="AN7">
        <v>0</v>
      </c>
      <c r="AO7">
        <v>0</v>
      </c>
      <c r="AQ7" s="1">
        <v>43856</v>
      </c>
      <c r="AR7">
        <v>1</v>
      </c>
      <c r="AS7">
        <v>7</v>
      </c>
      <c r="AT7">
        <v>0</v>
      </c>
      <c r="AU7">
        <v>1</v>
      </c>
      <c r="AW7" s="1">
        <v>43856</v>
      </c>
      <c r="AX7">
        <v>1</v>
      </c>
      <c r="AY7">
        <v>4</v>
      </c>
      <c r="AZ7">
        <v>0</v>
      </c>
      <c r="BA7">
        <v>1</v>
      </c>
      <c r="BC7" s="1">
        <v>43856</v>
      </c>
      <c r="BD7">
        <v>4</v>
      </c>
      <c r="BE7">
        <v>3</v>
      </c>
      <c r="BF7">
        <v>2</v>
      </c>
      <c r="BG7">
        <v>1</v>
      </c>
      <c r="BI7" s="1">
        <v>43856</v>
      </c>
      <c r="BJ7">
        <v>30</v>
      </c>
      <c r="BK7">
        <v>57</v>
      </c>
      <c r="BL7">
        <v>1</v>
      </c>
      <c r="BM7">
        <v>6</v>
      </c>
    </row>
    <row r="8" spans="1:65" x14ac:dyDescent="0.2">
      <c r="A8" s="1">
        <v>43863</v>
      </c>
      <c r="B8">
        <v>7</v>
      </c>
      <c r="C8">
        <v>5</v>
      </c>
      <c r="D8">
        <v>0</v>
      </c>
      <c r="E8">
        <v>3</v>
      </c>
      <c r="G8" s="1">
        <v>43863</v>
      </c>
      <c r="H8">
        <v>11</v>
      </c>
      <c r="I8">
        <v>5</v>
      </c>
      <c r="J8">
        <v>0</v>
      </c>
      <c r="K8">
        <v>2</v>
      </c>
      <c r="M8" s="1">
        <v>43863</v>
      </c>
      <c r="N8">
        <v>5</v>
      </c>
      <c r="O8">
        <v>3</v>
      </c>
      <c r="P8">
        <v>1</v>
      </c>
      <c r="Q8">
        <v>0</v>
      </c>
      <c r="S8" s="1">
        <v>43863</v>
      </c>
      <c r="T8">
        <v>1</v>
      </c>
      <c r="U8">
        <v>2</v>
      </c>
      <c r="V8">
        <v>2</v>
      </c>
      <c r="W8">
        <v>1</v>
      </c>
      <c r="Y8" s="1">
        <v>43863</v>
      </c>
      <c r="Z8">
        <v>2</v>
      </c>
      <c r="AA8">
        <v>5</v>
      </c>
      <c r="AB8">
        <v>0</v>
      </c>
      <c r="AC8">
        <v>3</v>
      </c>
      <c r="AE8" s="1">
        <v>43863</v>
      </c>
      <c r="AF8">
        <v>1</v>
      </c>
      <c r="AG8">
        <v>10</v>
      </c>
      <c r="AH8">
        <v>0</v>
      </c>
      <c r="AI8">
        <v>1</v>
      </c>
      <c r="AK8" s="1">
        <v>43863</v>
      </c>
      <c r="AL8">
        <v>18</v>
      </c>
      <c r="AM8">
        <v>7</v>
      </c>
      <c r="AN8">
        <v>0</v>
      </c>
      <c r="AO8">
        <v>0</v>
      </c>
      <c r="AQ8" s="1">
        <v>43863</v>
      </c>
      <c r="AR8">
        <v>1</v>
      </c>
      <c r="AS8">
        <v>4</v>
      </c>
      <c r="AT8">
        <v>0</v>
      </c>
      <c r="AU8">
        <v>1</v>
      </c>
      <c r="AW8" s="1">
        <v>43863</v>
      </c>
      <c r="AX8">
        <v>1</v>
      </c>
      <c r="AY8">
        <v>1</v>
      </c>
      <c r="AZ8">
        <v>1</v>
      </c>
      <c r="BA8">
        <v>1</v>
      </c>
      <c r="BC8" s="1">
        <v>43863</v>
      </c>
      <c r="BD8">
        <v>2</v>
      </c>
      <c r="BE8">
        <v>1</v>
      </c>
      <c r="BF8">
        <v>2</v>
      </c>
      <c r="BG8">
        <v>1</v>
      </c>
      <c r="BI8" s="1">
        <v>43863</v>
      </c>
      <c r="BJ8">
        <v>13</v>
      </c>
      <c r="BK8">
        <v>37</v>
      </c>
      <c r="BL8">
        <v>1</v>
      </c>
      <c r="BM8">
        <v>4</v>
      </c>
    </row>
    <row r="9" spans="1:65" x14ac:dyDescent="0.2">
      <c r="A9" s="1">
        <v>43870</v>
      </c>
      <c r="B9">
        <v>5</v>
      </c>
      <c r="C9">
        <v>3</v>
      </c>
      <c r="D9">
        <v>0</v>
      </c>
      <c r="E9">
        <v>2</v>
      </c>
      <c r="G9" s="1">
        <v>43870</v>
      </c>
      <c r="H9">
        <v>7</v>
      </c>
      <c r="I9">
        <v>8</v>
      </c>
      <c r="J9">
        <v>0</v>
      </c>
      <c r="K9">
        <v>2</v>
      </c>
      <c r="M9" s="1">
        <v>43870</v>
      </c>
      <c r="N9">
        <v>3</v>
      </c>
      <c r="O9">
        <v>2</v>
      </c>
      <c r="P9">
        <v>1</v>
      </c>
      <c r="Q9">
        <v>0</v>
      </c>
      <c r="S9" s="1">
        <v>43870</v>
      </c>
      <c r="T9">
        <v>1</v>
      </c>
      <c r="U9">
        <v>1</v>
      </c>
      <c r="V9">
        <v>1</v>
      </c>
      <c r="W9">
        <v>1</v>
      </c>
      <c r="Y9" s="1">
        <v>43870</v>
      </c>
      <c r="Z9">
        <v>2</v>
      </c>
      <c r="AA9">
        <v>3</v>
      </c>
      <c r="AB9">
        <v>0</v>
      </c>
      <c r="AC9">
        <v>3</v>
      </c>
      <c r="AE9" s="1">
        <v>43870</v>
      </c>
      <c r="AF9">
        <v>1</v>
      </c>
      <c r="AG9">
        <v>7</v>
      </c>
      <c r="AH9">
        <v>0</v>
      </c>
      <c r="AI9">
        <v>1</v>
      </c>
      <c r="AK9" s="1">
        <v>43870</v>
      </c>
      <c r="AL9">
        <v>7</v>
      </c>
      <c r="AM9">
        <v>7</v>
      </c>
      <c r="AN9">
        <v>0</v>
      </c>
      <c r="AO9">
        <v>0</v>
      </c>
      <c r="AQ9" s="1">
        <v>43870</v>
      </c>
      <c r="AR9">
        <v>1</v>
      </c>
      <c r="AS9">
        <v>2</v>
      </c>
      <c r="AT9">
        <v>0</v>
      </c>
      <c r="AU9">
        <v>1</v>
      </c>
      <c r="AW9" s="1">
        <v>43870</v>
      </c>
      <c r="AX9">
        <v>1</v>
      </c>
      <c r="AY9">
        <v>1</v>
      </c>
      <c r="AZ9">
        <v>0</v>
      </c>
      <c r="BA9">
        <v>1</v>
      </c>
      <c r="BC9" s="1">
        <v>43870</v>
      </c>
      <c r="BD9">
        <v>1</v>
      </c>
      <c r="BE9">
        <v>1</v>
      </c>
      <c r="BF9">
        <v>1</v>
      </c>
      <c r="BG9">
        <v>1</v>
      </c>
      <c r="BI9" s="1">
        <v>43870</v>
      </c>
      <c r="BJ9">
        <v>8</v>
      </c>
      <c r="BK9">
        <v>21</v>
      </c>
      <c r="BL9">
        <v>1</v>
      </c>
      <c r="BM9">
        <v>4</v>
      </c>
    </row>
    <row r="10" spans="1:65" x14ac:dyDescent="0.2">
      <c r="A10" s="1">
        <v>43877</v>
      </c>
      <c r="B10">
        <v>3</v>
      </c>
      <c r="C10">
        <v>2</v>
      </c>
      <c r="D10">
        <v>0</v>
      </c>
      <c r="E10">
        <v>2</v>
      </c>
      <c r="G10" s="1">
        <v>43877</v>
      </c>
      <c r="H10">
        <v>3</v>
      </c>
      <c r="I10">
        <v>9</v>
      </c>
      <c r="J10">
        <v>0</v>
      </c>
      <c r="K10">
        <v>1</v>
      </c>
      <c r="M10" s="1">
        <v>43877</v>
      </c>
      <c r="N10">
        <v>2</v>
      </c>
      <c r="O10">
        <v>1</v>
      </c>
      <c r="P10">
        <v>1</v>
      </c>
      <c r="Q10">
        <v>1</v>
      </c>
      <c r="S10" s="1">
        <v>43877</v>
      </c>
      <c r="T10">
        <v>1</v>
      </c>
      <c r="U10">
        <v>1</v>
      </c>
      <c r="V10">
        <v>1</v>
      </c>
      <c r="W10">
        <v>1</v>
      </c>
      <c r="Y10" s="1">
        <v>43877</v>
      </c>
      <c r="Z10">
        <v>1</v>
      </c>
      <c r="AA10">
        <v>1</v>
      </c>
      <c r="AB10">
        <v>0</v>
      </c>
      <c r="AC10">
        <v>1</v>
      </c>
      <c r="AE10" s="1">
        <v>43877</v>
      </c>
      <c r="AF10">
        <v>1</v>
      </c>
      <c r="AG10">
        <v>5</v>
      </c>
      <c r="AH10">
        <v>0</v>
      </c>
      <c r="AI10">
        <v>1</v>
      </c>
      <c r="AK10" s="1">
        <v>43877</v>
      </c>
      <c r="AL10">
        <v>11</v>
      </c>
      <c r="AM10">
        <v>8</v>
      </c>
      <c r="AN10">
        <v>0</v>
      </c>
      <c r="AO10">
        <v>0</v>
      </c>
      <c r="AQ10" s="1">
        <v>43877</v>
      </c>
      <c r="AR10">
        <v>1</v>
      </c>
      <c r="AS10">
        <v>13</v>
      </c>
      <c r="AT10">
        <v>0</v>
      </c>
      <c r="AU10">
        <v>0</v>
      </c>
      <c r="AW10" s="1">
        <v>43877</v>
      </c>
      <c r="AX10">
        <v>1</v>
      </c>
      <c r="AY10">
        <v>1</v>
      </c>
      <c r="AZ10">
        <v>0</v>
      </c>
      <c r="BA10">
        <v>0</v>
      </c>
      <c r="BC10" s="1">
        <v>43877</v>
      </c>
      <c r="BD10">
        <v>1</v>
      </c>
      <c r="BE10">
        <v>1</v>
      </c>
      <c r="BF10">
        <v>1</v>
      </c>
      <c r="BG10">
        <v>1</v>
      </c>
      <c r="BI10" s="1">
        <v>43877</v>
      </c>
      <c r="BJ10">
        <v>6</v>
      </c>
      <c r="BK10">
        <v>18</v>
      </c>
      <c r="BL10">
        <v>1</v>
      </c>
      <c r="BM10">
        <v>3</v>
      </c>
    </row>
    <row r="11" spans="1:65" x14ac:dyDescent="0.2">
      <c r="A11" s="1">
        <v>43884</v>
      </c>
      <c r="B11">
        <v>44</v>
      </c>
      <c r="C11">
        <v>18</v>
      </c>
      <c r="D11">
        <v>1</v>
      </c>
      <c r="E11">
        <v>11</v>
      </c>
      <c r="G11" s="1">
        <v>43884</v>
      </c>
      <c r="H11">
        <v>5</v>
      </c>
      <c r="I11">
        <v>5</v>
      </c>
      <c r="J11">
        <v>0</v>
      </c>
      <c r="K11">
        <v>2</v>
      </c>
      <c r="M11" s="1">
        <v>43884</v>
      </c>
      <c r="N11">
        <v>30</v>
      </c>
      <c r="O11">
        <v>16</v>
      </c>
      <c r="P11">
        <v>4</v>
      </c>
      <c r="Q11">
        <v>1</v>
      </c>
      <c r="S11" s="1">
        <v>43884</v>
      </c>
      <c r="T11">
        <v>1</v>
      </c>
      <c r="U11">
        <v>10</v>
      </c>
      <c r="V11">
        <v>35</v>
      </c>
      <c r="W11">
        <v>1</v>
      </c>
      <c r="Y11" s="1">
        <v>43884</v>
      </c>
      <c r="Z11">
        <v>6</v>
      </c>
      <c r="AA11">
        <v>8</v>
      </c>
      <c r="AB11">
        <v>1</v>
      </c>
      <c r="AC11">
        <v>8</v>
      </c>
      <c r="AE11" s="1">
        <v>43884</v>
      </c>
      <c r="AF11">
        <v>1</v>
      </c>
      <c r="AG11">
        <v>8</v>
      </c>
      <c r="AH11">
        <v>0</v>
      </c>
      <c r="AI11">
        <v>2</v>
      </c>
      <c r="AK11" s="1">
        <v>43884</v>
      </c>
      <c r="AL11">
        <v>100</v>
      </c>
      <c r="AM11">
        <v>26</v>
      </c>
      <c r="AN11">
        <v>0</v>
      </c>
      <c r="AO11">
        <v>0</v>
      </c>
      <c r="AQ11" s="1">
        <v>43884</v>
      </c>
      <c r="AR11">
        <v>1</v>
      </c>
      <c r="AS11">
        <v>39</v>
      </c>
      <c r="AT11">
        <v>1</v>
      </c>
      <c r="AU11">
        <v>1</v>
      </c>
      <c r="AW11" s="1">
        <v>43884</v>
      </c>
      <c r="AX11">
        <v>1</v>
      </c>
      <c r="AY11">
        <v>11</v>
      </c>
      <c r="AZ11">
        <v>1</v>
      </c>
      <c r="BA11">
        <v>1</v>
      </c>
      <c r="BC11" s="1">
        <v>43884</v>
      </c>
      <c r="BD11">
        <v>7</v>
      </c>
      <c r="BE11">
        <v>9</v>
      </c>
      <c r="BF11">
        <v>25</v>
      </c>
      <c r="BG11">
        <v>1</v>
      </c>
      <c r="BI11" s="1">
        <v>43884</v>
      </c>
      <c r="BJ11">
        <v>36</v>
      </c>
      <c r="BK11">
        <v>49</v>
      </c>
      <c r="BL11">
        <v>5</v>
      </c>
      <c r="BM11">
        <v>10</v>
      </c>
    </row>
    <row r="12" spans="1:65" x14ac:dyDescent="0.2">
      <c r="A12" s="1">
        <v>43891</v>
      </c>
      <c r="B12">
        <v>23</v>
      </c>
      <c r="C12">
        <v>12</v>
      </c>
      <c r="D12">
        <v>1</v>
      </c>
      <c r="E12">
        <v>7</v>
      </c>
      <c r="G12" s="1">
        <v>43891</v>
      </c>
      <c r="H12">
        <v>100</v>
      </c>
      <c r="I12">
        <v>19</v>
      </c>
      <c r="J12">
        <v>0</v>
      </c>
      <c r="K12">
        <v>7</v>
      </c>
      <c r="M12" s="1">
        <v>43891</v>
      </c>
      <c r="N12">
        <v>8</v>
      </c>
      <c r="O12">
        <v>5</v>
      </c>
      <c r="P12">
        <v>1</v>
      </c>
      <c r="Q12">
        <v>1</v>
      </c>
      <c r="S12" s="1">
        <v>43891</v>
      </c>
      <c r="T12">
        <v>1</v>
      </c>
      <c r="U12">
        <v>8</v>
      </c>
      <c r="V12">
        <v>19</v>
      </c>
      <c r="W12">
        <v>1</v>
      </c>
      <c r="Y12" s="1">
        <v>43891</v>
      </c>
      <c r="Z12">
        <v>5</v>
      </c>
      <c r="AA12">
        <v>6</v>
      </c>
      <c r="AB12">
        <v>1</v>
      </c>
      <c r="AC12">
        <v>6</v>
      </c>
      <c r="AE12" s="1">
        <v>43891</v>
      </c>
      <c r="AF12">
        <v>1</v>
      </c>
      <c r="AG12">
        <v>17</v>
      </c>
      <c r="AH12">
        <v>0</v>
      </c>
      <c r="AI12">
        <v>1</v>
      </c>
      <c r="AK12" s="1">
        <v>43891</v>
      </c>
      <c r="AL12">
        <v>27</v>
      </c>
      <c r="AM12">
        <v>6</v>
      </c>
      <c r="AN12">
        <v>0</v>
      </c>
      <c r="AO12">
        <v>0</v>
      </c>
      <c r="AQ12" s="1">
        <v>43891</v>
      </c>
      <c r="AR12">
        <v>1</v>
      </c>
      <c r="AS12">
        <v>16</v>
      </c>
      <c r="AT12">
        <v>1</v>
      </c>
      <c r="AU12">
        <v>1</v>
      </c>
      <c r="AW12" s="1">
        <v>43891</v>
      </c>
      <c r="AX12">
        <v>1</v>
      </c>
      <c r="AY12">
        <v>3</v>
      </c>
      <c r="AZ12">
        <v>1</v>
      </c>
      <c r="BA12">
        <v>1</v>
      </c>
      <c r="BC12" s="1">
        <v>43891</v>
      </c>
      <c r="BD12">
        <v>2</v>
      </c>
      <c r="BE12">
        <v>3</v>
      </c>
      <c r="BF12">
        <v>5</v>
      </c>
      <c r="BG12">
        <v>1</v>
      </c>
      <c r="BI12" s="1">
        <v>43891</v>
      </c>
      <c r="BJ12">
        <v>29</v>
      </c>
      <c r="BK12">
        <v>36</v>
      </c>
      <c r="BL12">
        <v>2</v>
      </c>
      <c r="BM12">
        <v>9</v>
      </c>
    </row>
    <row r="13" spans="1:65" x14ac:dyDescent="0.2">
      <c r="A13" s="1">
        <v>43898</v>
      </c>
      <c r="B13">
        <v>20</v>
      </c>
      <c r="C13">
        <v>12</v>
      </c>
      <c r="D13">
        <v>1</v>
      </c>
      <c r="E13">
        <v>7</v>
      </c>
      <c r="G13" s="1">
        <v>43898</v>
      </c>
      <c r="H13">
        <v>60</v>
      </c>
      <c r="I13">
        <v>14</v>
      </c>
      <c r="J13">
        <v>0</v>
      </c>
      <c r="K13">
        <v>7</v>
      </c>
      <c r="M13" s="1">
        <v>43898</v>
      </c>
      <c r="N13">
        <v>27</v>
      </c>
      <c r="O13">
        <v>18</v>
      </c>
      <c r="P13">
        <v>3</v>
      </c>
      <c r="Q13">
        <v>1</v>
      </c>
      <c r="S13" s="1">
        <v>43898</v>
      </c>
      <c r="T13">
        <v>1</v>
      </c>
      <c r="U13">
        <v>11</v>
      </c>
      <c r="V13">
        <v>11</v>
      </c>
      <c r="W13">
        <v>1</v>
      </c>
      <c r="Y13" s="1">
        <v>43898</v>
      </c>
      <c r="Z13">
        <v>5</v>
      </c>
      <c r="AA13">
        <v>6</v>
      </c>
      <c r="AB13">
        <v>1</v>
      </c>
      <c r="AC13">
        <v>6</v>
      </c>
      <c r="AE13" s="1">
        <v>43898</v>
      </c>
      <c r="AF13">
        <v>1</v>
      </c>
      <c r="AG13">
        <v>22</v>
      </c>
      <c r="AH13">
        <v>0</v>
      </c>
      <c r="AI13">
        <v>1</v>
      </c>
      <c r="AK13" s="1">
        <v>43898</v>
      </c>
      <c r="AL13">
        <v>88</v>
      </c>
      <c r="AM13">
        <v>39</v>
      </c>
      <c r="AN13">
        <v>0</v>
      </c>
      <c r="AO13">
        <v>0</v>
      </c>
      <c r="AQ13" s="1">
        <v>43898</v>
      </c>
      <c r="AR13">
        <v>1</v>
      </c>
      <c r="AS13">
        <v>100</v>
      </c>
      <c r="AT13">
        <v>1</v>
      </c>
      <c r="AU13">
        <v>1</v>
      </c>
      <c r="AW13" s="1">
        <v>43898</v>
      </c>
      <c r="AX13">
        <v>1</v>
      </c>
      <c r="AY13">
        <v>4</v>
      </c>
      <c r="AZ13">
        <v>1</v>
      </c>
      <c r="BA13">
        <v>1</v>
      </c>
      <c r="BC13" s="1">
        <v>43898</v>
      </c>
      <c r="BD13">
        <v>4</v>
      </c>
      <c r="BE13">
        <v>14</v>
      </c>
      <c r="BF13">
        <v>22</v>
      </c>
      <c r="BG13">
        <v>1</v>
      </c>
      <c r="BI13" s="1">
        <v>43898</v>
      </c>
      <c r="BJ13">
        <v>27</v>
      </c>
      <c r="BK13">
        <v>67</v>
      </c>
      <c r="BL13">
        <v>3</v>
      </c>
      <c r="BM13">
        <v>9</v>
      </c>
    </row>
    <row r="14" spans="1:65" x14ac:dyDescent="0.2">
      <c r="A14" s="1">
        <v>43905</v>
      </c>
      <c r="B14">
        <v>44</v>
      </c>
      <c r="C14">
        <v>15</v>
      </c>
      <c r="D14">
        <v>1</v>
      </c>
      <c r="E14">
        <v>16</v>
      </c>
      <c r="G14" s="1">
        <v>43905</v>
      </c>
      <c r="H14">
        <v>80</v>
      </c>
      <c r="I14">
        <v>18</v>
      </c>
      <c r="J14">
        <v>1</v>
      </c>
      <c r="K14">
        <v>8</v>
      </c>
      <c r="M14" s="1">
        <v>43905</v>
      </c>
      <c r="N14">
        <v>100</v>
      </c>
      <c r="O14">
        <v>74</v>
      </c>
      <c r="P14">
        <v>16</v>
      </c>
      <c r="Q14">
        <v>1</v>
      </c>
      <c r="S14" s="1">
        <v>43905</v>
      </c>
      <c r="T14">
        <v>1</v>
      </c>
      <c r="U14">
        <v>27</v>
      </c>
      <c r="V14">
        <v>40</v>
      </c>
      <c r="W14">
        <v>10</v>
      </c>
      <c r="Y14" s="1">
        <v>43905</v>
      </c>
      <c r="Z14">
        <v>7</v>
      </c>
      <c r="AA14">
        <v>9</v>
      </c>
      <c r="AB14">
        <v>0</v>
      </c>
      <c r="AC14">
        <v>10</v>
      </c>
      <c r="AE14" s="1">
        <v>43905</v>
      </c>
      <c r="AF14">
        <v>1</v>
      </c>
      <c r="AG14">
        <v>70</v>
      </c>
      <c r="AH14">
        <v>1</v>
      </c>
      <c r="AI14">
        <v>3</v>
      </c>
      <c r="AK14" s="1">
        <v>43905</v>
      </c>
      <c r="AL14">
        <v>92</v>
      </c>
      <c r="AM14">
        <v>46</v>
      </c>
      <c r="AN14">
        <v>0</v>
      </c>
      <c r="AO14">
        <v>0</v>
      </c>
      <c r="AQ14" s="1">
        <v>43905</v>
      </c>
      <c r="AR14">
        <v>1</v>
      </c>
      <c r="AS14">
        <v>85</v>
      </c>
      <c r="AT14">
        <v>1</v>
      </c>
      <c r="AU14">
        <v>1</v>
      </c>
      <c r="AW14" s="1">
        <v>43905</v>
      </c>
      <c r="AX14">
        <v>1</v>
      </c>
      <c r="AY14">
        <v>13</v>
      </c>
      <c r="AZ14">
        <v>1</v>
      </c>
      <c r="BA14">
        <v>1</v>
      </c>
      <c r="BC14" s="1">
        <v>43905</v>
      </c>
      <c r="BD14">
        <v>6</v>
      </c>
      <c r="BE14">
        <v>22</v>
      </c>
      <c r="BF14">
        <v>40</v>
      </c>
      <c r="BG14">
        <v>30</v>
      </c>
      <c r="BI14" s="1">
        <v>43905</v>
      </c>
      <c r="BJ14">
        <v>46</v>
      </c>
      <c r="BK14">
        <v>88</v>
      </c>
      <c r="BL14">
        <v>8</v>
      </c>
      <c r="BM14">
        <v>20</v>
      </c>
    </row>
    <row r="15" spans="1:65" x14ac:dyDescent="0.2">
      <c r="A15" s="1">
        <v>43912</v>
      </c>
      <c r="B15">
        <v>54</v>
      </c>
      <c r="C15">
        <v>19</v>
      </c>
      <c r="D15">
        <v>1</v>
      </c>
      <c r="E15">
        <v>27</v>
      </c>
      <c r="G15" s="1">
        <v>43912</v>
      </c>
      <c r="H15">
        <v>42</v>
      </c>
      <c r="I15">
        <v>8</v>
      </c>
      <c r="J15">
        <v>0</v>
      </c>
      <c r="K15">
        <v>5</v>
      </c>
      <c r="M15" s="1">
        <v>43912</v>
      </c>
      <c r="N15">
        <v>76</v>
      </c>
      <c r="O15">
        <v>63</v>
      </c>
      <c r="P15">
        <v>12</v>
      </c>
      <c r="Q15">
        <v>1</v>
      </c>
      <c r="S15" s="1">
        <v>43912</v>
      </c>
      <c r="T15">
        <v>2</v>
      </c>
      <c r="U15">
        <v>15</v>
      </c>
      <c r="V15">
        <v>25</v>
      </c>
      <c r="W15">
        <v>9</v>
      </c>
      <c r="Y15" s="1">
        <v>43912</v>
      </c>
      <c r="Z15">
        <v>8</v>
      </c>
      <c r="AA15">
        <v>9</v>
      </c>
      <c r="AB15">
        <v>1</v>
      </c>
      <c r="AC15">
        <v>13</v>
      </c>
      <c r="AE15" s="1">
        <v>43912</v>
      </c>
      <c r="AF15">
        <v>1</v>
      </c>
      <c r="AG15">
        <v>67</v>
      </c>
      <c r="AH15">
        <v>0</v>
      </c>
      <c r="AI15">
        <v>3</v>
      </c>
      <c r="AK15" s="1">
        <v>43912</v>
      </c>
      <c r="AL15">
        <v>85</v>
      </c>
      <c r="AM15">
        <v>43</v>
      </c>
      <c r="AN15">
        <v>0</v>
      </c>
      <c r="AO15">
        <v>1</v>
      </c>
      <c r="AQ15" s="1">
        <v>43912</v>
      </c>
      <c r="AR15">
        <v>1</v>
      </c>
      <c r="AS15">
        <v>49</v>
      </c>
      <c r="AT15">
        <v>1</v>
      </c>
      <c r="AU15">
        <v>1</v>
      </c>
      <c r="AW15" s="1">
        <v>43912</v>
      </c>
      <c r="AX15">
        <v>1</v>
      </c>
      <c r="AY15">
        <v>33</v>
      </c>
      <c r="AZ15">
        <v>1</v>
      </c>
      <c r="BA15">
        <v>1</v>
      </c>
      <c r="BC15" s="1">
        <v>43912</v>
      </c>
      <c r="BD15">
        <v>5</v>
      </c>
      <c r="BE15">
        <v>16</v>
      </c>
      <c r="BF15">
        <v>32</v>
      </c>
      <c r="BG15">
        <v>40</v>
      </c>
      <c r="BI15" s="1">
        <v>43912</v>
      </c>
      <c r="BJ15">
        <v>49</v>
      </c>
      <c r="BK15">
        <v>76</v>
      </c>
      <c r="BL15">
        <v>5</v>
      </c>
      <c r="BM15">
        <v>28</v>
      </c>
    </row>
    <row r="16" spans="1:65" x14ac:dyDescent="0.2">
      <c r="A16" s="1">
        <v>43919</v>
      </c>
      <c r="B16">
        <v>77</v>
      </c>
      <c r="C16">
        <v>35</v>
      </c>
      <c r="D16">
        <v>0</v>
      </c>
      <c r="E16">
        <v>95</v>
      </c>
      <c r="G16" s="1">
        <v>43919</v>
      </c>
      <c r="H16">
        <v>32</v>
      </c>
      <c r="I16">
        <v>6</v>
      </c>
      <c r="J16">
        <v>0</v>
      </c>
      <c r="K16">
        <v>5</v>
      </c>
      <c r="M16" s="1">
        <v>43919</v>
      </c>
      <c r="N16">
        <v>87</v>
      </c>
      <c r="O16">
        <v>53</v>
      </c>
      <c r="P16">
        <v>9</v>
      </c>
      <c r="Q16">
        <v>1</v>
      </c>
      <c r="S16" s="1">
        <v>43919</v>
      </c>
      <c r="T16">
        <v>2</v>
      </c>
      <c r="U16">
        <v>20</v>
      </c>
      <c r="V16">
        <v>22</v>
      </c>
      <c r="W16">
        <v>25</v>
      </c>
      <c r="Y16" s="1">
        <v>43919</v>
      </c>
      <c r="Z16">
        <v>9</v>
      </c>
      <c r="AA16">
        <v>9</v>
      </c>
      <c r="AB16">
        <v>1</v>
      </c>
      <c r="AC16">
        <v>19</v>
      </c>
      <c r="AE16" s="1">
        <v>43919</v>
      </c>
      <c r="AF16">
        <v>3</v>
      </c>
      <c r="AG16">
        <v>100</v>
      </c>
      <c r="AH16">
        <v>0</v>
      </c>
      <c r="AI16">
        <v>5</v>
      </c>
      <c r="AK16" s="1">
        <v>43919</v>
      </c>
      <c r="AL16">
        <v>98</v>
      </c>
      <c r="AM16">
        <v>86</v>
      </c>
      <c r="AN16">
        <v>0</v>
      </c>
      <c r="AO16">
        <v>1</v>
      </c>
      <c r="AQ16" s="1">
        <v>43919</v>
      </c>
      <c r="AR16">
        <v>1</v>
      </c>
      <c r="AS16">
        <v>56</v>
      </c>
      <c r="AT16">
        <v>1</v>
      </c>
      <c r="AU16">
        <v>1</v>
      </c>
      <c r="AW16" s="1">
        <v>43919</v>
      </c>
      <c r="AX16">
        <v>1</v>
      </c>
      <c r="AY16">
        <v>66</v>
      </c>
      <c r="AZ16">
        <v>1</v>
      </c>
      <c r="BA16">
        <v>2</v>
      </c>
      <c r="BC16" s="1">
        <v>43919</v>
      </c>
      <c r="BD16">
        <v>6</v>
      </c>
      <c r="BE16">
        <v>23</v>
      </c>
      <c r="BF16">
        <v>36</v>
      </c>
      <c r="BG16">
        <v>32</v>
      </c>
      <c r="BI16" s="1">
        <v>43919</v>
      </c>
      <c r="BJ16">
        <v>63</v>
      </c>
      <c r="BK16">
        <v>100</v>
      </c>
      <c r="BL16">
        <v>5</v>
      </c>
      <c r="BM16">
        <v>66</v>
      </c>
    </row>
    <row r="17" spans="1:65" x14ac:dyDescent="0.2">
      <c r="A17" s="1">
        <v>43926</v>
      </c>
      <c r="B17">
        <v>50</v>
      </c>
      <c r="C17">
        <v>31</v>
      </c>
      <c r="D17">
        <v>1</v>
      </c>
      <c r="E17">
        <v>100</v>
      </c>
      <c r="G17" s="1">
        <v>43926</v>
      </c>
      <c r="H17">
        <v>34</v>
      </c>
      <c r="I17">
        <v>7</v>
      </c>
      <c r="J17">
        <v>0</v>
      </c>
      <c r="K17">
        <v>5</v>
      </c>
      <c r="M17" s="1">
        <v>43926</v>
      </c>
      <c r="N17">
        <v>46</v>
      </c>
      <c r="O17">
        <v>38</v>
      </c>
      <c r="P17">
        <v>9</v>
      </c>
      <c r="Q17">
        <v>1</v>
      </c>
      <c r="S17" s="1">
        <v>43926</v>
      </c>
      <c r="T17">
        <v>1</v>
      </c>
      <c r="U17">
        <v>28</v>
      </c>
      <c r="V17">
        <v>21</v>
      </c>
      <c r="W17">
        <v>94</v>
      </c>
      <c r="Y17" s="1">
        <v>43926</v>
      </c>
      <c r="Z17">
        <v>5</v>
      </c>
      <c r="AA17">
        <v>7</v>
      </c>
      <c r="AB17">
        <v>1</v>
      </c>
      <c r="AC17">
        <v>12</v>
      </c>
      <c r="AE17" s="1">
        <v>43926</v>
      </c>
      <c r="AF17">
        <v>1</v>
      </c>
      <c r="AG17">
        <v>29</v>
      </c>
      <c r="AH17">
        <v>1</v>
      </c>
      <c r="AI17">
        <v>2</v>
      </c>
      <c r="AK17" s="1">
        <v>43926</v>
      </c>
      <c r="AL17">
        <v>68</v>
      </c>
      <c r="AM17">
        <v>65</v>
      </c>
      <c r="AN17">
        <v>0</v>
      </c>
      <c r="AO17">
        <v>1</v>
      </c>
      <c r="AQ17" s="1">
        <v>43926</v>
      </c>
      <c r="AR17">
        <v>1</v>
      </c>
      <c r="AS17">
        <v>70</v>
      </c>
      <c r="AT17">
        <v>1</v>
      </c>
      <c r="AU17">
        <v>1</v>
      </c>
      <c r="AW17" s="1">
        <v>43926</v>
      </c>
      <c r="AX17">
        <v>1</v>
      </c>
      <c r="AY17">
        <v>30</v>
      </c>
      <c r="AZ17">
        <v>1</v>
      </c>
      <c r="BA17">
        <v>2</v>
      </c>
      <c r="BC17" s="1">
        <v>43926</v>
      </c>
      <c r="BD17">
        <v>7</v>
      </c>
      <c r="BE17">
        <v>31</v>
      </c>
      <c r="BF17">
        <v>54</v>
      </c>
      <c r="BG17">
        <v>41</v>
      </c>
      <c r="BI17" s="1">
        <v>43926</v>
      </c>
      <c r="BJ17">
        <v>44</v>
      </c>
      <c r="BK17">
        <v>85</v>
      </c>
      <c r="BL17">
        <v>6</v>
      </c>
      <c r="BM17">
        <v>77</v>
      </c>
    </row>
    <row r="18" spans="1:65" x14ac:dyDescent="0.2">
      <c r="A18" s="1">
        <v>43933</v>
      </c>
      <c r="B18">
        <v>29</v>
      </c>
      <c r="C18">
        <v>20</v>
      </c>
      <c r="D18">
        <v>1</v>
      </c>
      <c r="E18">
        <v>71</v>
      </c>
      <c r="G18" s="1">
        <v>43933</v>
      </c>
      <c r="H18">
        <v>24</v>
      </c>
      <c r="I18">
        <v>5</v>
      </c>
      <c r="J18">
        <v>0</v>
      </c>
      <c r="K18">
        <v>6</v>
      </c>
      <c r="M18" s="1">
        <v>43933</v>
      </c>
      <c r="N18">
        <v>36</v>
      </c>
      <c r="O18">
        <v>32</v>
      </c>
      <c r="P18">
        <v>5</v>
      </c>
      <c r="Q18">
        <v>1</v>
      </c>
      <c r="S18" s="1">
        <v>43933</v>
      </c>
      <c r="T18">
        <v>1</v>
      </c>
      <c r="U18">
        <v>17</v>
      </c>
      <c r="V18">
        <v>19</v>
      </c>
      <c r="W18">
        <v>61</v>
      </c>
      <c r="Y18" s="1">
        <v>43933</v>
      </c>
      <c r="Z18">
        <v>6</v>
      </c>
      <c r="AA18">
        <v>7</v>
      </c>
      <c r="AB18">
        <v>1</v>
      </c>
      <c r="AC18">
        <v>20</v>
      </c>
      <c r="AE18" s="1">
        <v>43933</v>
      </c>
      <c r="AF18">
        <v>2</v>
      </c>
      <c r="AG18">
        <v>21</v>
      </c>
      <c r="AH18">
        <v>0</v>
      </c>
      <c r="AI18">
        <v>2</v>
      </c>
      <c r="AK18" s="1">
        <v>43933</v>
      </c>
      <c r="AL18">
        <v>26</v>
      </c>
      <c r="AM18">
        <v>29</v>
      </c>
      <c r="AN18">
        <v>0</v>
      </c>
      <c r="AO18">
        <v>1</v>
      </c>
      <c r="AQ18" s="1">
        <v>43933</v>
      </c>
      <c r="AR18">
        <v>1</v>
      </c>
      <c r="AS18">
        <v>56</v>
      </c>
      <c r="AT18">
        <v>1</v>
      </c>
      <c r="AU18">
        <v>1</v>
      </c>
      <c r="AW18" s="1">
        <v>43933</v>
      </c>
      <c r="AX18">
        <v>1</v>
      </c>
      <c r="AY18">
        <v>48</v>
      </c>
      <c r="AZ18">
        <v>1</v>
      </c>
      <c r="BA18">
        <v>7</v>
      </c>
      <c r="BC18" s="1">
        <v>43933</v>
      </c>
      <c r="BD18">
        <v>8</v>
      </c>
      <c r="BE18">
        <v>26</v>
      </c>
      <c r="BF18">
        <v>85</v>
      </c>
      <c r="BG18">
        <v>18</v>
      </c>
      <c r="BI18" s="1">
        <v>43933</v>
      </c>
      <c r="BJ18">
        <v>29</v>
      </c>
      <c r="BK18">
        <v>77</v>
      </c>
      <c r="BL18">
        <v>7</v>
      </c>
      <c r="BM18">
        <v>60</v>
      </c>
    </row>
    <row r="19" spans="1:65" x14ac:dyDescent="0.2">
      <c r="A19" s="1">
        <v>43940</v>
      </c>
      <c r="B19">
        <v>22</v>
      </c>
      <c r="C19">
        <v>18</v>
      </c>
      <c r="D19">
        <v>1</v>
      </c>
      <c r="E19">
        <v>61</v>
      </c>
      <c r="G19" s="1">
        <v>43940</v>
      </c>
      <c r="H19">
        <v>23</v>
      </c>
      <c r="I19">
        <v>4</v>
      </c>
      <c r="J19">
        <v>0</v>
      </c>
      <c r="K19">
        <v>5</v>
      </c>
      <c r="M19" s="1">
        <v>43940</v>
      </c>
      <c r="N19">
        <v>33</v>
      </c>
      <c r="O19">
        <v>19</v>
      </c>
      <c r="P19">
        <v>5</v>
      </c>
      <c r="Q19">
        <v>1</v>
      </c>
      <c r="S19" s="1">
        <v>43940</v>
      </c>
      <c r="T19">
        <v>1</v>
      </c>
      <c r="U19">
        <v>25</v>
      </c>
      <c r="V19">
        <v>22</v>
      </c>
      <c r="W19">
        <v>89</v>
      </c>
      <c r="Y19" s="1">
        <v>43940</v>
      </c>
      <c r="Z19">
        <v>4</v>
      </c>
      <c r="AA19">
        <v>6</v>
      </c>
      <c r="AB19">
        <v>1</v>
      </c>
      <c r="AC19">
        <v>24</v>
      </c>
      <c r="AE19" s="1">
        <v>43940</v>
      </c>
      <c r="AF19">
        <v>1</v>
      </c>
      <c r="AG19">
        <v>13</v>
      </c>
      <c r="AH19">
        <v>0</v>
      </c>
      <c r="AI19">
        <v>2</v>
      </c>
      <c r="AK19" s="1">
        <v>43940</v>
      </c>
      <c r="AL19">
        <v>12</v>
      </c>
      <c r="AM19">
        <v>14</v>
      </c>
      <c r="AN19">
        <v>0</v>
      </c>
      <c r="AO19">
        <v>1</v>
      </c>
      <c r="AQ19" s="1">
        <v>43940</v>
      </c>
      <c r="AR19">
        <v>1</v>
      </c>
      <c r="AS19">
        <v>61</v>
      </c>
      <c r="AT19">
        <v>1</v>
      </c>
      <c r="AU19">
        <v>1</v>
      </c>
      <c r="AW19" s="1">
        <v>43940</v>
      </c>
      <c r="AX19">
        <v>1</v>
      </c>
      <c r="AY19">
        <v>100</v>
      </c>
      <c r="AZ19">
        <v>1</v>
      </c>
      <c r="BA19">
        <v>71</v>
      </c>
      <c r="BC19" s="1">
        <v>43940</v>
      </c>
      <c r="BD19">
        <v>6</v>
      </c>
      <c r="BE19">
        <v>32</v>
      </c>
      <c r="BF19">
        <v>77</v>
      </c>
      <c r="BG19">
        <v>15</v>
      </c>
      <c r="BI19" s="1">
        <v>43940</v>
      </c>
      <c r="BJ19">
        <v>24</v>
      </c>
      <c r="BK19">
        <v>88</v>
      </c>
      <c r="BL19">
        <v>7</v>
      </c>
      <c r="BM19">
        <v>77</v>
      </c>
    </row>
    <row r="20" spans="1:65" x14ac:dyDescent="0.2">
      <c r="A20" s="1">
        <v>43947</v>
      </c>
      <c r="B20">
        <v>18</v>
      </c>
      <c r="C20">
        <v>14</v>
      </c>
      <c r="D20">
        <v>1</v>
      </c>
      <c r="E20">
        <v>55</v>
      </c>
      <c r="G20" s="1">
        <v>43947</v>
      </c>
      <c r="H20">
        <v>22</v>
      </c>
      <c r="I20">
        <v>5</v>
      </c>
      <c r="J20">
        <v>0</v>
      </c>
      <c r="K20">
        <v>6</v>
      </c>
      <c r="M20" s="1">
        <v>43947</v>
      </c>
      <c r="N20">
        <v>26</v>
      </c>
      <c r="O20">
        <v>17</v>
      </c>
      <c r="P20">
        <v>4</v>
      </c>
      <c r="Q20">
        <v>1</v>
      </c>
      <c r="S20" s="1">
        <v>43947</v>
      </c>
      <c r="T20">
        <v>1</v>
      </c>
      <c r="U20">
        <v>35</v>
      </c>
      <c r="V20">
        <v>17</v>
      </c>
      <c r="W20">
        <v>100</v>
      </c>
      <c r="Y20" s="1">
        <v>43947</v>
      </c>
      <c r="Z20">
        <v>4</v>
      </c>
      <c r="AA20">
        <v>7</v>
      </c>
      <c r="AB20">
        <v>1</v>
      </c>
      <c r="AC20">
        <v>33</v>
      </c>
      <c r="AE20" s="1">
        <v>43947</v>
      </c>
      <c r="AF20">
        <v>1</v>
      </c>
      <c r="AG20">
        <v>14</v>
      </c>
      <c r="AH20">
        <v>0</v>
      </c>
      <c r="AI20">
        <v>2</v>
      </c>
      <c r="AK20" s="1">
        <v>43947</v>
      </c>
      <c r="AL20">
        <v>12</v>
      </c>
      <c r="AM20">
        <v>15</v>
      </c>
      <c r="AN20">
        <v>0</v>
      </c>
      <c r="AO20">
        <v>0</v>
      </c>
      <c r="AQ20" s="1">
        <v>43947</v>
      </c>
      <c r="AR20">
        <v>1</v>
      </c>
      <c r="AS20">
        <v>64</v>
      </c>
      <c r="AT20">
        <v>0</v>
      </c>
      <c r="AU20">
        <v>1</v>
      </c>
      <c r="AW20" s="1">
        <v>43947</v>
      </c>
      <c r="AX20">
        <v>1</v>
      </c>
      <c r="AY20">
        <v>53</v>
      </c>
      <c r="AZ20">
        <v>0</v>
      </c>
      <c r="BA20">
        <v>30</v>
      </c>
      <c r="BC20" s="1">
        <v>43947</v>
      </c>
      <c r="BD20">
        <v>5</v>
      </c>
      <c r="BE20">
        <v>27</v>
      </c>
      <c r="BF20">
        <v>66</v>
      </c>
      <c r="BG20">
        <v>12</v>
      </c>
      <c r="BI20" s="1">
        <v>43947</v>
      </c>
      <c r="BJ20">
        <v>19</v>
      </c>
      <c r="BK20">
        <v>69</v>
      </c>
      <c r="BL20">
        <v>5</v>
      </c>
      <c r="BM20">
        <v>63</v>
      </c>
    </row>
    <row r="21" spans="1:65" x14ac:dyDescent="0.2">
      <c r="A21" s="1">
        <v>43954</v>
      </c>
      <c r="B21">
        <v>16</v>
      </c>
      <c r="C21">
        <v>12</v>
      </c>
      <c r="D21">
        <v>1</v>
      </c>
      <c r="E21">
        <v>45</v>
      </c>
      <c r="G21" s="1">
        <v>43954</v>
      </c>
      <c r="H21">
        <v>29</v>
      </c>
      <c r="I21">
        <v>5</v>
      </c>
      <c r="J21">
        <v>0</v>
      </c>
      <c r="K21">
        <v>6</v>
      </c>
      <c r="M21" s="1">
        <v>43954</v>
      </c>
      <c r="N21">
        <v>32</v>
      </c>
      <c r="O21">
        <v>16</v>
      </c>
      <c r="P21">
        <v>5</v>
      </c>
      <c r="Q21">
        <v>1</v>
      </c>
      <c r="S21" s="1">
        <v>43954</v>
      </c>
      <c r="T21">
        <v>1</v>
      </c>
      <c r="U21">
        <v>46</v>
      </c>
      <c r="V21">
        <v>13</v>
      </c>
      <c r="W21">
        <v>66</v>
      </c>
      <c r="Y21" s="1">
        <v>43954</v>
      </c>
      <c r="Z21">
        <v>4</v>
      </c>
      <c r="AA21">
        <v>5</v>
      </c>
      <c r="AB21">
        <v>0</v>
      </c>
      <c r="AC21">
        <v>24</v>
      </c>
      <c r="AE21" s="1">
        <v>43954</v>
      </c>
      <c r="AF21">
        <v>1</v>
      </c>
      <c r="AG21">
        <v>14</v>
      </c>
      <c r="AH21">
        <v>0</v>
      </c>
      <c r="AI21">
        <v>1</v>
      </c>
      <c r="AK21" s="1">
        <v>43954</v>
      </c>
      <c r="AL21">
        <v>18</v>
      </c>
      <c r="AM21">
        <v>59</v>
      </c>
      <c r="AN21">
        <v>0</v>
      </c>
      <c r="AO21">
        <v>0</v>
      </c>
      <c r="AQ21" s="1">
        <v>43954</v>
      </c>
      <c r="AR21">
        <v>1</v>
      </c>
      <c r="AS21">
        <v>62</v>
      </c>
      <c r="AT21">
        <v>1</v>
      </c>
      <c r="AU21">
        <v>1</v>
      </c>
      <c r="AW21" s="1">
        <v>43954</v>
      </c>
      <c r="AX21">
        <v>1</v>
      </c>
      <c r="AY21">
        <v>21</v>
      </c>
      <c r="AZ21">
        <v>1</v>
      </c>
      <c r="BA21">
        <v>9</v>
      </c>
      <c r="BC21" s="1">
        <v>43954</v>
      </c>
      <c r="BD21">
        <v>5</v>
      </c>
      <c r="BE21">
        <v>29</v>
      </c>
      <c r="BF21">
        <v>65</v>
      </c>
      <c r="BG21">
        <v>12</v>
      </c>
      <c r="BI21" s="1">
        <v>43954</v>
      </c>
      <c r="BJ21">
        <v>17</v>
      </c>
      <c r="BK21">
        <v>55</v>
      </c>
      <c r="BL21">
        <v>5</v>
      </c>
      <c r="BM21">
        <v>45</v>
      </c>
    </row>
    <row r="22" spans="1:65" x14ac:dyDescent="0.2">
      <c r="A22" s="1">
        <v>43961</v>
      </c>
      <c r="B22">
        <v>14</v>
      </c>
      <c r="C22">
        <v>11</v>
      </c>
      <c r="D22">
        <v>1</v>
      </c>
      <c r="E22">
        <v>39</v>
      </c>
      <c r="G22" s="1">
        <v>43961</v>
      </c>
      <c r="H22">
        <v>40</v>
      </c>
      <c r="I22">
        <v>7</v>
      </c>
      <c r="J22">
        <v>0</v>
      </c>
      <c r="K22">
        <v>8</v>
      </c>
      <c r="M22" s="1">
        <v>43961</v>
      </c>
      <c r="N22">
        <v>22</v>
      </c>
      <c r="O22">
        <v>10</v>
      </c>
      <c r="P22">
        <v>4</v>
      </c>
      <c r="Q22">
        <v>1</v>
      </c>
      <c r="S22" s="1">
        <v>43961</v>
      </c>
      <c r="T22">
        <v>1</v>
      </c>
      <c r="U22">
        <v>36</v>
      </c>
      <c r="V22">
        <v>12</v>
      </c>
      <c r="W22">
        <v>48</v>
      </c>
      <c r="Y22" s="1">
        <v>43961</v>
      </c>
      <c r="Z22">
        <v>4</v>
      </c>
      <c r="AA22">
        <v>7</v>
      </c>
      <c r="AB22">
        <v>1</v>
      </c>
      <c r="AC22">
        <v>53</v>
      </c>
      <c r="AE22" s="1">
        <v>43961</v>
      </c>
      <c r="AF22">
        <v>1</v>
      </c>
      <c r="AG22">
        <v>13</v>
      </c>
      <c r="AH22">
        <v>0</v>
      </c>
      <c r="AI22">
        <v>1</v>
      </c>
      <c r="AK22" s="1">
        <v>43961</v>
      </c>
      <c r="AL22">
        <v>15</v>
      </c>
      <c r="AM22">
        <v>37</v>
      </c>
      <c r="AN22">
        <v>0</v>
      </c>
      <c r="AO22">
        <v>1</v>
      </c>
      <c r="AQ22" s="1">
        <v>43961</v>
      </c>
      <c r="AR22">
        <v>1</v>
      </c>
      <c r="AS22">
        <v>46</v>
      </c>
      <c r="AT22">
        <v>1</v>
      </c>
      <c r="AU22">
        <v>1</v>
      </c>
      <c r="AW22" s="1">
        <v>43961</v>
      </c>
      <c r="AX22">
        <v>1</v>
      </c>
      <c r="AY22">
        <v>18</v>
      </c>
      <c r="AZ22">
        <v>0</v>
      </c>
      <c r="BA22">
        <v>7</v>
      </c>
      <c r="BC22" s="1">
        <v>43961</v>
      </c>
      <c r="BD22">
        <v>3</v>
      </c>
      <c r="BE22">
        <v>26</v>
      </c>
      <c r="BF22">
        <v>63</v>
      </c>
      <c r="BG22">
        <v>16</v>
      </c>
      <c r="BI22" s="1">
        <v>43961</v>
      </c>
      <c r="BJ22">
        <v>17</v>
      </c>
      <c r="BK22">
        <v>48</v>
      </c>
      <c r="BL22">
        <v>5</v>
      </c>
      <c r="BM22">
        <v>44</v>
      </c>
    </row>
    <row r="23" spans="1:65" x14ac:dyDescent="0.2">
      <c r="A23" s="1">
        <v>43968</v>
      </c>
      <c r="B23">
        <v>13</v>
      </c>
      <c r="C23">
        <v>9</v>
      </c>
      <c r="D23">
        <v>0</v>
      </c>
      <c r="E23">
        <v>35</v>
      </c>
      <c r="G23" s="1">
        <v>43968</v>
      </c>
      <c r="H23">
        <v>38</v>
      </c>
      <c r="I23">
        <v>7</v>
      </c>
      <c r="J23">
        <v>0</v>
      </c>
      <c r="K23">
        <v>9</v>
      </c>
      <c r="M23" s="1">
        <v>43968</v>
      </c>
      <c r="N23">
        <v>17</v>
      </c>
      <c r="O23">
        <v>7</v>
      </c>
      <c r="P23">
        <v>4</v>
      </c>
      <c r="Q23">
        <v>1</v>
      </c>
      <c r="S23" s="1">
        <v>43968</v>
      </c>
      <c r="T23">
        <v>1</v>
      </c>
      <c r="U23">
        <v>16</v>
      </c>
      <c r="V23">
        <v>5</v>
      </c>
      <c r="W23">
        <v>19</v>
      </c>
      <c r="Y23" s="1">
        <v>43968</v>
      </c>
      <c r="Z23">
        <v>2</v>
      </c>
      <c r="AA23">
        <v>4</v>
      </c>
      <c r="AB23">
        <v>0</v>
      </c>
      <c r="AC23">
        <v>22</v>
      </c>
      <c r="AE23" s="1">
        <v>43968</v>
      </c>
      <c r="AF23">
        <v>1</v>
      </c>
      <c r="AG23">
        <v>8</v>
      </c>
      <c r="AH23">
        <v>0</v>
      </c>
      <c r="AI23">
        <v>1</v>
      </c>
      <c r="AK23" s="1">
        <v>43968</v>
      </c>
      <c r="AL23">
        <v>8</v>
      </c>
      <c r="AM23">
        <v>19</v>
      </c>
      <c r="AN23">
        <v>0</v>
      </c>
      <c r="AO23">
        <v>0</v>
      </c>
      <c r="AQ23" s="1">
        <v>43968</v>
      </c>
      <c r="AR23">
        <v>1</v>
      </c>
      <c r="AS23">
        <v>47</v>
      </c>
      <c r="AT23">
        <v>0</v>
      </c>
      <c r="AU23">
        <v>1</v>
      </c>
      <c r="AW23" s="1">
        <v>43968</v>
      </c>
      <c r="AX23">
        <v>1</v>
      </c>
      <c r="AY23">
        <v>13</v>
      </c>
      <c r="AZ23">
        <v>0</v>
      </c>
      <c r="BA23">
        <v>6</v>
      </c>
      <c r="BC23" s="1">
        <v>43968</v>
      </c>
      <c r="BD23">
        <v>3</v>
      </c>
      <c r="BE23">
        <v>36</v>
      </c>
      <c r="BF23">
        <v>47</v>
      </c>
      <c r="BG23">
        <v>40</v>
      </c>
      <c r="BI23" s="1">
        <v>43968</v>
      </c>
      <c r="BJ23">
        <v>14</v>
      </c>
      <c r="BK23">
        <v>40</v>
      </c>
      <c r="BL23">
        <v>3</v>
      </c>
      <c r="BM23">
        <v>33</v>
      </c>
    </row>
    <row r="24" spans="1:65" x14ac:dyDescent="0.2">
      <c r="A24" s="1">
        <v>43975</v>
      </c>
      <c r="B24">
        <v>10</v>
      </c>
      <c r="C24">
        <v>8</v>
      </c>
      <c r="D24">
        <v>0</v>
      </c>
      <c r="E24">
        <v>30</v>
      </c>
      <c r="G24" s="1">
        <v>43975</v>
      </c>
      <c r="H24">
        <v>35</v>
      </c>
      <c r="I24">
        <v>6</v>
      </c>
      <c r="J24">
        <v>0</v>
      </c>
      <c r="K24">
        <v>9</v>
      </c>
      <c r="M24" s="1">
        <v>43975</v>
      </c>
      <c r="N24">
        <v>16</v>
      </c>
      <c r="O24">
        <v>7</v>
      </c>
      <c r="P24">
        <v>2</v>
      </c>
      <c r="Q24">
        <v>1</v>
      </c>
      <c r="S24" s="1">
        <v>43975</v>
      </c>
      <c r="T24">
        <v>1</v>
      </c>
      <c r="U24">
        <v>8</v>
      </c>
      <c r="V24">
        <v>4</v>
      </c>
      <c r="W24">
        <v>9</v>
      </c>
      <c r="Y24" s="1">
        <v>43975</v>
      </c>
      <c r="Z24">
        <v>2</v>
      </c>
      <c r="AA24">
        <v>3</v>
      </c>
      <c r="AB24">
        <v>0</v>
      </c>
      <c r="AC24">
        <v>16</v>
      </c>
      <c r="AE24" s="1">
        <v>43975</v>
      </c>
      <c r="AF24">
        <v>1</v>
      </c>
      <c r="AG24">
        <v>6</v>
      </c>
      <c r="AH24">
        <v>0</v>
      </c>
      <c r="AI24">
        <v>1</v>
      </c>
      <c r="AK24" s="1">
        <v>43975</v>
      </c>
      <c r="AL24">
        <v>9</v>
      </c>
      <c r="AM24">
        <v>16</v>
      </c>
      <c r="AN24">
        <v>0</v>
      </c>
      <c r="AO24">
        <v>0</v>
      </c>
      <c r="AQ24" s="1">
        <v>43975</v>
      </c>
      <c r="AR24">
        <v>1</v>
      </c>
      <c r="AS24">
        <v>36</v>
      </c>
      <c r="AT24">
        <v>0</v>
      </c>
      <c r="AU24">
        <v>1</v>
      </c>
      <c r="AW24" s="1">
        <v>43975</v>
      </c>
      <c r="AX24">
        <v>1</v>
      </c>
      <c r="AY24">
        <v>10</v>
      </c>
      <c r="AZ24">
        <v>0</v>
      </c>
      <c r="BA24">
        <v>6</v>
      </c>
      <c r="BC24" s="1">
        <v>43975</v>
      </c>
      <c r="BD24">
        <v>2</v>
      </c>
      <c r="BE24">
        <v>18</v>
      </c>
      <c r="BF24">
        <v>21</v>
      </c>
      <c r="BG24">
        <v>15</v>
      </c>
      <c r="BI24" s="1">
        <v>43975</v>
      </c>
      <c r="BJ24">
        <v>12</v>
      </c>
      <c r="BK24">
        <v>33</v>
      </c>
      <c r="BL24">
        <v>2</v>
      </c>
      <c r="BM24">
        <v>26</v>
      </c>
    </row>
    <row r="25" spans="1:65" x14ac:dyDescent="0.2">
      <c r="A25" s="1">
        <v>43982</v>
      </c>
      <c r="B25">
        <v>7</v>
      </c>
      <c r="C25">
        <v>6</v>
      </c>
      <c r="D25">
        <v>0</v>
      </c>
      <c r="E25">
        <v>22</v>
      </c>
      <c r="G25" s="1">
        <v>43982</v>
      </c>
      <c r="H25">
        <v>38</v>
      </c>
      <c r="I25">
        <v>6</v>
      </c>
      <c r="J25">
        <v>0</v>
      </c>
      <c r="K25">
        <v>10</v>
      </c>
      <c r="M25" s="1">
        <v>43982</v>
      </c>
      <c r="N25">
        <v>15</v>
      </c>
      <c r="O25">
        <v>6</v>
      </c>
      <c r="P25">
        <v>3</v>
      </c>
      <c r="Q25">
        <v>1</v>
      </c>
      <c r="S25" s="1">
        <v>43982</v>
      </c>
      <c r="T25">
        <v>1</v>
      </c>
      <c r="U25">
        <v>6</v>
      </c>
      <c r="V25">
        <v>2</v>
      </c>
      <c r="W25">
        <v>5</v>
      </c>
      <c r="Y25" s="1">
        <v>43982</v>
      </c>
      <c r="Z25">
        <v>2</v>
      </c>
      <c r="AA25">
        <v>6</v>
      </c>
      <c r="AB25">
        <v>1</v>
      </c>
      <c r="AC25">
        <v>35</v>
      </c>
      <c r="AE25" s="1">
        <v>43982</v>
      </c>
      <c r="AF25">
        <v>1</v>
      </c>
      <c r="AG25">
        <v>5</v>
      </c>
      <c r="AH25">
        <v>0</v>
      </c>
      <c r="AI25">
        <v>1</v>
      </c>
      <c r="AK25" s="1">
        <v>43982</v>
      </c>
      <c r="AL25">
        <v>9</v>
      </c>
      <c r="AM25">
        <v>21</v>
      </c>
      <c r="AN25">
        <v>0</v>
      </c>
      <c r="AO25">
        <v>1</v>
      </c>
      <c r="AQ25" s="1">
        <v>43982</v>
      </c>
      <c r="AR25">
        <v>1</v>
      </c>
      <c r="AS25">
        <v>28</v>
      </c>
      <c r="AT25">
        <v>0</v>
      </c>
      <c r="AU25">
        <v>1</v>
      </c>
      <c r="AW25" s="1">
        <v>43982</v>
      </c>
      <c r="AX25">
        <v>1</v>
      </c>
      <c r="AY25">
        <v>7</v>
      </c>
      <c r="AZ25">
        <v>0</v>
      </c>
      <c r="BA25">
        <v>6</v>
      </c>
      <c r="BC25" s="1">
        <v>43982</v>
      </c>
      <c r="BD25">
        <v>2</v>
      </c>
      <c r="BE25">
        <v>13</v>
      </c>
      <c r="BF25">
        <v>15</v>
      </c>
      <c r="BG25">
        <v>13</v>
      </c>
      <c r="BI25" s="1">
        <v>43982</v>
      </c>
      <c r="BJ25">
        <v>11</v>
      </c>
      <c r="BK25">
        <v>31</v>
      </c>
      <c r="BL25">
        <v>1</v>
      </c>
      <c r="BM25">
        <v>25</v>
      </c>
    </row>
    <row r="26" spans="1:65" x14ac:dyDescent="0.2">
      <c r="A26" s="1">
        <v>43989</v>
      </c>
      <c r="B26">
        <v>7</v>
      </c>
      <c r="C26">
        <v>6</v>
      </c>
      <c r="D26">
        <v>1</v>
      </c>
      <c r="E26">
        <v>22</v>
      </c>
      <c r="G26" s="1">
        <v>43989</v>
      </c>
      <c r="H26">
        <v>36</v>
      </c>
      <c r="I26">
        <v>7</v>
      </c>
      <c r="J26">
        <v>1</v>
      </c>
      <c r="K26">
        <v>9</v>
      </c>
      <c r="M26" s="1">
        <v>43989</v>
      </c>
      <c r="N26">
        <v>13</v>
      </c>
      <c r="O26">
        <v>6</v>
      </c>
      <c r="P26">
        <v>3</v>
      </c>
      <c r="Q26">
        <v>1</v>
      </c>
      <c r="S26" s="1">
        <v>43989</v>
      </c>
      <c r="T26">
        <v>1</v>
      </c>
      <c r="U26">
        <v>5</v>
      </c>
      <c r="V26">
        <v>2</v>
      </c>
      <c r="W26">
        <v>5</v>
      </c>
      <c r="Y26" s="1">
        <v>43989</v>
      </c>
      <c r="Z26">
        <v>2</v>
      </c>
      <c r="AA26">
        <v>5</v>
      </c>
      <c r="AB26">
        <v>0</v>
      </c>
      <c r="AC26">
        <v>34</v>
      </c>
      <c r="AE26" s="1">
        <v>43989</v>
      </c>
      <c r="AF26">
        <v>1</v>
      </c>
      <c r="AG26">
        <v>3</v>
      </c>
      <c r="AH26">
        <v>0</v>
      </c>
      <c r="AI26">
        <v>1</v>
      </c>
      <c r="AK26" s="1">
        <v>43989</v>
      </c>
      <c r="AL26">
        <v>8</v>
      </c>
      <c r="AM26">
        <v>16</v>
      </c>
      <c r="AN26">
        <v>0</v>
      </c>
      <c r="AO26">
        <v>1</v>
      </c>
      <c r="AQ26" s="1">
        <v>43989</v>
      </c>
      <c r="AR26">
        <v>1</v>
      </c>
      <c r="AS26">
        <v>22</v>
      </c>
      <c r="AT26">
        <v>0</v>
      </c>
      <c r="AU26">
        <v>1</v>
      </c>
      <c r="AW26" s="1">
        <v>43989</v>
      </c>
      <c r="AX26">
        <v>1</v>
      </c>
      <c r="AY26">
        <v>7</v>
      </c>
      <c r="AZ26">
        <v>0</v>
      </c>
      <c r="BA26">
        <v>8</v>
      </c>
      <c r="BC26" s="1">
        <v>43989</v>
      </c>
      <c r="BD26">
        <v>1</v>
      </c>
      <c r="BE26">
        <v>10</v>
      </c>
      <c r="BF26">
        <v>16</v>
      </c>
      <c r="BG26">
        <v>15</v>
      </c>
      <c r="BI26" s="1">
        <v>43989</v>
      </c>
      <c r="BJ26">
        <v>10</v>
      </c>
      <c r="BK26">
        <v>26</v>
      </c>
      <c r="BL26">
        <v>1</v>
      </c>
      <c r="BM26">
        <v>25</v>
      </c>
    </row>
    <row r="27" spans="1:65" x14ac:dyDescent="0.2">
      <c r="A27" s="1">
        <v>43996</v>
      </c>
      <c r="B27">
        <v>9</v>
      </c>
      <c r="C27">
        <v>6</v>
      </c>
      <c r="D27">
        <v>0</v>
      </c>
      <c r="E27">
        <v>27</v>
      </c>
      <c r="G27" s="1">
        <v>43996</v>
      </c>
      <c r="H27">
        <v>28</v>
      </c>
      <c r="I27">
        <v>5</v>
      </c>
      <c r="J27">
        <v>0</v>
      </c>
      <c r="K27">
        <v>7</v>
      </c>
      <c r="M27" s="1">
        <v>43996</v>
      </c>
      <c r="N27">
        <v>15</v>
      </c>
      <c r="O27">
        <v>4</v>
      </c>
      <c r="P27">
        <v>3</v>
      </c>
      <c r="Q27">
        <v>1</v>
      </c>
      <c r="S27" s="1">
        <v>43996</v>
      </c>
      <c r="T27">
        <v>1</v>
      </c>
      <c r="U27">
        <v>4</v>
      </c>
      <c r="V27">
        <v>2</v>
      </c>
      <c r="W27">
        <v>4</v>
      </c>
      <c r="Y27" s="1">
        <v>43996</v>
      </c>
      <c r="Z27">
        <v>1</v>
      </c>
      <c r="AA27">
        <v>4</v>
      </c>
      <c r="AB27">
        <v>1</v>
      </c>
      <c r="AC27">
        <v>29</v>
      </c>
      <c r="AE27" s="1">
        <v>43996</v>
      </c>
      <c r="AF27">
        <v>1</v>
      </c>
      <c r="AG27">
        <v>3</v>
      </c>
      <c r="AH27">
        <v>0</v>
      </c>
      <c r="AI27">
        <v>1</v>
      </c>
      <c r="AK27" s="1">
        <v>43996</v>
      </c>
      <c r="AL27">
        <v>8</v>
      </c>
      <c r="AM27">
        <v>18</v>
      </c>
      <c r="AN27">
        <v>0</v>
      </c>
      <c r="AO27">
        <v>1</v>
      </c>
      <c r="AQ27" s="1">
        <v>43996</v>
      </c>
      <c r="AR27">
        <v>1</v>
      </c>
      <c r="AS27">
        <v>17</v>
      </c>
      <c r="AT27">
        <v>0</v>
      </c>
      <c r="AU27">
        <v>1</v>
      </c>
      <c r="AW27" s="1">
        <v>43996</v>
      </c>
      <c r="AX27">
        <v>1</v>
      </c>
      <c r="AY27">
        <v>7</v>
      </c>
      <c r="AZ27">
        <v>0</v>
      </c>
      <c r="BA27">
        <v>8</v>
      </c>
      <c r="BC27" s="1">
        <v>43996</v>
      </c>
      <c r="BD27">
        <v>1</v>
      </c>
      <c r="BE27">
        <v>10</v>
      </c>
      <c r="BF27">
        <v>16</v>
      </c>
      <c r="BG27">
        <v>13</v>
      </c>
      <c r="BI27" s="1">
        <v>43996</v>
      </c>
      <c r="BJ27">
        <v>10</v>
      </c>
      <c r="BK27">
        <v>26</v>
      </c>
      <c r="BL27">
        <v>1</v>
      </c>
      <c r="BM27">
        <v>27</v>
      </c>
    </row>
    <row r="28" spans="1:65" x14ac:dyDescent="0.2">
      <c r="A28" s="1">
        <v>44003</v>
      </c>
      <c r="B28">
        <v>10</v>
      </c>
      <c r="C28">
        <v>8</v>
      </c>
      <c r="D28">
        <v>1</v>
      </c>
      <c r="E28">
        <v>34</v>
      </c>
      <c r="G28" s="1">
        <v>44003</v>
      </c>
      <c r="H28">
        <v>24</v>
      </c>
      <c r="I28">
        <v>5</v>
      </c>
      <c r="J28">
        <v>0</v>
      </c>
      <c r="K28">
        <v>6</v>
      </c>
      <c r="M28" s="1">
        <v>44003</v>
      </c>
      <c r="N28">
        <v>11</v>
      </c>
      <c r="O28">
        <v>4</v>
      </c>
      <c r="P28">
        <v>2</v>
      </c>
      <c r="Q28">
        <v>1</v>
      </c>
      <c r="S28" s="1">
        <v>44003</v>
      </c>
      <c r="T28">
        <v>1</v>
      </c>
      <c r="U28">
        <v>3</v>
      </c>
      <c r="V28">
        <v>2</v>
      </c>
      <c r="W28">
        <v>3</v>
      </c>
      <c r="Y28" s="1">
        <v>44003</v>
      </c>
      <c r="Z28">
        <v>1</v>
      </c>
      <c r="AA28">
        <v>3</v>
      </c>
      <c r="AB28">
        <v>0</v>
      </c>
      <c r="AC28">
        <v>19</v>
      </c>
      <c r="AE28" s="1">
        <v>44003</v>
      </c>
      <c r="AF28">
        <v>1</v>
      </c>
      <c r="AG28">
        <v>3</v>
      </c>
      <c r="AH28">
        <v>1</v>
      </c>
      <c r="AI28">
        <v>1</v>
      </c>
      <c r="AK28" s="1">
        <v>44003</v>
      </c>
      <c r="AL28">
        <v>6</v>
      </c>
      <c r="AM28">
        <v>12</v>
      </c>
      <c r="AN28">
        <v>0</v>
      </c>
      <c r="AO28">
        <v>1</v>
      </c>
      <c r="AQ28" s="1">
        <v>44003</v>
      </c>
      <c r="AR28">
        <v>0</v>
      </c>
      <c r="AS28">
        <v>13</v>
      </c>
      <c r="AT28">
        <v>0</v>
      </c>
      <c r="AU28">
        <v>1</v>
      </c>
      <c r="AW28" s="1">
        <v>44003</v>
      </c>
      <c r="AX28">
        <v>1</v>
      </c>
      <c r="AY28">
        <v>6</v>
      </c>
      <c r="AZ28">
        <v>1</v>
      </c>
      <c r="BA28">
        <v>6</v>
      </c>
      <c r="BC28" s="1">
        <v>44003</v>
      </c>
      <c r="BD28">
        <v>1</v>
      </c>
      <c r="BE28">
        <v>9</v>
      </c>
      <c r="BF28">
        <v>13</v>
      </c>
      <c r="BG28">
        <v>11</v>
      </c>
      <c r="BI28" s="1">
        <v>44003</v>
      </c>
      <c r="BJ28">
        <v>10</v>
      </c>
      <c r="BK28">
        <v>22</v>
      </c>
      <c r="BL28">
        <v>1</v>
      </c>
      <c r="BM28">
        <v>26</v>
      </c>
    </row>
    <row r="29" spans="1:65" x14ac:dyDescent="0.2">
      <c r="A29" s="1">
        <v>44010</v>
      </c>
      <c r="B29">
        <v>11</v>
      </c>
      <c r="C29">
        <v>8</v>
      </c>
      <c r="D29">
        <v>1</v>
      </c>
      <c r="E29">
        <v>39</v>
      </c>
      <c r="G29" s="1">
        <v>44010</v>
      </c>
      <c r="H29">
        <v>23</v>
      </c>
      <c r="I29">
        <v>5</v>
      </c>
      <c r="J29">
        <v>0</v>
      </c>
      <c r="K29">
        <v>7</v>
      </c>
      <c r="M29" s="1">
        <v>44010</v>
      </c>
      <c r="N29">
        <v>10</v>
      </c>
      <c r="O29">
        <v>5</v>
      </c>
      <c r="P29">
        <v>1</v>
      </c>
      <c r="Q29">
        <v>1</v>
      </c>
      <c r="S29" s="1">
        <v>44010</v>
      </c>
      <c r="T29">
        <v>1</v>
      </c>
      <c r="U29">
        <v>4</v>
      </c>
      <c r="V29">
        <v>2</v>
      </c>
      <c r="W29">
        <v>3</v>
      </c>
      <c r="Y29" s="1">
        <v>44010</v>
      </c>
      <c r="Z29">
        <v>1</v>
      </c>
      <c r="AA29">
        <v>4</v>
      </c>
      <c r="AB29">
        <v>1</v>
      </c>
      <c r="AC29">
        <v>24</v>
      </c>
      <c r="AE29" s="1">
        <v>44010</v>
      </c>
      <c r="AF29">
        <v>1</v>
      </c>
      <c r="AG29">
        <v>3</v>
      </c>
      <c r="AH29">
        <v>0</v>
      </c>
      <c r="AI29">
        <v>1</v>
      </c>
      <c r="AK29" s="1">
        <v>44010</v>
      </c>
      <c r="AL29">
        <v>5</v>
      </c>
      <c r="AM29">
        <v>11</v>
      </c>
      <c r="AN29">
        <v>0</v>
      </c>
      <c r="AO29">
        <v>0</v>
      </c>
      <c r="AQ29" s="1">
        <v>44010</v>
      </c>
      <c r="AR29">
        <v>1</v>
      </c>
      <c r="AS29">
        <v>13</v>
      </c>
      <c r="AT29">
        <v>1</v>
      </c>
      <c r="AU29">
        <v>1</v>
      </c>
      <c r="AW29" s="1">
        <v>44010</v>
      </c>
      <c r="AX29">
        <v>1</v>
      </c>
      <c r="AY29">
        <v>6</v>
      </c>
      <c r="AZ29">
        <v>0</v>
      </c>
      <c r="BA29">
        <v>7</v>
      </c>
      <c r="BC29" s="1">
        <v>44010</v>
      </c>
      <c r="BD29">
        <v>1</v>
      </c>
      <c r="BE29">
        <v>10</v>
      </c>
      <c r="BF29">
        <v>15</v>
      </c>
      <c r="BG29">
        <v>12</v>
      </c>
      <c r="BI29" s="1">
        <v>44010</v>
      </c>
      <c r="BJ29">
        <v>10</v>
      </c>
      <c r="BK29">
        <v>24</v>
      </c>
      <c r="BL29">
        <v>1</v>
      </c>
      <c r="BM29">
        <v>31</v>
      </c>
    </row>
    <row r="30" spans="1:65" x14ac:dyDescent="0.2">
      <c r="A30" s="1">
        <v>44017</v>
      </c>
      <c r="B30">
        <v>12</v>
      </c>
      <c r="C30">
        <v>7</v>
      </c>
      <c r="D30">
        <v>1</v>
      </c>
      <c r="E30">
        <v>38</v>
      </c>
      <c r="G30" s="1">
        <v>44017</v>
      </c>
      <c r="H30">
        <v>27</v>
      </c>
      <c r="I30">
        <v>4</v>
      </c>
      <c r="J30">
        <v>1</v>
      </c>
      <c r="K30">
        <v>8</v>
      </c>
      <c r="M30" s="1">
        <v>44017</v>
      </c>
      <c r="N30">
        <v>11</v>
      </c>
      <c r="O30">
        <v>6</v>
      </c>
      <c r="P30">
        <v>2</v>
      </c>
      <c r="Q30">
        <v>1</v>
      </c>
      <c r="S30" s="1">
        <v>44017</v>
      </c>
      <c r="T30">
        <v>1</v>
      </c>
      <c r="U30">
        <v>5</v>
      </c>
      <c r="V30">
        <v>2</v>
      </c>
      <c r="W30">
        <v>3</v>
      </c>
      <c r="Y30" s="1">
        <v>44017</v>
      </c>
      <c r="Z30">
        <v>2</v>
      </c>
      <c r="AA30">
        <v>4</v>
      </c>
      <c r="AB30">
        <v>0</v>
      </c>
      <c r="AC30">
        <v>32</v>
      </c>
      <c r="AE30" s="1">
        <v>44017</v>
      </c>
      <c r="AF30">
        <v>1</v>
      </c>
      <c r="AG30">
        <v>2</v>
      </c>
      <c r="AH30">
        <v>0</v>
      </c>
      <c r="AI30">
        <v>1</v>
      </c>
      <c r="AK30" s="1">
        <v>44017</v>
      </c>
      <c r="AL30">
        <v>2</v>
      </c>
      <c r="AM30">
        <v>9</v>
      </c>
      <c r="AN30">
        <v>0</v>
      </c>
      <c r="AO30">
        <v>1</v>
      </c>
      <c r="AQ30" s="1">
        <v>44017</v>
      </c>
      <c r="AR30">
        <v>1</v>
      </c>
      <c r="AS30">
        <v>9</v>
      </c>
      <c r="AT30">
        <v>0</v>
      </c>
      <c r="AU30">
        <v>1</v>
      </c>
      <c r="AW30" s="1">
        <v>44017</v>
      </c>
      <c r="AX30">
        <v>1</v>
      </c>
      <c r="AY30">
        <v>6</v>
      </c>
      <c r="AZ30">
        <v>1</v>
      </c>
      <c r="BA30">
        <v>9</v>
      </c>
      <c r="BC30" s="1">
        <v>44017</v>
      </c>
      <c r="BD30">
        <v>1</v>
      </c>
      <c r="BE30">
        <v>10</v>
      </c>
      <c r="BF30">
        <v>15</v>
      </c>
      <c r="BG30">
        <v>16</v>
      </c>
      <c r="BI30" s="1">
        <v>44017</v>
      </c>
      <c r="BJ30">
        <v>11</v>
      </c>
      <c r="BK30">
        <v>23</v>
      </c>
      <c r="BL30">
        <v>1</v>
      </c>
      <c r="BM30">
        <v>34</v>
      </c>
    </row>
    <row r="31" spans="1:65" x14ac:dyDescent="0.2">
      <c r="A31" s="1">
        <v>44024</v>
      </c>
      <c r="B31">
        <v>12</v>
      </c>
      <c r="C31">
        <v>8</v>
      </c>
      <c r="D31">
        <v>1</v>
      </c>
      <c r="E31">
        <v>39</v>
      </c>
      <c r="G31" s="1">
        <v>44024</v>
      </c>
      <c r="H31">
        <v>29</v>
      </c>
      <c r="I31">
        <v>6</v>
      </c>
      <c r="J31">
        <v>0</v>
      </c>
      <c r="K31">
        <v>6</v>
      </c>
      <c r="M31" s="1">
        <v>44024</v>
      </c>
      <c r="N31">
        <v>9</v>
      </c>
      <c r="O31">
        <v>5</v>
      </c>
      <c r="P31">
        <v>2</v>
      </c>
      <c r="Q31">
        <v>1</v>
      </c>
      <c r="S31" s="1">
        <v>44024</v>
      </c>
      <c r="T31">
        <v>1</v>
      </c>
      <c r="U31">
        <v>9</v>
      </c>
      <c r="V31">
        <v>6</v>
      </c>
      <c r="W31">
        <v>10</v>
      </c>
      <c r="Y31" s="1">
        <v>44024</v>
      </c>
      <c r="Z31">
        <v>3</v>
      </c>
      <c r="AA31">
        <v>9</v>
      </c>
      <c r="AB31">
        <v>1</v>
      </c>
      <c r="AC31">
        <v>100</v>
      </c>
      <c r="AE31" s="1">
        <v>44024</v>
      </c>
      <c r="AF31">
        <v>0</v>
      </c>
      <c r="AG31">
        <v>2</v>
      </c>
      <c r="AH31">
        <v>1</v>
      </c>
      <c r="AI31">
        <v>1</v>
      </c>
      <c r="AK31" s="1">
        <v>44024</v>
      </c>
      <c r="AL31">
        <v>5</v>
      </c>
      <c r="AM31">
        <v>11</v>
      </c>
      <c r="AN31">
        <v>0</v>
      </c>
      <c r="AO31">
        <v>0</v>
      </c>
      <c r="AQ31" s="1">
        <v>44024</v>
      </c>
      <c r="AR31">
        <v>1</v>
      </c>
      <c r="AS31">
        <v>13</v>
      </c>
      <c r="AT31">
        <v>0</v>
      </c>
      <c r="AU31">
        <v>1</v>
      </c>
      <c r="AW31" s="1">
        <v>44024</v>
      </c>
      <c r="AX31">
        <v>1</v>
      </c>
      <c r="AY31">
        <v>6</v>
      </c>
      <c r="AZ31">
        <v>0</v>
      </c>
      <c r="BA31">
        <v>6</v>
      </c>
      <c r="BC31" s="1">
        <v>44024</v>
      </c>
      <c r="BD31">
        <v>1</v>
      </c>
      <c r="BE31">
        <v>16</v>
      </c>
      <c r="BF31">
        <v>21</v>
      </c>
      <c r="BG31">
        <v>20</v>
      </c>
      <c r="BI31" s="1">
        <v>44024</v>
      </c>
      <c r="BJ31">
        <v>12</v>
      </c>
      <c r="BK31">
        <v>26</v>
      </c>
      <c r="BL31">
        <v>1</v>
      </c>
      <c r="BM31">
        <v>48</v>
      </c>
    </row>
    <row r="32" spans="1:65" x14ac:dyDescent="0.2">
      <c r="A32" s="1">
        <v>44031</v>
      </c>
      <c r="B32">
        <v>10</v>
      </c>
      <c r="C32">
        <v>7</v>
      </c>
      <c r="D32">
        <v>1</v>
      </c>
      <c r="E32">
        <v>36</v>
      </c>
      <c r="G32" s="1">
        <v>44031</v>
      </c>
      <c r="H32">
        <v>41</v>
      </c>
      <c r="I32">
        <v>6</v>
      </c>
      <c r="J32">
        <v>0</v>
      </c>
      <c r="K32">
        <v>8</v>
      </c>
      <c r="M32" s="1">
        <v>44031</v>
      </c>
      <c r="N32">
        <v>10</v>
      </c>
      <c r="O32">
        <v>5</v>
      </c>
      <c r="P32">
        <v>1</v>
      </c>
      <c r="Q32">
        <v>1</v>
      </c>
      <c r="S32" s="1">
        <v>44031</v>
      </c>
      <c r="T32">
        <v>1</v>
      </c>
      <c r="U32">
        <v>10</v>
      </c>
      <c r="V32">
        <v>5</v>
      </c>
      <c r="W32">
        <v>15</v>
      </c>
      <c r="Y32" s="1">
        <v>44031</v>
      </c>
      <c r="Z32">
        <v>2</v>
      </c>
      <c r="AA32">
        <v>7</v>
      </c>
      <c r="AB32">
        <v>1</v>
      </c>
      <c r="AC32">
        <v>64</v>
      </c>
      <c r="AE32" s="1">
        <v>44031</v>
      </c>
      <c r="AF32">
        <v>1</v>
      </c>
      <c r="AG32">
        <v>2</v>
      </c>
      <c r="AH32">
        <v>0</v>
      </c>
      <c r="AI32">
        <v>1</v>
      </c>
      <c r="AK32" s="1">
        <v>44031</v>
      </c>
      <c r="AL32">
        <v>3</v>
      </c>
      <c r="AM32">
        <v>8</v>
      </c>
      <c r="AN32">
        <v>0</v>
      </c>
      <c r="AO32">
        <v>1</v>
      </c>
      <c r="AQ32" s="1">
        <v>44031</v>
      </c>
      <c r="AR32">
        <v>0</v>
      </c>
      <c r="AS32">
        <v>9</v>
      </c>
      <c r="AT32">
        <v>1</v>
      </c>
      <c r="AU32">
        <v>1</v>
      </c>
      <c r="AW32" s="1">
        <v>44031</v>
      </c>
      <c r="AX32">
        <v>1</v>
      </c>
      <c r="AY32">
        <v>5</v>
      </c>
      <c r="AZ32">
        <v>0</v>
      </c>
      <c r="BA32">
        <v>6</v>
      </c>
      <c r="BC32" s="1">
        <v>44031</v>
      </c>
      <c r="BD32">
        <v>2</v>
      </c>
      <c r="BE32">
        <v>17</v>
      </c>
      <c r="BF32">
        <v>21</v>
      </c>
      <c r="BG32">
        <v>21</v>
      </c>
      <c r="BI32" s="1">
        <v>44031</v>
      </c>
      <c r="BJ32">
        <v>12</v>
      </c>
      <c r="BK32">
        <v>25</v>
      </c>
      <c r="BL32">
        <v>1</v>
      </c>
      <c r="BM32">
        <v>47</v>
      </c>
    </row>
    <row r="33" spans="1:65" x14ac:dyDescent="0.2">
      <c r="A33" s="1">
        <v>44038</v>
      </c>
      <c r="B33">
        <v>7</v>
      </c>
      <c r="C33">
        <v>6</v>
      </c>
      <c r="D33">
        <v>0</v>
      </c>
      <c r="E33">
        <v>30</v>
      </c>
      <c r="G33" s="1">
        <v>44038</v>
      </c>
      <c r="H33">
        <v>15</v>
      </c>
      <c r="I33">
        <v>4</v>
      </c>
      <c r="J33">
        <v>0</v>
      </c>
      <c r="K33">
        <v>7</v>
      </c>
      <c r="M33" s="1">
        <v>44038</v>
      </c>
      <c r="N33">
        <v>9</v>
      </c>
      <c r="O33">
        <v>3</v>
      </c>
      <c r="P33">
        <v>2</v>
      </c>
      <c r="Q33">
        <v>1</v>
      </c>
      <c r="S33" s="1">
        <v>44038</v>
      </c>
      <c r="T33">
        <v>1</v>
      </c>
      <c r="U33">
        <v>6</v>
      </c>
      <c r="V33">
        <v>3</v>
      </c>
      <c r="W33">
        <v>8</v>
      </c>
      <c r="Y33" s="1">
        <v>44038</v>
      </c>
      <c r="Z33">
        <v>1</v>
      </c>
      <c r="AA33">
        <v>5</v>
      </c>
      <c r="AB33">
        <v>0</v>
      </c>
      <c r="AC33">
        <v>41</v>
      </c>
      <c r="AE33" s="1">
        <v>44038</v>
      </c>
      <c r="AF33">
        <v>1</v>
      </c>
      <c r="AG33">
        <v>3</v>
      </c>
      <c r="AH33">
        <v>0</v>
      </c>
      <c r="AI33">
        <v>1</v>
      </c>
      <c r="AK33" s="1">
        <v>44038</v>
      </c>
      <c r="AL33">
        <v>5</v>
      </c>
      <c r="AM33">
        <v>6</v>
      </c>
      <c r="AN33">
        <v>0</v>
      </c>
      <c r="AO33">
        <v>1</v>
      </c>
      <c r="AQ33" s="1">
        <v>44038</v>
      </c>
      <c r="AR33">
        <v>1</v>
      </c>
      <c r="AS33">
        <v>9</v>
      </c>
      <c r="AT33">
        <v>0</v>
      </c>
      <c r="AU33">
        <v>1</v>
      </c>
      <c r="AW33" s="1">
        <v>44038</v>
      </c>
      <c r="AX33">
        <v>1</v>
      </c>
      <c r="AY33">
        <v>6</v>
      </c>
      <c r="AZ33">
        <v>0</v>
      </c>
      <c r="BA33">
        <v>5</v>
      </c>
      <c r="BC33" s="1">
        <v>44038</v>
      </c>
      <c r="BD33">
        <v>1</v>
      </c>
      <c r="BE33">
        <v>12</v>
      </c>
      <c r="BF33">
        <v>18</v>
      </c>
      <c r="BG33">
        <v>17</v>
      </c>
      <c r="BI33" s="1">
        <v>44038</v>
      </c>
      <c r="BJ33">
        <v>8</v>
      </c>
      <c r="BK33">
        <v>27</v>
      </c>
      <c r="BL33">
        <v>1</v>
      </c>
      <c r="BM33">
        <v>33</v>
      </c>
    </row>
    <row r="34" spans="1:65" x14ac:dyDescent="0.2">
      <c r="A34" s="1">
        <v>44045</v>
      </c>
      <c r="B34">
        <v>7</v>
      </c>
      <c r="C34">
        <v>5</v>
      </c>
      <c r="D34">
        <v>0</v>
      </c>
      <c r="E34">
        <v>26</v>
      </c>
      <c r="G34" s="1">
        <v>44045</v>
      </c>
      <c r="H34">
        <v>12</v>
      </c>
      <c r="I34">
        <v>4</v>
      </c>
      <c r="J34">
        <v>0</v>
      </c>
      <c r="K34">
        <v>6</v>
      </c>
      <c r="M34" s="1">
        <v>44045</v>
      </c>
      <c r="N34">
        <v>7</v>
      </c>
      <c r="O34">
        <v>3</v>
      </c>
      <c r="P34">
        <v>2</v>
      </c>
      <c r="Q34">
        <v>1</v>
      </c>
      <c r="S34" s="1">
        <v>44045</v>
      </c>
      <c r="T34">
        <v>1</v>
      </c>
      <c r="U34">
        <v>5</v>
      </c>
      <c r="V34">
        <v>3</v>
      </c>
      <c r="W34">
        <v>9</v>
      </c>
      <c r="Y34" s="1">
        <v>44045</v>
      </c>
      <c r="Z34">
        <v>1</v>
      </c>
      <c r="AA34">
        <v>3</v>
      </c>
      <c r="AB34">
        <v>0</v>
      </c>
      <c r="AC34">
        <v>26</v>
      </c>
      <c r="AE34" s="1">
        <v>44045</v>
      </c>
      <c r="AF34">
        <v>1</v>
      </c>
      <c r="AG34">
        <v>3</v>
      </c>
      <c r="AH34">
        <v>0</v>
      </c>
      <c r="AI34">
        <v>1</v>
      </c>
      <c r="AK34" s="1">
        <v>44045</v>
      </c>
      <c r="AL34">
        <v>4</v>
      </c>
      <c r="AM34">
        <v>11</v>
      </c>
      <c r="AN34">
        <v>0</v>
      </c>
      <c r="AO34">
        <v>1</v>
      </c>
      <c r="AQ34" s="1">
        <v>44045</v>
      </c>
      <c r="AR34">
        <v>1</v>
      </c>
      <c r="AS34">
        <v>8</v>
      </c>
      <c r="AT34">
        <v>0</v>
      </c>
      <c r="AU34">
        <v>1</v>
      </c>
      <c r="AW34" s="1">
        <v>44045</v>
      </c>
      <c r="AX34">
        <v>1</v>
      </c>
      <c r="AY34">
        <v>8</v>
      </c>
      <c r="AZ34">
        <v>1</v>
      </c>
      <c r="BA34">
        <v>8</v>
      </c>
      <c r="BC34" s="1">
        <v>44045</v>
      </c>
      <c r="BD34">
        <v>1</v>
      </c>
      <c r="BE34">
        <v>12</v>
      </c>
      <c r="BF34">
        <v>16</v>
      </c>
      <c r="BG34">
        <v>13</v>
      </c>
      <c r="BI34" s="1">
        <v>44045</v>
      </c>
      <c r="BJ34">
        <v>7</v>
      </c>
      <c r="BK34">
        <v>27</v>
      </c>
      <c r="BL34">
        <v>1</v>
      </c>
      <c r="BM34">
        <v>31</v>
      </c>
    </row>
    <row r="35" spans="1:65" x14ac:dyDescent="0.2">
      <c r="A35" s="1">
        <v>44052</v>
      </c>
      <c r="B35">
        <v>7</v>
      </c>
      <c r="C35">
        <v>5</v>
      </c>
      <c r="D35">
        <v>1</v>
      </c>
      <c r="E35">
        <v>25</v>
      </c>
      <c r="G35" s="1">
        <v>44052</v>
      </c>
      <c r="H35">
        <v>11</v>
      </c>
      <c r="I35">
        <v>3</v>
      </c>
      <c r="J35">
        <v>1</v>
      </c>
      <c r="K35">
        <v>5</v>
      </c>
      <c r="M35" s="1">
        <v>44052</v>
      </c>
      <c r="N35">
        <v>12</v>
      </c>
      <c r="O35">
        <v>3</v>
      </c>
      <c r="P35">
        <v>2</v>
      </c>
      <c r="Q35">
        <v>1</v>
      </c>
      <c r="S35" s="1">
        <v>44052</v>
      </c>
      <c r="T35">
        <v>1</v>
      </c>
      <c r="U35">
        <v>5</v>
      </c>
      <c r="V35">
        <v>3</v>
      </c>
      <c r="W35">
        <v>9</v>
      </c>
      <c r="Y35" s="1">
        <v>44052</v>
      </c>
      <c r="Z35">
        <v>2</v>
      </c>
      <c r="AA35">
        <v>3</v>
      </c>
      <c r="AB35">
        <v>0</v>
      </c>
      <c r="AC35">
        <v>20</v>
      </c>
      <c r="AE35" s="1">
        <v>44052</v>
      </c>
      <c r="AF35">
        <v>1</v>
      </c>
      <c r="AG35">
        <v>1</v>
      </c>
      <c r="AH35">
        <v>0</v>
      </c>
      <c r="AI35">
        <v>1</v>
      </c>
      <c r="AK35" s="1">
        <v>44052</v>
      </c>
      <c r="AL35">
        <v>6</v>
      </c>
      <c r="AM35">
        <v>11</v>
      </c>
      <c r="AN35">
        <v>0</v>
      </c>
      <c r="AO35">
        <v>1</v>
      </c>
      <c r="AQ35" s="1">
        <v>44052</v>
      </c>
      <c r="AR35">
        <v>1</v>
      </c>
      <c r="AS35">
        <v>11</v>
      </c>
      <c r="AT35">
        <v>0</v>
      </c>
      <c r="AU35">
        <v>1</v>
      </c>
      <c r="AW35" s="1">
        <v>44052</v>
      </c>
      <c r="AX35">
        <v>1</v>
      </c>
      <c r="AY35">
        <v>8</v>
      </c>
      <c r="AZ35">
        <v>0</v>
      </c>
      <c r="BA35">
        <v>7</v>
      </c>
      <c r="BC35" s="1">
        <v>44052</v>
      </c>
      <c r="BD35">
        <v>1</v>
      </c>
      <c r="BE35">
        <v>10</v>
      </c>
      <c r="BF35">
        <v>15</v>
      </c>
      <c r="BG35">
        <v>12</v>
      </c>
      <c r="BI35" s="1">
        <v>44052</v>
      </c>
      <c r="BJ35">
        <v>8</v>
      </c>
      <c r="BK35">
        <v>26</v>
      </c>
      <c r="BL35">
        <v>1</v>
      </c>
      <c r="BM35">
        <v>27</v>
      </c>
    </row>
    <row r="36" spans="1:65" x14ac:dyDescent="0.2">
      <c r="A36" s="1">
        <v>44059</v>
      </c>
      <c r="B36">
        <v>6</v>
      </c>
      <c r="C36">
        <v>4</v>
      </c>
      <c r="D36">
        <v>0</v>
      </c>
      <c r="E36">
        <v>20</v>
      </c>
      <c r="G36" s="1">
        <v>44059</v>
      </c>
      <c r="H36">
        <v>8</v>
      </c>
      <c r="I36">
        <v>2</v>
      </c>
      <c r="J36">
        <v>0</v>
      </c>
      <c r="K36">
        <v>5</v>
      </c>
      <c r="M36" s="1">
        <v>44059</v>
      </c>
      <c r="N36">
        <v>6</v>
      </c>
      <c r="O36">
        <v>2</v>
      </c>
      <c r="P36">
        <v>1</v>
      </c>
      <c r="Q36">
        <v>0</v>
      </c>
      <c r="S36" s="1">
        <v>44059</v>
      </c>
      <c r="T36">
        <v>1</v>
      </c>
      <c r="U36">
        <v>9</v>
      </c>
      <c r="V36">
        <v>4</v>
      </c>
      <c r="W36">
        <v>14</v>
      </c>
      <c r="Y36" s="1">
        <v>44059</v>
      </c>
      <c r="Z36">
        <v>1</v>
      </c>
      <c r="AA36">
        <v>2</v>
      </c>
      <c r="AB36">
        <v>1</v>
      </c>
      <c r="AC36">
        <v>15</v>
      </c>
      <c r="AE36" s="1">
        <v>44059</v>
      </c>
      <c r="AF36">
        <v>1</v>
      </c>
      <c r="AG36">
        <v>2</v>
      </c>
      <c r="AH36">
        <v>0</v>
      </c>
      <c r="AI36">
        <v>1</v>
      </c>
      <c r="AK36" s="1">
        <v>44059</v>
      </c>
      <c r="AL36">
        <v>8</v>
      </c>
      <c r="AM36">
        <v>12</v>
      </c>
      <c r="AN36">
        <v>0</v>
      </c>
      <c r="AO36">
        <v>1</v>
      </c>
      <c r="AQ36" s="1">
        <v>44059</v>
      </c>
      <c r="AR36">
        <v>1</v>
      </c>
      <c r="AS36">
        <v>20</v>
      </c>
      <c r="AT36">
        <v>0</v>
      </c>
      <c r="AU36">
        <v>1</v>
      </c>
      <c r="AW36" s="1">
        <v>44059</v>
      </c>
      <c r="AX36">
        <v>1</v>
      </c>
      <c r="AY36">
        <v>7</v>
      </c>
      <c r="AZ36">
        <v>1</v>
      </c>
      <c r="BA36">
        <v>6</v>
      </c>
      <c r="BC36" s="1">
        <v>44059</v>
      </c>
      <c r="BD36">
        <v>3</v>
      </c>
      <c r="BE36">
        <v>10</v>
      </c>
      <c r="BF36">
        <v>18</v>
      </c>
      <c r="BG36">
        <v>12</v>
      </c>
      <c r="BI36" s="1">
        <v>44059</v>
      </c>
      <c r="BJ36">
        <v>6</v>
      </c>
      <c r="BK36">
        <v>24</v>
      </c>
      <c r="BL36">
        <v>1</v>
      </c>
      <c r="BM36">
        <v>22</v>
      </c>
    </row>
    <row r="37" spans="1:65" x14ac:dyDescent="0.2">
      <c r="A37" s="1">
        <v>44066</v>
      </c>
      <c r="B37">
        <v>5</v>
      </c>
      <c r="C37">
        <v>4</v>
      </c>
      <c r="D37">
        <v>0</v>
      </c>
      <c r="E37">
        <v>18</v>
      </c>
      <c r="G37" s="1">
        <v>44066</v>
      </c>
      <c r="H37">
        <v>8</v>
      </c>
      <c r="I37">
        <v>3</v>
      </c>
      <c r="J37">
        <v>0</v>
      </c>
      <c r="K37">
        <v>5</v>
      </c>
      <c r="M37" s="1">
        <v>44066</v>
      </c>
      <c r="N37">
        <v>6</v>
      </c>
      <c r="O37">
        <v>3</v>
      </c>
      <c r="P37">
        <v>1</v>
      </c>
      <c r="Q37">
        <v>1</v>
      </c>
      <c r="S37" s="1">
        <v>44066</v>
      </c>
      <c r="T37">
        <v>1</v>
      </c>
      <c r="U37">
        <v>10</v>
      </c>
      <c r="V37">
        <v>4</v>
      </c>
      <c r="W37">
        <v>20</v>
      </c>
      <c r="Y37" s="1">
        <v>44066</v>
      </c>
      <c r="Z37">
        <v>1</v>
      </c>
      <c r="AA37">
        <v>2</v>
      </c>
      <c r="AB37">
        <v>0</v>
      </c>
      <c r="AC37">
        <v>20</v>
      </c>
      <c r="AE37" s="1">
        <v>44066</v>
      </c>
      <c r="AF37">
        <v>0</v>
      </c>
      <c r="AG37">
        <v>1</v>
      </c>
      <c r="AH37">
        <v>0</v>
      </c>
      <c r="AI37">
        <v>1</v>
      </c>
      <c r="AK37" s="1">
        <v>44066</v>
      </c>
      <c r="AL37">
        <v>7</v>
      </c>
      <c r="AM37">
        <v>12</v>
      </c>
      <c r="AN37">
        <v>0</v>
      </c>
      <c r="AO37">
        <v>1</v>
      </c>
      <c r="AQ37" s="1">
        <v>44066</v>
      </c>
      <c r="AR37">
        <v>1</v>
      </c>
      <c r="AS37">
        <v>15</v>
      </c>
      <c r="AT37">
        <v>0</v>
      </c>
      <c r="AU37">
        <v>1</v>
      </c>
      <c r="AW37" s="1">
        <v>44066</v>
      </c>
      <c r="AX37">
        <v>1</v>
      </c>
      <c r="AY37">
        <v>9</v>
      </c>
      <c r="AZ37">
        <v>1</v>
      </c>
      <c r="BA37">
        <v>9</v>
      </c>
      <c r="BC37" s="1">
        <v>44066</v>
      </c>
      <c r="BD37">
        <v>1</v>
      </c>
      <c r="BE37">
        <v>12</v>
      </c>
      <c r="BF37">
        <v>19</v>
      </c>
      <c r="BG37">
        <v>15</v>
      </c>
      <c r="BI37" s="1">
        <v>44066</v>
      </c>
      <c r="BJ37">
        <v>5</v>
      </c>
      <c r="BK37">
        <v>21</v>
      </c>
      <c r="BL37">
        <v>1</v>
      </c>
      <c r="BM37">
        <v>23</v>
      </c>
    </row>
    <row r="38" spans="1:65" x14ac:dyDescent="0.2">
      <c r="A38" s="1">
        <v>44073</v>
      </c>
      <c r="B38">
        <v>4</v>
      </c>
      <c r="C38">
        <v>3</v>
      </c>
      <c r="D38">
        <v>0</v>
      </c>
      <c r="E38">
        <v>15</v>
      </c>
      <c r="G38" s="1">
        <v>44073</v>
      </c>
      <c r="H38">
        <v>9</v>
      </c>
      <c r="I38">
        <v>3</v>
      </c>
      <c r="J38">
        <v>0</v>
      </c>
      <c r="K38">
        <v>5</v>
      </c>
      <c r="M38" s="1">
        <v>44073</v>
      </c>
      <c r="N38">
        <v>6</v>
      </c>
      <c r="O38">
        <v>2</v>
      </c>
      <c r="P38">
        <v>1</v>
      </c>
      <c r="Q38">
        <v>1</v>
      </c>
      <c r="S38" s="1">
        <v>44073</v>
      </c>
      <c r="T38">
        <v>1</v>
      </c>
      <c r="U38">
        <v>10</v>
      </c>
      <c r="V38">
        <v>3</v>
      </c>
      <c r="W38">
        <v>19</v>
      </c>
      <c r="Y38" s="1">
        <v>44073</v>
      </c>
      <c r="Z38">
        <v>1</v>
      </c>
      <c r="AA38">
        <v>2</v>
      </c>
      <c r="AB38">
        <v>0</v>
      </c>
      <c r="AC38">
        <v>16</v>
      </c>
      <c r="AE38" s="1">
        <v>44073</v>
      </c>
      <c r="AF38">
        <v>0</v>
      </c>
      <c r="AG38">
        <v>3</v>
      </c>
      <c r="AH38">
        <v>0</v>
      </c>
      <c r="AI38">
        <v>1</v>
      </c>
      <c r="AK38" s="1">
        <v>44073</v>
      </c>
      <c r="AL38">
        <v>8</v>
      </c>
      <c r="AM38">
        <v>8</v>
      </c>
      <c r="AN38">
        <v>0</v>
      </c>
      <c r="AO38">
        <v>1</v>
      </c>
      <c r="AQ38" s="1">
        <v>44073</v>
      </c>
      <c r="AR38">
        <v>1</v>
      </c>
      <c r="AS38">
        <v>18</v>
      </c>
      <c r="AT38">
        <v>0</v>
      </c>
      <c r="AU38">
        <v>1</v>
      </c>
      <c r="AW38" s="1">
        <v>44073</v>
      </c>
      <c r="AX38">
        <v>1</v>
      </c>
      <c r="AY38">
        <v>7</v>
      </c>
      <c r="AZ38">
        <v>0</v>
      </c>
      <c r="BA38">
        <v>6</v>
      </c>
      <c r="BC38" s="1">
        <v>44073</v>
      </c>
      <c r="BD38">
        <v>2</v>
      </c>
      <c r="BE38">
        <v>17</v>
      </c>
      <c r="BF38">
        <v>26</v>
      </c>
      <c r="BG38">
        <v>19</v>
      </c>
      <c r="BI38" s="1">
        <v>44073</v>
      </c>
      <c r="BJ38">
        <v>5</v>
      </c>
      <c r="BK38">
        <v>21</v>
      </c>
      <c r="BL38">
        <v>1</v>
      </c>
      <c r="BM38">
        <v>20</v>
      </c>
    </row>
    <row r="39" spans="1:65" x14ac:dyDescent="0.2">
      <c r="A39" s="1">
        <v>44080</v>
      </c>
      <c r="B39">
        <v>5</v>
      </c>
      <c r="C39">
        <v>3</v>
      </c>
      <c r="D39">
        <v>1</v>
      </c>
      <c r="E39">
        <v>14</v>
      </c>
      <c r="G39" s="1">
        <v>44080</v>
      </c>
      <c r="H39">
        <v>10</v>
      </c>
      <c r="I39">
        <v>3</v>
      </c>
      <c r="J39">
        <v>0</v>
      </c>
      <c r="K39">
        <v>5</v>
      </c>
      <c r="M39" s="1">
        <v>44080</v>
      </c>
      <c r="N39">
        <v>5</v>
      </c>
      <c r="O39">
        <v>3</v>
      </c>
      <c r="P39">
        <v>1</v>
      </c>
      <c r="Q39">
        <v>1</v>
      </c>
      <c r="S39" s="1">
        <v>44080</v>
      </c>
      <c r="T39">
        <v>1</v>
      </c>
      <c r="U39">
        <v>8</v>
      </c>
      <c r="V39">
        <v>3</v>
      </c>
      <c r="W39">
        <v>13</v>
      </c>
      <c r="Y39" s="1">
        <v>44080</v>
      </c>
      <c r="Z39">
        <v>1</v>
      </c>
      <c r="AA39">
        <v>2</v>
      </c>
      <c r="AB39">
        <v>0</v>
      </c>
      <c r="AC39">
        <v>16</v>
      </c>
      <c r="AE39" s="1">
        <v>44080</v>
      </c>
      <c r="AF39">
        <v>1</v>
      </c>
      <c r="AG39">
        <v>2</v>
      </c>
      <c r="AH39">
        <v>0</v>
      </c>
      <c r="AI39">
        <v>1</v>
      </c>
      <c r="AK39" s="1">
        <v>44080</v>
      </c>
      <c r="AL39">
        <v>7</v>
      </c>
      <c r="AM39">
        <v>14</v>
      </c>
      <c r="AN39">
        <v>0</v>
      </c>
      <c r="AO39">
        <v>1</v>
      </c>
      <c r="AQ39" s="1">
        <v>44080</v>
      </c>
      <c r="AR39">
        <v>1</v>
      </c>
      <c r="AS39">
        <v>21</v>
      </c>
      <c r="AT39">
        <v>0</v>
      </c>
      <c r="AU39">
        <v>1</v>
      </c>
      <c r="AW39" s="1">
        <v>44080</v>
      </c>
      <c r="AX39">
        <v>1</v>
      </c>
      <c r="AY39">
        <v>7</v>
      </c>
      <c r="AZ39">
        <v>1</v>
      </c>
      <c r="BA39">
        <v>4</v>
      </c>
      <c r="BC39" s="1">
        <v>44080</v>
      </c>
      <c r="BD39">
        <v>1</v>
      </c>
      <c r="BE39">
        <v>20</v>
      </c>
      <c r="BF39">
        <v>30</v>
      </c>
      <c r="BG39">
        <v>20</v>
      </c>
      <c r="BI39" s="1">
        <v>44080</v>
      </c>
      <c r="BJ39">
        <v>5</v>
      </c>
      <c r="BK39">
        <v>21</v>
      </c>
      <c r="BL39">
        <v>2</v>
      </c>
      <c r="BM39">
        <v>16</v>
      </c>
    </row>
    <row r="40" spans="1:65" x14ac:dyDescent="0.2">
      <c r="A40" s="1">
        <v>44087</v>
      </c>
      <c r="B40">
        <v>6</v>
      </c>
      <c r="C40">
        <v>3</v>
      </c>
      <c r="D40">
        <v>1</v>
      </c>
      <c r="E40">
        <v>14</v>
      </c>
      <c r="G40" s="1">
        <v>44087</v>
      </c>
      <c r="H40">
        <v>7</v>
      </c>
      <c r="I40">
        <v>3</v>
      </c>
      <c r="J40">
        <v>0</v>
      </c>
      <c r="K40">
        <v>4</v>
      </c>
      <c r="M40" s="1">
        <v>44087</v>
      </c>
      <c r="N40">
        <v>6</v>
      </c>
      <c r="O40">
        <v>3</v>
      </c>
      <c r="P40">
        <v>1</v>
      </c>
      <c r="Q40">
        <v>0</v>
      </c>
      <c r="S40" s="1">
        <v>44087</v>
      </c>
      <c r="T40">
        <v>0</v>
      </c>
      <c r="U40">
        <v>7</v>
      </c>
      <c r="V40">
        <v>3</v>
      </c>
      <c r="W40">
        <v>10</v>
      </c>
      <c r="Y40" s="1">
        <v>44087</v>
      </c>
      <c r="Z40">
        <v>1</v>
      </c>
      <c r="AA40">
        <v>2</v>
      </c>
      <c r="AB40">
        <v>1</v>
      </c>
      <c r="AC40">
        <v>14</v>
      </c>
      <c r="AE40" s="1">
        <v>44087</v>
      </c>
      <c r="AF40">
        <v>1</v>
      </c>
      <c r="AG40">
        <v>1</v>
      </c>
      <c r="AH40">
        <v>0</v>
      </c>
      <c r="AI40">
        <v>1</v>
      </c>
      <c r="AK40" s="1">
        <v>44087</v>
      </c>
      <c r="AL40">
        <v>6</v>
      </c>
      <c r="AM40">
        <v>14</v>
      </c>
      <c r="AN40">
        <v>1</v>
      </c>
      <c r="AO40">
        <v>1</v>
      </c>
      <c r="AQ40" s="1">
        <v>44087</v>
      </c>
      <c r="AR40">
        <v>1</v>
      </c>
      <c r="AS40">
        <v>17</v>
      </c>
      <c r="AT40">
        <v>1</v>
      </c>
      <c r="AU40">
        <v>1</v>
      </c>
      <c r="AW40" s="1">
        <v>44087</v>
      </c>
      <c r="AX40">
        <v>1</v>
      </c>
      <c r="AY40">
        <v>6</v>
      </c>
      <c r="AZ40">
        <v>0</v>
      </c>
      <c r="BA40">
        <v>4</v>
      </c>
      <c r="BC40" s="1">
        <v>44087</v>
      </c>
      <c r="BD40">
        <v>1</v>
      </c>
      <c r="BE40">
        <v>12</v>
      </c>
      <c r="BF40">
        <v>25</v>
      </c>
      <c r="BG40">
        <v>14</v>
      </c>
      <c r="BI40" s="1">
        <v>44087</v>
      </c>
      <c r="BJ40">
        <v>5</v>
      </c>
      <c r="BK40">
        <v>19</v>
      </c>
      <c r="BL40">
        <v>1</v>
      </c>
      <c r="BM40">
        <v>15</v>
      </c>
    </row>
    <row r="41" spans="1:65" x14ac:dyDescent="0.2">
      <c r="A41" s="1">
        <v>44094</v>
      </c>
      <c r="B41">
        <v>4</v>
      </c>
      <c r="C41">
        <v>3</v>
      </c>
      <c r="D41">
        <v>0</v>
      </c>
      <c r="E41">
        <v>12</v>
      </c>
      <c r="G41" s="1">
        <v>44094</v>
      </c>
      <c r="H41">
        <v>7</v>
      </c>
      <c r="I41">
        <v>3</v>
      </c>
      <c r="J41">
        <v>0</v>
      </c>
      <c r="K41">
        <v>5</v>
      </c>
      <c r="M41" s="1">
        <v>44094</v>
      </c>
      <c r="N41">
        <v>5</v>
      </c>
      <c r="O41">
        <v>2</v>
      </c>
      <c r="P41">
        <v>1</v>
      </c>
      <c r="Q41">
        <v>0</v>
      </c>
      <c r="S41" s="1">
        <v>44094</v>
      </c>
      <c r="T41">
        <v>1</v>
      </c>
      <c r="U41">
        <v>8</v>
      </c>
      <c r="V41">
        <v>3</v>
      </c>
      <c r="W41">
        <v>8</v>
      </c>
      <c r="Y41" s="1">
        <v>44094</v>
      </c>
      <c r="Z41">
        <v>1</v>
      </c>
      <c r="AA41">
        <v>3</v>
      </c>
      <c r="AB41">
        <v>1</v>
      </c>
      <c r="AC41">
        <v>20</v>
      </c>
      <c r="AE41" s="1">
        <v>44094</v>
      </c>
      <c r="AF41">
        <v>1</v>
      </c>
      <c r="AG41">
        <v>2</v>
      </c>
      <c r="AH41">
        <v>0</v>
      </c>
      <c r="AI41">
        <v>1</v>
      </c>
      <c r="AK41" s="1">
        <v>44094</v>
      </c>
      <c r="AL41">
        <v>8</v>
      </c>
      <c r="AM41">
        <v>14</v>
      </c>
      <c r="AN41">
        <v>0</v>
      </c>
      <c r="AO41">
        <v>1</v>
      </c>
      <c r="AQ41" s="1">
        <v>44094</v>
      </c>
      <c r="AR41">
        <v>1</v>
      </c>
      <c r="AS41">
        <v>14</v>
      </c>
      <c r="AT41">
        <v>1</v>
      </c>
      <c r="AU41">
        <v>1</v>
      </c>
      <c r="AW41" s="1">
        <v>44094</v>
      </c>
      <c r="AX41">
        <v>1</v>
      </c>
      <c r="AY41">
        <v>6</v>
      </c>
      <c r="AZ41">
        <v>0</v>
      </c>
      <c r="BA41">
        <v>4</v>
      </c>
      <c r="BC41" s="1">
        <v>44094</v>
      </c>
      <c r="BD41">
        <v>2</v>
      </c>
      <c r="BE41">
        <v>14</v>
      </c>
      <c r="BF41">
        <v>31</v>
      </c>
      <c r="BG41">
        <v>10</v>
      </c>
      <c r="BI41" s="1">
        <v>44094</v>
      </c>
      <c r="BJ41">
        <v>4</v>
      </c>
      <c r="BK41">
        <v>18</v>
      </c>
      <c r="BL41">
        <v>2</v>
      </c>
      <c r="BM41">
        <v>15</v>
      </c>
    </row>
    <row r="42" spans="1:65" x14ac:dyDescent="0.2">
      <c r="A42" s="1">
        <v>44101</v>
      </c>
      <c r="B42">
        <v>4</v>
      </c>
      <c r="C42">
        <v>2</v>
      </c>
      <c r="D42">
        <v>1</v>
      </c>
      <c r="E42">
        <v>11</v>
      </c>
      <c r="G42" s="1">
        <v>44101</v>
      </c>
      <c r="H42">
        <v>9</v>
      </c>
      <c r="I42">
        <v>3</v>
      </c>
      <c r="J42">
        <v>0</v>
      </c>
      <c r="K42">
        <v>4</v>
      </c>
      <c r="M42" s="1">
        <v>44101</v>
      </c>
      <c r="N42">
        <v>5</v>
      </c>
      <c r="O42">
        <v>3</v>
      </c>
      <c r="P42">
        <v>1</v>
      </c>
      <c r="Q42">
        <v>1</v>
      </c>
      <c r="S42" s="1">
        <v>44101</v>
      </c>
      <c r="T42">
        <v>1</v>
      </c>
      <c r="U42">
        <v>6</v>
      </c>
      <c r="V42">
        <v>2</v>
      </c>
      <c r="W42">
        <v>6</v>
      </c>
      <c r="Y42" s="1">
        <v>44101</v>
      </c>
      <c r="Z42">
        <v>1</v>
      </c>
      <c r="AA42">
        <v>3</v>
      </c>
      <c r="AB42">
        <v>1</v>
      </c>
      <c r="AC42">
        <v>15</v>
      </c>
      <c r="AE42" s="1">
        <v>44101</v>
      </c>
      <c r="AF42">
        <v>1</v>
      </c>
      <c r="AG42">
        <v>3</v>
      </c>
      <c r="AH42">
        <v>0</v>
      </c>
      <c r="AI42">
        <v>1</v>
      </c>
      <c r="AK42" s="1">
        <v>44101</v>
      </c>
      <c r="AL42">
        <v>5</v>
      </c>
      <c r="AM42">
        <v>9</v>
      </c>
      <c r="AN42">
        <v>0</v>
      </c>
      <c r="AO42">
        <v>1</v>
      </c>
      <c r="AQ42" s="1">
        <v>44101</v>
      </c>
      <c r="AR42">
        <v>1</v>
      </c>
      <c r="AS42">
        <v>19</v>
      </c>
      <c r="AT42">
        <v>0</v>
      </c>
      <c r="AU42">
        <v>1</v>
      </c>
      <c r="AW42" s="1">
        <v>44101</v>
      </c>
      <c r="AX42">
        <v>1</v>
      </c>
      <c r="AY42">
        <v>6</v>
      </c>
      <c r="AZ42">
        <v>1</v>
      </c>
      <c r="BA42">
        <v>4</v>
      </c>
      <c r="BC42" s="1">
        <v>44101</v>
      </c>
      <c r="BD42">
        <v>1</v>
      </c>
      <c r="BE42">
        <v>12</v>
      </c>
      <c r="BF42">
        <v>18</v>
      </c>
      <c r="BG42">
        <v>8</v>
      </c>
      <c r="BI42" s="1">
        <v>44101</v>
      </c>
      <c r="BJ42">
        <v>4</v>
      </c>
      <c r="BK42">
        <v>18</v>
      </c>
      <c r="BL42">
        <v>1</v>
      </c>
      <c r="BM42">
        <v>14</v>
      </c>
    </row>
    <row r="43" spans="1:65" x14ac:dyDescent="0.2">
      <c r="A43" s="1">
        <v>44108</v>
      </c>
      <c r="B43">
        <v>5</v>
      </c>
      <c r="C43">
        <v>2</v>
      </c>
      <c r="D43">
        <v>1</v>
      </c>
      <c r="E43">
        <v>12</v>
      </c>
      <c r="G43" s="1">
        <v>44108</v>
      </c>
      <c r="H43">
        <v>6</v>
      </c>
      <c r="I43">
        <v>2</v>
      </c>
      <c r="J43">
        <v>0</v>
      </c>
      <c r="K43">
        <v>4</v>
      </c>
      <c r="M43" s="1">
        <v>44108</v>
      </c>
      <c r="N43">
        <v>4</v>
      </c>
      <c r="O43">
        <v>3</v>
      </c>
      <c r="P43">
        <v>1</v>
      </c>
      <c r="Q43">
        <v>1</v>
      </c>
      <c r="S43" s="1">
        <v>44108</v>
      </c>
      <c r="T43">
        <v>1</v>
      </c>
      <c r="U43">
        <v>5</v>
      </c>
      <c r="V43">
        <v>1</v>
      </c>
      <c r="W43">
        <v>7</v>
      </c>
      <c r="Y43" s="1">
        <v>44108</v>
      </c>
      <c r="Z43">
        <v>1</v>
      </c>
      <c r="AA43">
        <v>2</v>
      </c>
      <c r="AB43">
        <v>0</v>
      </c>
      <c r="AC43">
        <v>13</v>
      </c>
      <c r="AE43" s="1">
        <v>44108</v>
      </c>
      <c r="AF43">
        <v>1</v>
      </c>
      <c r="AG43">
        <v>3</v>
      </c>
      <c r="AH43">
        <v>0</v>
      </c>
      <c r="AI43">
        <v>1</v>
      </c>
      <c r="AK43" s="1">
        <v>44108</v>
      </c>
      <c r="AL43">
        <v>4</v>
      </c>
      <c r="AM43">
        <v>10</v>
      </c>
      <c r="AN43">
        <v>0</v>
      </c>
      <c r="AO43">
        <v>1</v>
      </c>
      <c r="AQ43" s="1">
        <v>44108</v>
      </c>
      <c r="AR43">
        <v>1</v>
      </c>
      <c r="AS43">
        <v>34</v>
      </c>
      <c r="AT43">
        <v>1</v>
      </c>
      <c r="AU43">
        <v>1</v>
      </c>
      <c r="AW43" s="1">
        <v>44108</v>
      </c>
      <c r="AX43">
        <v>1</v>
      </c>
      <c r="AY43">
        <v>7</v>
      </c>
      <c r="AZ43">
        <v>1</v>
      </c>
      <c r="BA43">
        <v>6</v>
      </c>
      <c r="BC43" s="1">
        <v>44108</v>
      </c>
      <c r="BD43">
        <v>1</v>
      </c>
      <c r="BE43">
        <v>9</v>
      </c>
      <c r="BF43">
        <v>18</v>
      </c>
      <c r="BG43">
        <v>7</v>
      </c>
      <c r="BI43" s="1">
        <v>44108</v>
      </c>
      <c r="BJ43">
        <v>4</v>
      </c>
      <c r="BK43">
        <v>22</v>
      </c>
      <c r="BL43">
        <v>1</v>
      </c>
      <c r="BM43">
        <v>15</v>
      </c>
    </row>
    <row r="44" spans="1:65" x14ac:dyDescent="0.2">
      <c r="A44" s="1">
        <v>44115</v>
      </c>
      <c r="B44">
        <v>4</v>
      </c>
      <c r="C44">
        <v>3</v>
      </c>
      <c r="D44">
        <v>0</v>
      </c>
      <c r="E44">
        <v>11</v>
      </c>
      <c r="G44" s="1">
        <v>44115</v>
      </c>
      <c r="H44">
        <v>6</v>
      </c>
      <c r="I44">
        <v>2</v>
      </c>
      <c r="J44">
        <v>0</v>
      </c>
      <c r="K44">
        <v>3</v>
      </c>
      <c r="M44" s="1">
        <v>44115</v>
      </c>
      <c r="N44">
        <v>3</v>
      </c>
      <c r="O44">
        <v>2</v>
      </c>
      <c r="P44">
        <v>1</v>
      </c>
      <c r="Q44">
        <v>1</v>
      </c>
      <c r="S44" s="1">
        <v>44115</v>
      </c>
      <c r="T44">
        <v>1</v>
      </c>
      <c r="U44">
        <v>5</v>
      </c>
      <c r="V44">
        <v>2</v>
      </c>
      <c r="W44">
        <v>7</v>
      </c>
      <c r="Y44" s="1">
        <v>44115</v>
      </c>
      <c r="Z44">
        <v>1</v>
      </c>
      <c r="AA44">
        <v>2</v>
      </c>
      <c r="AB44">
        <v>0</v>
      </c>
      <c r="AC44">
        <v>14</v>
      </c>
      <c r="AE44" s="1">
        <v>44115</v>
      </c>
      <c r="AF44">
        <v>1</v>
      </c>
      <c r="AG44">
        <v>4</v>
      </c>
      <c r="AH44">
        <v>0</v>
      </c>
      <c r="AI44">
        <v>1</v>
      </c>
      <c r="AK44" s="1">
        <v>44115</v>
      </c>
      <c r="AL44">
        <v>6</v>
      </c>
      <c r="AM44">
        <v>9</v>
      </c>
      <c r="AN44">
        <v>0</v>
      </c>
      <c r="AO44">
        <v>1</v>
      </c>
      <c r="AQ44" s="1">
        <v>44115</v>
      </c>
      <c r="AR44">
        <v>1</v>
      </c>
      <c r="AS44">
        <v>26</v>
      </c>
      <c r="AT44">
        <v>0</v>
      </c>
      <c r="AU44">
        <v>1</v>
      </c>
      <c r="AW44" s="1">
        <v>44115</v>
      </c>
      <c r="AX44">
        <v>1</v>
      </c>
      <c r="AY44">
        <v>9</v>
      </c>
      <c r="AZ44">
        <v>1</v>
      </c>
      <c r="BA44">
        <v>10</v>
      </c>
      <c r="BC44" s="1">
        <v>44115</v>
      </c>
      <c r="BD44">
        <v>1</v>
      </c>
      <c r="BE44">
        <v>9</v>
      </c>
      <c r="BF44">
        <v>14</v>
      </c>
      <c r="BG44">
        <v>6</v>
      </c>
      <c r="BI44" s="1">
        <v>44115</v>
      </c>
      <c r="BJ44">
        <v>4</v>
      </c>
      <c r="BK44">
        <v>20</v>
      </c>
      <c r="BL44">
        <v>1</v>
      </c>
      <c r="BM44">
        <v>16</v>
      </c>
    </row>
    <row r="45" spans="1:65" x14ac:dyDescent="0.2">
      <c r="A45" s="1">
        <v>44122</v>
      </c>
      <c r="B45">
        <v>5</v>
      </c>
      <c r="C45">
        <v>3</v>
      </c>
      <c r="D45">
        <v>0</v>
      </c>
      <c r="E45">
        <v>11</v>
      </c>
      <c r="G45" s="1">
        <v>44122</v>
      </c>
      <c r="H45">
        <v>5</v>
      </c>
      <c r="I45">
        <v>2</v>
      </c>
      <c r="J45">
        <v>0</v>
      </c>
      <c r="K45">
        <v>4</v>
      </c>
      <c r="M45" s="1">
        <v>44122</v>
      </c>
      <c r="N45">
        <v>5</v>
      </c>
      <c r="O45">
        <v>2</v>
      </c>
      <c r="P45">
        <v>1</v>
      </c>
      <c r="Q45">
        <v>1</v>
      </c>
      <c r="S45" s="1">
        <v>44122</v>
      </c>
      <c r="T45">
        <v>1</v>
      </c>
      <c r="U45">
        <v>5</v>
      </c>
      <c r="V45">
        <v>2</v>
      </c>
      <c r="W45">
        <v>7</v>
      </c>
      <c r="Y45" s="1">
        <v>44122</v>
      </c>
      <c r="Z45">
        <v>1</v>
      </c>
      <c r="AA45">
        <v>2</v>
      </c>
      <c r="AB45">
        <v>0</v>
      </c>
      <c r="AC45">
        <v>13</v>
      </c>
      <c r="AE45" s="1">
        <v>44122</v>
      </c>
      <c r="AF45">
        <v>1</v>
      </c>
      <c r="AG45">
        <v>4</v>
      </c>
      <c r="AH45">
        <v>0</v>
      </c>
      <c r="AI45">
        <v>1</v>
      </c>
      <c r="AK45" s="1">
        <v>44122</v>
      </c>
      <c r="AL45">
        <v>6</v>
      </c>
      <c r="AM45">
        <v>13</v>
      </c>
      <c r="AN45">
        <v>0</v>
      </c>
      <c r="AO45">
        <v>1</v>
      </c>
      <c r="AQ45" s="1">
        <v>44122</v>
      </c>
      <c r="AR45">
        <v>1</v>
      </c>
      <c r="AS45">
        <v>24</v>
      </c>
      <c r="AT45">
        <v>1</v>
      </c>
      <c r="AU45">
        <v>1</v>
      </c>
      <c r="AW45" s="1">
        <v>44122</v>
      </c>
      <c r="AX45">
        <v>1</v>
      </c>
      <c r="AY45">
        <v>11</v>
      </c>
      <c r="AZ45">
        <v>1</v>
      </c>
      <c r="BA45">
        <v>14</v>
      </c>
      <c r="BC45" s="1">
        <v>44122</v>
      </c>
      <c r="BD45">
        <v>1</v>
      </c>
      <c r="BE45">
        <v>11</v>
      </c>
      <c r="BF45">
        <v>17</v>
      </c>
      <c r="BG45">
        <v>6</v>
      </c>
      <c r="BI45" s="1">
        <v>44122</v>
      </c>
      <c r="BJ45">
        <v>4</v>
      </c>
      <c r="BK45">
        <v>22</v>
      </c>
      <c r="BL45">
        <v>1</v>
      </c>
      <c r="BM45">
        <v>16</v>
      </c>
    </row>
    <row r="46" spans="1:65" x14ac:dyDescent="0.2">
      <c r="A46" s="1">
        <v>44129</v>
      </c>
      <c r="B46">
        <v>5</v>
      </c>
      <c r="C46">
        <v>3</v>
      </c>
      <c r="D46">
        <v>0</v>
      </c>
      <c r="E46">
        <v>11</v>
      </c>
      <c r="G46" s="1">
        <v>44129</v>
      </c>
      <c r="H46">
        <v>5</v>
      </c>
      <c r="I46">
        <v>2</v>
      </c>
      <c r="J46">
        <v>0</v>
      </c>
      <c r="K46">
        <v>4</v>
      </c>
      <c r="M46" s="1">
        <v>44129</v>
      </c>
      <c r="N46">
        <v>4</v>
      </c>
      <c r="O46">
        <v>3</v>
      </c>
      <c r="P46">
        <v>1</v>
      </c>
      <c r="Q46">
        <v>1</v>
      </c>
      <c r="S46" s="1">
        <v>44129</v>
      </c>
      <c r="T46">
        <v>1</v>
      </c>
      <c r="U46">
        <v>10</v>
      </c>
      <c r="V46">
        <v>4</v>
      </c>
      <c r="W46">
        <v>12</v>
      </c>
      <c r="Y46" s="1">
        <v>44129</v>
      </c>
      <c r="Z46">
        <v>1</v>
      </c>
      <c r="AA46">
        <v>2</v>
      </c>
      <c r="AB46">
        <v>0</v>
      </c>
      <c r="AC46">
        <v>16</v>
      </c>
      <c r="AE46" s="1">
        <v>44129</v>
      </c>
      <c r="AF46">
        <v>1</v>
      </c>
      <c r="AG46">
        <v>3</v>
      </c>
      <c r="AH46">
        <v>0</v>
      </c>
      <c r="AI46">
        <v>2</v>
      </c>
      <c r="AK46" s="1">
        <v>44129</v>
      </c>
      <c r="AL46">
        <v>7</v>
      </c>
      <c r="AM46">
        <v>11</v>
      </c>
      <c r="AN46">
        <v>0</v>
      </c>
      <c r="AO46">
        <v>1</v>
      </c>
      <c r="AQ46" s="1">
        <v>44129</v>
      </c>
      <c r="AR46">
        <v>1</v>
      </c>
      <c r="AS46">
        <v>22</v>
      </c>
      <c r="AT46">
        <v>1</v>
      </c>
      <c r="AU46">
        <v>1</v>
      </c>
      <c r="AW46" s="1">
        <v>44129</v>
      </c>
      <c r="AX46">
        <v>1</v>
      </c>
      <c r="AY46">
        <v>11</v>
      </c>
      <c r="AZ46">
        <v>1</v>
      </c>
      <c r="BA46">
        <v>11</v>
      </c>
      <c r="BC46" s="1">
        <v>44129</v>
      </c>
      <c r="BD46">
        <v>1</v>
      </c>
      <c r="BE46">
        <v>11</v>
      </c>
      <c r="BF46">
        <v>19</v>
      </c>
      <c r="BG46">
        <v>6</v>
      </c>
      <c r="BI46" s="1">
        <v>44129</v>
      </c>
      <c r="BJ46">
        <v>4</v>
      </c>
      <c r="BK46">
        <v>24</v>
      </c>
      <c r="BL46">
        <v>1</v>
      </c>
      <c r="BM46">
        <v>16</v>
      </c>
    </row>
    <row r="47" spans="1:65" x14ac:dyDescent="0.2">
      <c r="A47" s="1">
        <v>44136</v>
      </c>
      <c r="B47">
        <v>3</v>
      </c>
      <c r="C47">
        <v>2</v>
      </c>
      <c r="D47">
        <v>1</v>
      </c>
      <c r="E47">
        <v>7</v>
      </c>
      <c r="G47" s="1">
        <v>44136</v>
      </c>
      <c r="H47">
        <v>4</v>
      </c>
      <c r="I47">
        <v>2</v>
      </c>
      <c r="J47">
        <v>0</v>
      </c>
      <c r="K47">
        <v>4</v>
      </c>
      <c r="M47" s="1">
        <v>44136</v>
      </c>
      <c r="N47">
        <v>3</v>
      </c>
      <c r="O47">
        <v>1</v>
      </c>
      <c r="P47">
        <v>1</v>
      </c>
      <c r="Q47">
        <v>1</v>
      </c>
      <c r="S47" s="1">
        <v>44136</v>
      </c>
      <c r="T47">
        <v>1</v>
      </c>
      <c r="U47">
        <v>8</v>
      </c>
      <c r="V47">
        <v>4</v>
      </c>
      <c r="W47">
        <v>13</v>
      </c>
      <c r="Y47" s="1">
        <v>44136</v>
      </c>
      <c r="Z47">
        <v>1</v>
      </c>
      <c r="AA47">
        <v>1</v>
      </c>
      <c r="AB47">
        <v>0</v>
      </c>
      <c r="AC47">
        <v>12</v>
      </c>
      <c r="AE47" s="1">
        <v>44136</v>
      </c>
      <c r="AF47">
        <v>1</v>
      </c>
      <c r="AG47">
        <v>3</v>
      </c>
      <c r="AH47">
        <v>0</v>
      </c>
      <c r="AI47">
        <v>1</v>
      </c>
      <c r="AK47" s="1">
        <v>44136</v>
      </c>
      <c r="AL47">
        <v>4</v>
      </c>
      <c r="AM47">
        <v>10</v>
      </c>
      <c r="AN47">
        <v>0</v>
      </c>
      <c r="AO47">
        <v>0</v>
      </c>
      <c r="AQ47" s="1">
        <v>44136</v>
      </c>
      <c r="AR47">
        <v>1</v>
      </c>
      <c r="AS47">
        <v>19</v>
      </c>
      <c r="AT47">
        <v>0</v>
      </c>
      <c r="AU47">
        <v>1</v>
      </c>
      <c r="AW47" s="1">
        <v>44136</v>
      </c>
      <c r="AX47">
        <v>1</v>
      </c>
      <c r="AY47">
        <v>8</v>
      </c>
      <c r="AZ47">
        <v>1</v>
      </c>
      <c r="BA47">
        <v>8</v>
      </c>
      <c r="BC47" s="1">
        <v>44136</v>
      </c>
      <c r="BD47">
        <v>1</v>
      </c>
      <c r="BE47">
        <v>10</v>
      </c>
      <c r="BF47">
        <v>30</v>
      </c>
      <c r="BG47">
        <v>5</v>
      </c>
      <c r="BI47" s="1">
        <v>44136</v>
      </c>
      <c r="BJ47">
        <v>3</v>
      </c>
      <c r="BK47">
        <v>18</v>
      </c>
      <c r="BL47">
        <v>2</v>
      </c>
      <c r="BM47">
        <v>12</v>
      </c>
    </row>
    <row r="48" spans="1:65" x14ac:dyDescent="0.2">
      <c r="A48" s="1">
        <v>44143</v>
      </c>
      <c r="B48">
        <v>5</v>
      </c>
      <c r="C48">
        <v>3</v>
      </c>
      <c r="D48">
        <v>0</v>
      </c>
      <c r="E48">
        <v>11</v>
      </c>
      <c r="G48" s="1">
        <v>44143</v>
      </c>
      <c r="H48">
        <v>4</v>
      </c>
      <c r="I48">
        <v>2</v>
      </c>
      <c r="J48">
        <v>0</v>
      </c>
      <c r="K48">
        <v>4</v>
      </c>
      <c r="M48" s="1">
        <v>44143</v>
      </c>
      <c r="N48">
        <v>4</v>
      </c>
      <c r="O48">
        <v>2</v>
      </c>
      <c r="P48">
        <v>1</v>
      </c>
      <c r="Q48">
        <v>1</v>
      </c>
      <c r="S48" s="1">
        <v>44143</v>
      </c>
      <c r="T48">
        <v>1</v>
      </c>
      <c r="U48">
        <v>7</v>
      </c>
      <c r="V48">
        <v>3</v>
      </c>
      <c r="W48">
        <v>7</v>
      </c>
      <c r="Y48" s="1">
        <v>44143</v>
      </c>
      <c r="Z48">
        <v>1</v>
      </c>
      <c r="AA48">
        <v>1</v>
      </c>
      <c r="AB48">
        <v>0</v>
      </c>
      <c r="AC48">
        <v>9</v>
      </c>
      <c r="AE48" s="1">
        <v>44143</v>
      </c>
      <c r="AF48">
        <v>1</v>
      </c>
      <c r="AG48">
        <v>3</v>
      </c>
      <c r="AH48">
        <v>0</v>
      </c>
      <c r="AI48">
        <v>1</v>
      </c>
      <c r="AK48" s="1">
        <v>44143</v>
      </c>
      <c r="AL48">
        <v>6</v>
      </c>
      <c r="AM48">
        <v>11</v>
      </c>
      <c r="AN48">
        <v>0</v>
      </c>
      <c r="AO48">
        <v>1</v>
      </c>
      <c r="AQ48" s="1">
        <v>44143</v>
      </c>
      <c r="AR48">
        <v>1</v>
      </c>
      <c r="AS48">
        <v>20</v>
      </c>
      <c r="AT48">
        <v>1</v>
      </c>
      <c r="AU48">
        <v>1</v>
      </c>
      <c r="AW48" s="1">
        <v>44143</v>
      </c>
      <c r="AX48">
        <v>1</v>
      </c>
      <c r="AY48">
        <v>7</v>
      </c>
      <c r="AZ48">
        <v>0</v>
      </c>
      <c r="BA48">
        <v>7</v>
      </c>
      <c r="BC48" s="1">
        <v>44143</v>
      </c>
      <c r="BD48">
        <v>1</v>
      </c>
      <c r="BE48">
        <v>10</v>
      </c>
      <c r="BF48">
        <v>30</v>
      </c>
      <c r="BG48">
        <v>5</v>
      </c>
      <c r="BI48" s="1">
        <v>44143</v>
      </c>
      <c r="BJ48">
        <v>4</v>
      </c>
      <c r="BK48">
        <v>18</v>
      </c>
      <c r="BL48">
        <v>2</v>
      </c>
      <c r="BM48">
        <v>12</v>
      </c>
    </row>
    <row r="49" spans="1:65" x14ac:dyDescent="0.2">
      <c r="A49" s="1">
        <v>44150</v>
      </c>
      <c r="B49">
        <v>6</v>
      </c>
      <c r="C49">
        <v>3</v>
      </c>
      <c r="D49">
        <v>1</v>
      </c>
      <c r="E49">
        <v>10</v>
      </c>
      <c r="G49" s="1">
        <v>44150</v>
      </c>
      <c r="H49">
        <v>5</v>
      </c>
      <c r="I49">
        <v>2</v>
      </c>
      <c r="J49">
        <v>0</v>
      </c>
      <c r="K49">
        <v>4</v>
      </c>
      <c r="M49" s="1">
        <v>44150</v>
      </c>
      <c r="N49">
        <v>5</v>
      </c>
      <c r="O49">
        <v>2</v>
      </c>
      <c r="P49">
        <v>1</v>
      </c>
      <c r="Q49">
        <v>1</v>
      </c>
      <c r="S49" s="1">
        <v>44150</v>
      </c>
      <c r="T49">
        <v>1</v>
      </c>
      <c r="U49">
        <v>4</v>
      </c>
      <c r="V49">
        <v>2</v>
      </c>
      <c r="W49">
        <v>4</v>
      </c>
      <c r="Y49" s="1">
        <v>44150</v>
      </c>
      <c r="Z49">
        <v>1</v>
      </c>
      <c r="AA49">
        <v>1</v>
      </c>
      <c r="AB49">
        <v>0</v>
      </c>
      <c r="AC49">
        <v>8</v>
      </c>
      <c r="AE49" s="1">
        <v>44150</v>
      </c>
      <c r="AF49">
        <v>1</v>
      </c>
      <c r="AG49">
        <v>2</v>
      </c>
      <c r="AH49">
        <v>0</v>
      </c>
      <c r="AI49">
        <v>1</v>
      </c>
      <c r="AK49" s="1">
        <v>44150</v>
      </c>
      <c r="AL49">
        <v>9</v>
      </c>
      <c r="AM49">
        <v>10</v>
      </c>
      <c r="AN49">
        <v>0</v>
      </c>
      <c r="AO49">
        <v>0</v>
      </c>
      <c r="AQ49" s="1">
        <v>44150</v>
      </c>
      <c r="AR49">
        <v>1</v>
      </c>
      <c r="AS49">
        <v>14</v>
      </c>
      <c r="AT49">
        <v>0</v>
      </c>
      <c r="AU49">
        <v>1</v>
      </c>
      <c r="AW49" s="1">
        <v>44150</v>
      </c>
      <c r="AX49">
        <v>1</v>
      </c>
      <c r="AY49">
        <v>5</v>
      </c>
      <c r="AZ49">
        <v>0</v>
      </c>
      <c r="BA49">
        <v>4</v>
      </c>
      <c r="BC49" s="1">
        <v>44150</v>
      </c>
      <c r="BD49">
        <v>1</v>
      </c>
      <c r="BE49">
        <v>10</v>
      </c>
      <c r="BF49">
        <v>22</v>
      </c>
      <c r="BG49">
        <v>6</v>
      </c>
      <c r="BI49" s="1">
        <v>44150</v>
      </c>
      <c r="BJ49">
        <v>4</v>
      </c>
      <c r="BK49">
        <v>16</v>
      </c>
      <c r="BL49">
        <v>1</v>
      </c>
      <c r="BM49">
        <v>11</v>
      </c>
    </row>
    <row r="50" spans="1:65" x14ac:dyDescent="0.2">
      <c r="A50" s="1">
        <v>44157</v>
      </c>
      <c r="B50">
        <v>5</v>
      </c>
      <c r="C50">
        <v>2</v>
      </c>
      <c r="D50">
        <v>0</v>
      </c>
      <c r="E50">
        <v>9</v>
      </c>
      <c r="G50" s="1">
        <v>44157</v>
      </c>
      <c r="H50">
        <v>5</v>
      </c>
      <c r="I50">
        <v>3</v>
      </c>
      <c r="J50">
        <v>0</v>
      </c>
      <c r="K50">
        <v>5</v>
      </c>
      <c r="M50" s="1">
        <v>44157</v>
      </c>
      <c r="N50">
        <v>5</v>
      </c>
      <c r="O50">
        <v>2</v>
      </c>
      <c r="P50">
        <v>1</v>
      </c>
      <c r="Q50">
        <v>0</v>
      </c>
      <c r="S50" s="1">
        <v>44157</v>
      </c>
      <c r="T50">
        <v>1</v>
      </c>
      <c r="U50">
        <v>2</v>
      </c>
      <c r="V50">
        <v>1</v>
      </c>
      <c r="W50">
        <v>4</v>
      </c>
      <c r="Y50" s="1">
        <v>44157</v>
      </c>
      <c r="Z50">
        <v>1</v>
      </c>
      <c r="AA50">
        <v>1</v>
      </c>
      <c r="AB50">
        <v>0</v>
      </c>
      <c r="AC50">
        <v>7</v>
      </c>
      <c r="AE50" s="1">
        <v>44157</v>
      </c>
      <c r="AF50">
        <v>1</v>
      </c>
      <c r="AG50">
        <v>2</v>
      </c>
      <c r="AH50">
        <v>0</v>
      </c>
      <c r="AI50">
        <v>1</v>
      </c>
      <c r="AK50" s="1">
        <v>44157</v>
      </c>
      <c r="AL50">
        <v>8</v>
      </c>
      <c r="AM50">
        <v>9</v>
      </c>
      <c r="AN50">
        <v>0</v>
      </c>
      <c r="AO50">
        <v>1</v>
      </c>
      <c r="AQ50" s="1">
        <v>44157</v>
      </c>
      <c r="AR50">
        <v>1</v>
      </c>
      <c r="AS50">
        <v>10</v>
      </c>
      <c r="AT50">
        <v>0</v>
      </c>
      <c r="AU50">
        <v>1</v>
      </c>
      <c r="AW50" s="1">
        <v>44157</v>
      </c>
      <c r="AX50">
        <v>1</v>
      </c>
      <c r="AY50">
        <v>5</v>
      </c>
      <c r="AZ50">
        <v>0</v>
      </c>
      <c r="BA50">
        <v>3</v>
      </c>
      <c r="BC50" s="1">
        <v>44157</v>
      </c>
      <c r="BD50">
        <v>1</v>
      </c>
      <c r="BE50">
        <v>7</v>
      </c>
      <c r="BF50">
        <v>15</v>
      </c>
      <c r="BG50">
        <v>4</v>
      </c>
      <c r="BI50" s="1">
        <v>44157</v>
      </c>
      <c r="BJ50">
        <v>4</v>
      </c>
      <c r="BK50">
        <v>13</v>
      </c>
      <c r="BL50">
        <v>1</v>
      </c>
      <c r="BM50">
        <v>9</v>
      </c>
    </row>
    <row r="51" spans="1:65" x14ac:dyDescent="0.2">
      <c r="A51" s="1">
        <v>44164</v>
      </c>
      <c r="B51">
        <v>4</v>
      </c>
      <c r="C51">
        <v>2</v>
      </c>
      <c r="D51">
        <v>1</v>
      </c>
      <c r="E51">
        <v>9</v>
      </c>
      <c r="G51" s="1">
        <v>44164</v>
      </c>
      <c r="H51">
        <v>4</v>
      </c>
      <c r="I51">
        <v>2</v>
      </c>
      <c r="J51">
        <v>0</v>
      </c>
      <c r="K51">
        <v>4</v>
      </c>
      <c r="M51" s="1">
        <v>44164</v>
      </c>
      <c r="N51">
        <v>5</v>
      </c>
      <c r="O51">
        <v>3</v>
      </c>
      <c r="P51">
        <v>2</v>
      </c>
      <c r="Q51">
        <v>1</v>
      </c>
      <c r="S51" s="1">
        <v>44164</v>
      </c>
      <c r="T51">
        <v>1</v>
      </c>
      <c r="U51">
        <v>2</v>
      </c>
      <c r="V51">
        <v>1</v>
      </c>
      <c r="W51">
        <v>3</v>
      </c>
      <c r="Y51" s="1">
        <v>44164</v>
      </c>
      <c r="Z51">
        <v>1</v>
      </c>
      <c r="AA51">
        <v>1</v>
      </c>
      <c r="AB51">
        <v>0</v>
      </c>
      <c r="AC51">
        <v>7</v>
      </c>
      <c r="AE51" s="1">
        <v>44164</v>
      </c>
      <c r="AF51">
        <v>1</v>
      </c>
      <c r="AG51">
        <v>2</v>
      </c>
      <c r="AH51">
        <v>0</v>
      </c>
      <c r="AI51">
        <v>1</v>
      </c>
      <c r="AK51" s="1">
        <v>44164</v>
      </c>
      <c r="AL51">
        <v>8</v>
      </c>
      <c r="AM51">
        <v>11</v>
      </c>
      <c r="AN51">
        <v>0</v>
      </c>
      <c r="AO51">
        <v>0</v>
      </c>
      <c r="AQ51" s="1">
        <v>44164</v>
      </c>
      <c r="AR51">
        <v>1</v>
      </c>
      <c r="AS51">
        <v>10</v>
      </c>
      <c r="AT51">
        <v>1</v>
      </c>
      <c r="AU51">
        <v>1</v>
      </c>
      <c r="AW51" s="1">
        <v>44164</v>
      </c>
      <c r="AX51">
        <v>1</v>
      </c>
      <c r="AY51">
        <v>5</v>
      </c>
      <c r="AZ51">
        <v>0</v>
      </c>
      <c r="BA51">
        <v>4</v>
      </c>
      <c r="BC51" s="1">
        <v>44164</v>
      </c>
      <c r="BD51">
        <v>1</v>
      </c>
      <c r="BE51">
        <v>5</v>
      </c>
      <c r="BF51">
        <v>10</v>
      </c>
      <c r="BG51">
        <v>3</v>
      </c>
      <c r="BI51" s="1">
        <v>44164</v>
      </c>
      <c r="BJ51">
        <v>4</v>
      </c>
      <c r="BK51">
        <v>13</v>
      </c>
      <c r="BL51">
        <v>1</v>
      </c>
      <c r="BM51">
        <v>10</v>
      </c>
    </row>
    <row r="52" spans="1:65" x14ac:dyDescent="0.2">
      <c r="A52" s="1">
        <v>44171</v>
      </c>
      <c r="B52">
        <v>5</v>
      </c>
      <c r="C52">
        <v>2</v>
      </c>
      <c r="D52">
        <v>0</v>
      </c>
      <c r="E52">
        <v>8</v>
      </c>
      <c r="G52" s="1">
        <v>44171</v>
      </c>
      <c r="H52">
        <v>3</v>
      </c>
      <c r="I52">
        <v>2</v>
      </c>
      <c r="J52">
        <v>0</v>
      </c>
      <c r="K52">
        <v>5</v>
      </c>
      <c r="M52" s="1">
        <v>44171</v>
      </c>
      <c r="N52">
        <v>7</v>
      </c>
      <c r="O52">
        <v>2</v>
      </c>
      <c r="P52">
        <v>1</v>
      </c>
      <c r="Q52">
        <v>0</v>
      </c>
      <c r="S52" s="1">
        <v>44171</v>
      </c>
      <c r="T52">
        <v>1</v>
      </c>
      <c r="U52">
        <v>3</v>
      </c>
      <c r="V52">
        <v>1</v>
      </c>
      <c r="W52">
        <v>3</v>
      </c>
      <c r="Y52" s="1">
        <v>44171</v>
      </c>
      <c r="Z52">
        <v>1</v>
      </c>
      <c r="AA52">
        <v>1</v>
      </c>
      <c r="AB52">
        <v>1</v>
      </c>
      <c r="AC52">
        <v>6</v>
      </c>
      <c r="AE52" s="1">
        <v>44171</v>
      </c>
      <c r="AF52">
        <v>1</v>
      </c>
      <c r="AG52">
        <v>2</v>
      </c>
      <c r="AH52">
        <v>0</v>
      </c>
      <c r="AI52">
        <v>1</v>
      </c>
      <c r="AK52" s="1">
        <v>44171</v>
      </c>
      <c r="AL52">
        <v>6</v>
      </c>
      <c r="AM52">
        <v>6</v>
      </c>
      <c r="AN52">
        <v>0</v>
      </c>
      <c r="AO52">
        <v>1</v>
      </c>
      <c r="AQ52" s="1">
        <v>44171</v>
      </c>
      <c r="AR52">
        <v>1</v>
      </c>
      <c r="AS52">
        <v>9</v>
      </c>
      <c r="AT52">
        <v>0</v>
      </c>
      <c r="AU52">
        <v>1</v>
      </c>
      <c r="AW52" s="1">
        <v>44171</v>
      </c>
      <c r="AX52">
        <v>1</v>
      </c>
      <c r="AY52">
        <v>5</v>
      </c>
      <c r="AZ52">
        <v>1</v>
      </c>
      <c r="BA52">
        <v>3</v>
      </c>
      <c r="BC52" s="1">
        <v>44171</v>
      </c>
      <c r="BD52">
        <v>1</v>
      </c>
      <c r="BE52">
        <v>4</v>
      </c>
      <c r="BF52">
        <v>12</v>
      </c>
      <c r="BG52">
        <v>3</v>
      </c>
      <c r="BI52" s="1">
        <v>44171</v>
      </c>
      <c r="BJ52">
        <v>3</v>
      </c>
      <c r="BK52">
        <v>12</v>
      </c>
      <c r="BL52">
        <v>1</v>
      </c>
      <c r="BM52">
        <v>9</v>
      </c>
    </row>
    <row r="53" spans="1:65" x14ac:dyDescent="0.2">
      <c r="A53" s="1">
        <v>44178</v>
      </c>
      <c r="B53">
        <v>4</v>
      </c>
      <c r="C53">
        <v>2</v>
      </c>
      <c r="D53">
        <v>1</v>
      </c>
      <c r="E53">
        <v>7</v>
      </c>
      <c r="G53" s="1">
        <v>44178</v>
      </c>
      <c r="H53">
        <v>3</v>
      </c>
      <c r="I53">
        <v>2</v>
      </c>
      <c r="J53">
        <v>0</v>
      </c>
      <c r="K53">
        <v>4</v>
      </c>
      <c r="M53" s="1">
        <v>44178</v>
      </c>
      <c r="N53">
        <v>7</v>
      </c>
      <c r="O53">
        <v>2</v>
      </c>
      <c r="P53">
        <v>1</v>
      </c>
      <c r="Q53">
        <v>1</v>
      </c>
      <c r="S53" s="1">
        <v>44178</v>
      </c>
      <c r="T53">
        <v>1</v>
      </c>
      <c r="U53">
        <v>3</v>
      </c>
      <c r="V53">
        <v>1</v>
      </c>
      <c r="W53">
        <v>3</v>
      </c>
      <c r="Y53" s="1">
        <v>44178</v>
      </c>
      <c r="Z53">
        <v>1</v>
      </c>
      <c r="AA53">
        <v>1</v>
      </c>
      <c r="AB53">
        <v>0</v>
      </c>
      <c r="AC53">
        <v>6</v>
      </c>
      <c r="AE53" s="1">
        <v>44178</v>
      </c>
      <c r="AF53">
        <v>0</v>
      </c>
      <c r="AG53">
        <v>1</v>
      </c>
      <c r="AH53">
        <v>1</v>
      </c>
      <c r="AI53">
        <v>1</v>
      </c>
      <c r="AK53" s="1">
        <v>44178</v>
      </c>
      <c r="AL53">
        <v>5</v>
      </c>
      <c r="AM53">
        <v>4</v>
      </c>
      <c r="AN53">
        <v>0</v>
      </c>
      <c r="AO53">
        <v>0</v>
      </c>
      <c r="AQ53" s="1">
        <v>44178</v>
      </c>
      <c r="AR53">
        <v>1</v>
      </c>
      <c r="AS53">
        <v>8</v>
      </c>
      <c r="AT53">
        <v>0</v>
      </c>
      <c r="AU53">
        <v>1</v>
      </c>
      <c r="AW53" s="1">
        <v>44178</v>
      </c>
      <c r="AX53">
        <v>1</v>
      </c>
      <c r="AY53">
        <v>4</v>
      </c>
      <c r="AZ53">
        <v>1</v>
      </c>
      <c r="BA53">
        <v>3</v>
      </c>
      <c r="BC53" s="1">
        <v>44178</v>
      </c>
      <c r="BD53">
        <v>1</v>
      </c>
      <c r="BE53">
        <v>5</v>
      </c>
      <c r="BF53">
        <v>10</v>
      </c>
      <c r="BG53">
        <v>2</v>
      </c>
      <c r="BI53" s="1">
        <v>44178</v>
      </c>
      <c r="BJ53">
        <v>3</v>
      </c>
      <c r="BK53">
        <v>12</v>
      </c>
      <c r="BL53">
        <v>1</v>
      </c>
      <c r="BM53">
        <v>8</v>
      </c>
    </row>
    <row r="54" spans="1:65" x14ac:dyDescent="0.2">
      <c r="A54" s="1">
        <v>44185</v>
      </c>
      <c r="B54">
        <v>3</v>
      </c>
      <c r="C54">
        <v>2</v>
      </c>
      <c r="D54">
        <v>0</v>
      </c>
      <c r="E54">
        <v>5</v>
      </c>
      <c r="G54" s="1">
        <v>44185</v>
      </c>
      <c r="H54">
        <v>3</v>
      </c>
      <c r="I54">
        <v>2</v>
      </c>
      <c r="J54">
        <v>0</v>
      </c>
      <c r="K54">
        <v>3</v>
      </c>
      <c r="M54" s="1">
        <v>44185</v>
      </c>
      <c r="N54">
        <v>6</v>
      </c>
      <c r="O54">
        <v>2</v>
      </c>
      <c r="P54">
        <v>1</v>
      </c>
      <c r="Q54">
        <v>1</v>
      </c>
      <c r="S54" s="1">
        <v>44185</v>
      </c>
      <c r="T54">
        <v>1</v>
      </c>
      <c r="U54">
        <v>3</v>
      </c>
      <c r="V54">
        <v>2</v>
      </c>
      <c r="W54">
        <v>2</v>
      </c>
      <c r="Y54" s="1">
        <v>44185</v>
      </c>
      <c r="Z54">
        <v>1</v>
      </c>
      <c r="AA54">
        <v>1</v>
      </c>
      <c r="AB54">
        <v>0</v>
      </c>
      <c r="AC54">
        <v>5</v>
      </c>
      <c r="AE54" s="1">
        <v>44185</v>
      </c>
      <c r="AF54">
        <v>1</v>
      </c>
      <c r="AG54">
        <v>2</v>
      </c>
      <c r="AH54">
        <v>0</v>
      </c>
      <c r="AI54">
        <v>1</v>
      </c>
      <c r="AK54" s="1">
        <v>44185</v>
      </c>
      <c r="AL54">
        <v>4</v>
      </c>
      <c r="AM54">
        <v>5</v>
      </c>
      <c r="AN54">
        <v>0</v>
      </c>
      <c r="AO54">
        <v>0</v>
      </c>
      <c r="AQ54" s="1">
        <v>44185</v>
      </c>
      <c r="AR54">
        <v>1</v>
      </c>
      <c r="AS54">
        <v>7</v>
      </c>
      <c r="AT54">
        <v>0</v>
      </c>
      <c r="AU54">
        <v>1</v>
      </c>
      <c r="AW54" s="1">
        <v>44185</v>
      </c>
      <c r="AX54">
        <v>1</v>
      </c>
      <c r="AY54">
        <v>2</v>
      </c>
      <c r="AZ54">
        <v>0</v>
      </c>
      <c r="BA54">
        <v>2</v>
      </c>
      <c r="BC54" s="1">
        <v>44185</v>
      </c>
      <c r="BD54">
        <v>0</v>
      </c>
      <c r="BE54">
        <v>5</v>
      </c>
      <c r="BF54">
        <v>9</v>
      </c>
      <c r="BG54">
        <v>3</v>
      </c>
      <c r="BI54" s="1">
        <v>44185</v>
      </c>
      <c r="BJ54">
        <v>3</v>
      </c>
      <c r="BK54">
        <v>11</v>
      </c>
      <c r="BL54">
        <v>1</v>
      </c>
      <c r="BM54">
        <v>6</v>
      </c>
    </row>
    <row r="55" spans="1:65" x14ac:dyDescent="0.2">
      <c r="A55" s="1">
        <v>44192</v>
      </c>
      <c r="B55">
        <v>3</v>
      </c>
      <c r="C55">
        <v>2</v>
      </c>
      <c r="D55">
        <v>0</v>
      </c>
      <c r="E55">
        <v>6</v>
      </c>
      <c r="G55" s="1">
        <v>44192</v>
      </c>
      <c r="H55">
        <v>3</v>
      </c>
      <c r="I55">
        <v>1</v>
      </c>
      <c r="J55">
        <v>0</v>
      </c>
      <c r="K55">
        <v>2</v>
      </c>
      <c r="M55" s="1">
        <v>44192</v>
      </c>
      <c r="N55">
        <v>6</v>
      </c>
      <c r="O55">
        <v>2</v>
      </c>
      <c r="P55">
        <v>1</v>
      </c>
      <c r="Q55">
        <v>1</v>
      </c>
      <c r="S55" s="1">
        <v>44192</v>
      </c>
      <c r="T55">
        <v>1</v>
      </c>
      <c r="U55">
        <v>2</v>
      </c>
      <c r="V55">
        <v>1</v>
      </c>
      <c r="W55">
        <v>2</v>
      </c>
      <c r="Y55" s="1">
        <v>44192</v>
      </c>
      <c r="Z55">
        <v>1</v>
      </c>
      <c r="AA55">
        <v>1</v>
      </c>
      <c r="AB55">
        <v>0</v>
      </c>
      <c r="AC55">
        <v>5</v>
      </c>
      <c r="AE55" s="1">
        <v>44192</v>
      </c>
      <c r="AF55">
        <v>0</v>
      </c>
      <c r="AG55">
        <v>1</v>
      </c>
      <c r="AH55">
        <v>0</v>
      </c>
      <c r="AI55">
        <v>2</v>
      </c>
      <c r="AK55" s="1">
        <v>44192</v>
      </c>
      <c r="AL55">
        <v>2</v>
      </c>
      <c r="AM55">
        <v>2</v>
      </c>
      <c r="AN55">
        <v>0</v>
      </c>
      <c r="AO55">
        <v>0</v>
      </c>
      <c r="AQ55" s="1">
        <v>44192</v>
      </c>
      <c r="AR55">
        <v>1</v>
      </c>
      <c r="AS55">
        <v>7</v>
      </c>
      <c r="AT55">
        <v>0</v>
      </c>
      <c r="AU55">
        <v>1</v>
      </c>
      <c r="AW55" s="1">
        <v>44192</v>
      </c>
      <c r="AX55">
        <v>1</v>
      </c>
      <c r="AY55">
        <v>2</v>
      </c>
      <c r="AZ55">
        <v>0</v>
      </c>
      <c r="BA55">
        <v>2</v>
      </c>
      <c r="BC55" s="1">
        <v>44192</v>
      </c>
      <c r="BD55">
        <v>1</v>
      </c>
      <c r="BE55">
        <v>3</v>
      </c>
      <c r="BF55">
        <v>11</v>
      </c>
      <c r="BG55">
        <v>1</v>
      </c>
      <c r="BI55" s="1">
        <v>44192</v>
      </c>
      <c r="BJ55">
        <v>3</v>
      </c>
      <c r="BK55">
        <v>9</v>
      </c>
      <c r="BL55">
        <v>1</v>
      </c>
      <c r="BM55">
        <v>7</v>
      </c>
    </row>
    <row r="56" spans="1:65" x14ac:dyDescent="0.2">
      <c r="A56" s="1">
        <v>44199</v>
      </c>
      <c r="B56">
        <v>3</v>
      </c>
      <c r="C56">
        <v>2</v>
      </c>
      <c r="D56">
        <v>1</v>
      </c>
      <c r="E56">
        <v>7</v>
      </c>
      <c r="G56" s="1">
        <v>44199</v>
      </c>
      <c r="H56">
        <v>3</v>
      </c>
      <c r="I56">
        <v>2</v>
      </c>
      <c r="J56">
        <v>0</v>
      </c>
      <c r="K56">
        <v>3</v>
      </c>
      <c r="M56" s="1">
        <v>44199</v>
      </c>
      <c r="N56">
        <v>9</v>
      </c>
      <c r="O56">
        <v>3</v>
      </c>
      <c r="P56">
        <v>1</v>
      </c>
      <c r="Q56">
        <v>0</v>
      </c>
      <c r="S56" s="1">
        <v>44199</v>
      </c>
      <c r="T56">
        <v>1</v>
      </c>
      <c r="U56">
        <v>3</v>
      </c>
      <c r="V56">
        <v>2</v>
      </c>
      <c r="W56">
        <v>3</v>
      </c>
      <c r="Y56" s="1">
        <v>44199</v>
      </c>
      <c r="Z56">
        <v>1</v>
      </c>
      <c r="AA56">
        <v>2</v>
      </c>
      <c r="AB56">
        <v>1</v>
      </c>
      <c r="AC56">
        <v>7</v>
      </c>
      <c r="AE56" s="1">
        <v>44199</v>
      </c>
      <c r="AF56">
        <v>1</v>
      </c>
      <c r="AG56">
        <v>1</v>
      </c>
      <c r="AH56">
        <v>0</v>
      </c>
      <c r="AI56">
        <v>1</v>
      </c>
      <c r="AK56" s="1">
        <v>44199</v>
      </c>
      <c r="AL56">
        <v>3</v>
      </c>
      <c r="AM56">
        <v>3</v>
      </c>
      <c r="AN56">
        <v>0</v>
      </c>
      <c r="AO56">
        <v>1</v>
      </c>
      <c r="AQ56" s="1">
        <v>44199</v>
      </c>
      <c r="AR56">
        <v>1</v>
      </c>
      <c r="AS56">
        <v>7</v>
      </c>
      <c r="AT56">
        <v>1</v>
      </c>
      <c r="AU56">
        <v>1</v>
      </c>
      <c r="AW56" s="1">
        <v>44199</v>
      </c>
      <c r="AX56">
        <v>1</v>
      </c>
      <c r="AY56">
        <v>2</v>
      </c>
      <c r="AZ56">
        <v>0</v>
      </c>
      <c r="BA56">
        <v>2</v>
      </c>
      <c r="BC56" s="1">
        <v>44199</v>
      </c>
      <c r="BD56">
        <v>1</v>
      </c>
      <c r="BE56">
        <v>4</v>
      </c>
      <c r="BF56">
        <v>9</v>
      </c>
      <c r="BG56">
        <v>2</v>
      </c>
      <c r="BI56" s="1">
        <v>44199</v>
      </c>
      <c r="BJ56">
        <v>4</v>
      </c>
      <c r="BK56">
        <v>12</v>
      </c>
      <c r="BL56">
        <v>1</v>
      </c>
      <c r="BM56">
        <v>8</v>
      </c>
    </row>
    <row r="57" spans="1:65" x14ac:dyDescent="0.2">
      <c r="A57" s="1">
        <v>44206</v>
      </c>
      <c r="B57">
        <v>5</v>
      </c>
      <c r="C57">
        <v>2</v>
      </c>
      <c r="D57">
        <v>0</v>
      </c>
      <c r="E57">
        <v>7</v>
      </c>
      <c r="G57" s="1">
        <v>44206</v>
      </c>
      <c r="H57">
        <v>7</v>
      </c>
      <c r="I57">
        <v>1</v>
      </c>
      <c r="J57">
        <v>0</v>
      </c>
      <c r="K57">
        <v>4</v>
      </c>
      <c r="M57" s="1">
        <v>44206</v>
      </c>
      <c r="N57">
        <v>10</v>
      </c>
      <c r="O57">
        <v>3</v>
      </c>
      <c r="P57">
        <v>2</v>
      </c>
      <c r="Q57">
        <v>0</v>
      </c>
      <c r="S57" s="1">
        <v>44206</v>
      </c>
      <c r="T57">
        <v>1</v>
      </c>
      <c r="U57">
        <v>3</v>
      </c>
      <c r="V57">
        <v>3</v>
      </c>
      <c r="W57">
        <v>3</v>
      </c>
      <c r="Y57" s="1">
        <v>44206</v>
      </c>
      <c r="Z57">
        <v>1</v>
      </c>
      <c r="AA57">
        <v>2</v>
      </c>
      <c r="AB57">
        <v>0</v>
      </c>
      <c r="AC57">
        <v>7</v>
      </c>
      <c r="AE57" s="1">
        <v>44206</v>
      </c>
      <c r="AF57">
        <v>1</v>
      </c>
      <c r="AG57">
        <v>1</v>
      </c>
      <c r="AH57">
        <v>0</v>
      </c>
      <c r="AI57">
        <v>1</v>
      </c>
      <c r="AK57" s="1">
        <v>44206</v>
      </c>
      <c r="AL57">
        <v>2</v>
      </c>
      <c r="AM57">
        <v>3</v>
      </c>
      <c r="AN57">
        <v>0</v>
      </c>
      <c r="AO57">
        <v>0</v>
      </c>
      <c r="AQ57" s="1">
        <v>44206</v>
      </c>
      <c r="AR57">
        <v>1</v>
      </c>
      <c r="AS57">
        <v>9</v>
      </c>
      <c r="AT57">
        <v>0</v>
      </c>
      <c r="AU57">
        <v>1</v>
      </c>
      <c r="AW57" s="1">
        <v>44206</v>
      </c>
      <c r="AX57">
        <v>1</v>
      </c>
      <c r="AY57">
        <v>2</v>
      </c>
      <c r="AZ57">
        <v>1</v>
      </c>
      <c r="BA57">
        <v>5</v>
      </c>
      <c r="BC57" s="1">
        <v>44206</v>
      </c>
      <c r="BD57">
        <v>1</v>
      </c>
      <c r="BE57">
        <v>4</v>
      </c>
      <c r="BF57">
        <v>17</v>
      </c>
      <c r="BG57">
        <v>2</v>
      </c>
      <c r="BI57" s="1">
        <v>44206</v>
      </c>
      <c r="BJ57">
        <v>5</v>
      </c>
      <c r="BK57">
        <v>13</v>
      </c>
      <c r="BL57">
        <v>1</v>
      </c>
      <c r="BM57">
        <v>9</v>
      </c>
    </row>
    <row r="58" spans="1:65" x14ac:dyDescent="0.2">
      <c r="A58" s="1">
        <v>44213</v>
      </c>
      <c r="B58">
        <v>9</v>
      </c>
      <c r="C58">
        <v>3</v>
      </c>
      <c r="D58">
        <v>1</v>
      </c>
      <c r="E58">
        <v>7</v>
      </c>
      <c r="G58" s="1">
        <v>44213</v>
      </c>
      <c r="H58">
        <v>3</v>
      </c>
      <c r="I58">
        <v>2</v>
      </c>
      <c r="J58">
        <v>0</v>
      </c>
      <c r="K58">
        <v>3</v>
      </c>
      <c r="M58" s="1">
        <v>44213</v>
      </c>
      <c r="N58">
        <v>13</v>
      </c>
      <c r="O58">
        <v>8</v>
      </c>
      <c r="P58">
        <v>4</v>
      </c>
      <c r="Q58">
        <v>1</v>
      </c>
      <c r="S58" s="1">
        <v>44213</v>
      </c>
      <c r="T58">
        <v>1</v>
      </c>
      <c r="U58">
        <v>12</v>
      </c>
      <c r="V58">
        <v>29</v>
      </c>
      <c r="W58">
        <v>13</v>
      </c>
      <c r="Y58" s="1">
        <v>44213</v>
      </c>
      <c r="Z58">
        <v>1</v>
      </c>
      <c r="AA58">
        <v>3</v>
      </c>
      <c r="AB58">
        <v>1</v>
      </c>
      <c r="AC58">
        <v>6</v>
      </c>
      <c r="AE58" s="1">
        <v>44213</v>
      </c>
      <c r="AF58">
        <v>0</v>
      </c>
      <c r="AG58">
        <v>2</v>
      </c>
      <c r="AH58">
        <v>0</v>
      </c>
      <c r="AI58">
        <v>1</v>
      </c>
      <c r="AK58" s="1">
        <v>44213</v>
      </c>
      <c r="AL58">
        <v>3</v>
      </c>
      <c r="AM58">
        <v>5</v>
      </c>
      <c r="AN58">
        <v>0</v>
      </c>
      <c r="AO58">
        <v>1</v>
      </c>
      <c r="AQ58" s="1">
        <v>44213</v>
      </c>
      <c r="AR58">
        <v>1</v>
      </c>
      <c r="AS58">
        <v>9</v>
      </c>
      <c r="AT58">
        <v>0</v>
      </c>
      <c r="AU58">
        <v>1</v>
      </c>
      <c r="AW58" s="1">
        <v>44213</v>
      </c>
      <c r="AX58">
        <v>2</v>
      </c>
      <c r="AY58">
        <v>5</v>
      </c>
      <c r="AZ58">
        <v>1</v>
      </c>
      <c r="BA58">
        <v>18</v>
      </c>
      <c r="BC58" s="1">
        <v>44213</v>
      </c>
      <c r="BD58">
        <v>1</v>
      </c>
      <c r="BE58">
        <v>7</v>
      </c>
      <c r="BF58">
        <v>57</v>
      </c>
      <c r="BG58">
        <v>2</v>
      </c>
      <c r="BI58" s="1">
        <v>44213</v>
      </c>
      <c r="BJ58">
        <v>8</v>
      </c>
      <c r="BK58">
        <v>15</v>
      </c>
      <c r="BL58">
        <v>7</v>
      </c>
      <c r="BM58">
        <v>14</v>
      </c>
    </row>
    <row r="59" spans="1:65" x14ac:dyDescent="0.2">
      <c r="A59" s="1">
        <v>44220</v>
      </c>
      <c r="B59">
        <v>14</v>
      </c>
      <c r="C59">
        <v>3</v>
      </c>
      <c r="D59">
        <v>1</v>
      </c>
      <c r="E59">
        <v>10</v>
      </c>
      <c r="G59" s="1">
        <v>44220</v>
      </c>
      <c r="H59">
        <v>2</v>
      </c>
      <c r="I59">
        <v>2</v>
      </c>
      <c r="J59">
        <v>0</v>
      </c>
      <c r="K59">
        <v>3</v>
      </c>
      <c r="M59" s="1">
        <v>44220</v>
      </c>
      <c r="N59">
        <v>19</v>
      </c>
      <c r="O59">
        <v>7</v>
      </c>
      <c r="P59">
        <v>6</v>
      </c>
      <c r="Q59">
        <v>1</v>
      </c>
      <c r="S59" s="1">
        <v>44220</v>
      </c>
      <c r="T59">
        <v>1</v>
      </c>
      <c r="U59">
        <v>8</v>
      </c>
      <c r="V59">
        <v>13</v>
      </c>
      <c r="W59">
        <v>6</v>
      </c>
      <c r="Y59" s="1">
        <v>44220</v>
      </c>
      <c r="Z59">
        <v>2</v>
      </c>
      <c r="AA59">
        <v>2</v>
      </c>
      <c r="AB59">
        <v>1</v>
      </c>
      <c r="AC59">
        <v>6</v>
      </c>
      <c r="AE59" s="1">
        <v>44220</v>
      </c>
      <c r="AF59">
        <v>1</v>
      </c>
      <c r="AG59">
        <v>2</v>
      </c>
      <c r="AH59">
        <v>0</v>
      </c>
      <c r="AI59">
        <v>1</v>
      </c>
      <c r="AK59" s="1">
        <v>44220</v>
      </c>
      <c r="AL59">
        <v>2</v>
      </c>
      <c r="AM59">
        <v>4</v>
      </c>
      <c r="AN59">
        <v>0</v>
      </c>
      <c r="AO59">
        <v>0</v>
      </c>
      <c r="AQ59" s="1">
        <v>44220</v>
      </c>
      <c r="AR59">
        <v>1</v>
      </c>
      <c r="AS59">
        <v>11</v>
      </c>
      <c r="AT59">
        <v>0</v>
      </c>
      <c r="AU59">
        <v>1</v>
      </c>
      <c r="AW59" s="1">
        <v>44220</v>
      </c>
      <c r="AX59">
        <v>1</v>
      </c>
      <c r="AY59">
        <v>3</v>
      </c>
      <c r="AZ59">
        <v>1</v>
      </c>
      <c r="BA59">
        <v>7</v>
      </c>
      <c r="BC59" s="1">
        <v>44220</v>
      </c>
      <c r="BD59">
        <v>1</v>
      </c>
      <c r="BE59">
        <v>7</v>
      </c>
      <c r="BF59">
        <v>100</v>
      </c>
      <c r="BG59">
        <v>4</v>
      </c>
      <c r="BI59" s="1">
        <v>44220</v>
      </c>
      <c r="BJ59">
        <v>10</v>
      </c>
      <c r="BK59">
        <v>15</v>
      </c>
      <c r="BL59">
        <v>7</v>
      </c>
      <c r="BM59">
        <v>11</v>
      </c>
    </row>
    <row r="60" spans="1:65" x14ac:dyDescent="0.2">
      <c r="A60" s="1">
        <v>44227</v>
      </c>
      <c r="B60">
        <v>7</v>
      </c>
      <c r="C60">
        <v>3</v>
      </c>
      <c r="D60">
        <v>1</v>
      </c>
      <c r="E60">
        <v>7</v>
      </c>
      <c r="G60" s="1">
        <v>44227</v>
      </c>
      <c r="H60">
        <v>2</v>
      </c>
      <c r="I60">
        <v>2</v>
      </c>
      <c r="J60">
        <v>0</v>
      </c>
      <c r="K60">
        <v>3</v>
      </c>
      <c r="M60" s="1">
        <v>44227</v>
      </c>
      <c r="N60">
        <v>12</v>
      </c>
      <c r="O60">
        <v>3</v>
      </c>
      <c r="P60">
        <v>4</v>
      </c>
      <c r="Q60">
        <v>0</v>
      </c>
      <c r="S60" s="1">
        <v>44227</v>
      </c>
      <c r="T60">
        <v>1</v>
      </c>
      <c r="U60">
        <v>9</v>
      </c>
      <c r="V60">
        <v>8</v>
      </c>
      <c r="W60">
        <v>11</v>
      </c>
      <c r="Y60" s="1">
        <v>44227</v>
      </c>
      <c r="Z60">
        <v>1</v>
      </c>
      <c r="AA60">
        <v>1</v>
      </c>
      <c r="AB60">
        <v>0</v>
      </c>
      <c r="AC60">
        <v>5</v>
      </c>
      <c r="AE60" s="1">
        <v>44227</v>
      </c>
      <c r="AF60">
        <v>1</v>
      </c>
      <c r="AG60">
        <v>1</v>
      </c>
      <c r="AH60">
        <v>0</v>
      </c>
      <c r="AI60">
        <v>1</v>
      </c>
      <c r="AK60" s="1">
        <v>44227</v>
      </c>
      <c r="AL60">
        <v>5</v>
      </c>
      <c r="AM60">
        <v>4</v>
      </c>
      <c r="AN60">
        <v>0</v>
      </c>
      <c r="AO60">
        <v>1</v>
      </c>
      <c r="AQ60" s="1">
        <v>44227</v>
      </c>
      <c r="AR60">
        <v>1</v>
      </c>
      <c r="AS60">
        <v>10</v>
      </c>
      <c r="AT60">
        <v>0</v>
      </c>
      <c r="AU60">
        <v>1</v>
      </c>
      <c r="AW60" s="1">
        <v>44227</v>
      </c>
      <c r="AX60">
        <v>1</v>
      </c>
      <c r="AY60">
        <v>1</v>
      </c>
      <c r="AZ60">
        <v>1</v>
      </c>
      <c r="BA60">
        <v>3</v>
      </c>
      <c r="BC60" s="1">
        <v>44227</v>
      </c>
      <c r="BD60">
        <v>1</v>
      </c>
      <c r="BE60">
        <v>7</v>
      </c>
      <c r="BF60">
        <v>66</v>
      </c>
      <c r="BG60">
        <v>2</v>
      </c>
      <c r="BI60" s="1">
        <v>44227</v>
      </c>
      <c r="BJ60">
        <v>6</v>
      </c>
      <c r="BK60">
        <v>13</v>
      </c>
      <c r="BL60">
        <v>4</v>
      </c>
      <c r="BM60">
        <v>10</v>
      </c>
    </row>
    <row r="61" spans="1:65" x14ac:dyDescent="0.2">
      <c r="A61" s="1">
        <v>44234</v>
      </c>
      <c r="B61">
        <v>5</v>
      </c>
      <c r="C61">
        <v>3</v>
      </c>
      <c r="D61">
        <v>0</v>
      </c>
      <c r="E61">
        <v>7</v>
      </c>
      <c r="G61" s="1">
        <v>44234</v>
      </c>
      <c r="H61">
        <v>2</v>
      </c>
      <c r="I61">
        <v>2</v>
      </c>
      <c r="J61">
        <v>0</v>
      </c>
      <c r="K61">
        <v>2</v>
      </c>
      <c r="M61" s="1">
        <v>44234</v>
      </c>
      <c r="N61">
        <v>13</v>
      </c>
      <c r="O61">
        <v>5</v>
      </c>
      <c r="P61">
        <v>3</v>
      </c>
      <c r="Q61">
        <v>0</v>
      </c>
      <c r="S61" s="1">
        <v>44234</v>
      </c>
      <c r="T61">
        <v>1</v>
      </c>
      <c r="U61">
        <v>7</v>
      </c>
      <c r="V61">
        <v>8</v>
      </c>
      <c r="W61">
        <v>7</v>
      </c>
      <c r="Y61" s="1">
        <v>44234</v>
      </c>
      <c r="Z61">
        <v>1</v>
      </c>
      <c r="AA61">
        <v>1</v>
      </c>
      <c r="AB61">
        <v>0</v>
      </c>
      <c r="AC61">
        <v>5</v>
      </c>
      <c r="AE61" s="1">
        <v>44234</v>
      </c>
      <c r="AF61">
        <v>1</v>
      </c>
      <c r="AG61">
        <v>1</v>
      </c>
      <c r="AH61">
        <v>0</v>
      </c>
      <c r="AI61">
        <v>1</v>
      </c>
      <c r="AK61" s="1">
        <v>44234</v>
      </c>
      <c r="AL61">
        <v>4</v>
      </c>
      <c r="AM61">
        <v>4</v>
      </c>
      <c r="AN61">
        <v>0</v>
      </c>
      <c r="AO61">
        <v>1</v>
      </c>
      <c r="AQ61" s="1">
        <v>44234</v>
      </c>
      <c r="AR61">
        <v>1</v>
      </c>
      <c r="AS61">
        <v>10</v>
      </c>
      <c r="AT61">
        <v>1</v>
      </c>
      <c r="AU61">
        <v>1</v>
      </c>
      <c r="AW61" s="1">
        <v>44234</v>
      </c>
      <c r="AX61">
        <v>1</v>
      </c>
      <c r="AY61">
        <v>1</v>
      </c>
      <c r="AZ61">
        <v>1</v>
      </c>
      <c r="BA61">
        <v>2</v>
      </c>
      <c r="BC61" s="1">
        <v>44234</v>
      </c>
      <c r="BD61">
        <v>1</v>
      </c>
      <c r="BE61">
        <v>5</v>
      </c>
      <c r="BF61">
        <v>36</v>
      </c>
      <c r="BG61">
        <v>4</v>
      </c>
      <c r="BI61" s="1">
        <v>44234</v>
      </c>
      <c r="BJ61">
        <v>5</v>
      </c>
      <c r="BK61">
        <v>12</v>
      </c>
      <c r="BL61">
        <v>3</v>
      </c>
      <c r="BM61">
        <v>7</v>
      </c>
    </row>
    <row r="62" spans="1:65" x14ac:dyDescent="0.2">
      <c r="A62" s="1">
        <v>44241</v>
      </c>
      <c r="B62">
        <v>4</v>
      </c>
      <c r="C62">
        <v>2</v>
      </c>
      <c r="D62">
        <v>1</v>
      </c>
      <c r="E62">
        <v>6</v>
      </c>
      <c r="G62" s="1">
        <v>44241</v>
      </c>
      <c r="H62">
        <v>3</v>
      </c>
      <c r="I62">
        <v>1</v>
      </c>
      <c r="J62">
        <v>0</v>
      </c>
      <c r="K62">
        <v>3</v>
      </c>
      <c r="M62" s="1">
        <v>44241</v>
      </c>
      <c r="N62">
        <v>14</v>
      </c>
      <c r="O62">
        <v>3</v>
      </c>
      <c r="P62">
        <v>3</v>
      </c>
      <c r="Q62">
        <v>1</v>
      </c>
      <c r="S62" s="1">
        <v>44241</v>
      </c>
      <c r="T62">
        <v>1</v>
      </c>
      <c r="U62">
        <v>5</v>
      </c>
      <c r="V62">
        <v>4</v>
      </c>
      <c r="W62">
        <v>3</v>
      </c>
      <c r="Y62" s="1">
        <v>44241</v>
      </c>
      <c r="Z62">
        <v>1</v>
      </c>
      <c r="AA62">
        <v>1</v>
      </c>
      <c r="AB62">
        <v>0</v>
      </c>
      <c r="AC62">
        <v>4</v>
      </c>
      <c r="AE62" s="1">
        <v>44241</v>
      </c>
      <c r="AF62">
        <v>1</v>
      </c>
      <c r="AG62">
        <v>1</v>
      </c>
      <c r="AH62">
        <v>0</v>
      </c>
      <c r="AI62">
        <v>1</v>
      </c>
      <c r="AK62" s="1">
        <v>44241</v>
      </c>
      <c r="AL62">
        <v>3</v>
      </c>
      <c r="AM62">
        <v>3</v>
      </c>
      <c r="AN62">
        <v>0</v>
      </c>
      <c r="AO62">
        <v>1</v>
      </c>
      <c r="AQ62" s="1">
        <v>44241</v>
      </c>
      <c r="AR62">
        <v>1</v>
      </c>
      <c r="AS62">
        <v>12</v>
      </c>
      <c r="AT62">
        <v>0</v>
      </c>
      <c r="AU62">
        <v>1</v>
      </c>
      <c r="AW62" s="1">
        <v>44241</v>
      </c>
      <c r="AX62">
        <v>1</v>
      </c>
      <c r="AY62">
        <v>1</v>
      </c>
      <c r="AZ62">
        <v>1</v>
      </c>
      <c r="BA62">
        <v>3</v>
      </c>
      <c r="BC62" s="1">
        <v>44241</v>
      </c>
      <c r="BD62">
        <v>1</v>
      </c>
      <c r="BE62">
        <v>4</v>
      </c>
      <c r="BF62">
        <v>25</v>
      </c>
      <c r="BG62">
        <v>3</v>
      </c>
      <c r="BI62" s="1">
        <v>44241</v>
      </c>
      <c r="BJ62">
        <v>4</v>
      </c>
      <c r="BK62">
        <v>11</v>
      </c>
      <c r="BL62">
        <v>2</v>
      </c>
      <c r="BM62">
        <v>7</v>
      </c>
    </row>
    <row r="63" spans="1:65" x14ac:dyDescent="0.2">
      <c r="A63" s="1">
        <v>44248</v>
      </c>
      <c r="B63">
        <v>3</v>
      </c>
      <c r="C63">
        <v>2</v>
      </c>
      <c r="D63">
        <v>1</v>
      </c>
      <c r="E63">
        <v>6</v>
      </c>
      <c r="G63" s="1">
        <v>44248</v>
      </c>
      <c r="H63">
        <v>2</v>
      </c>
      <c r="I63">
        <v>2</v>
      </c>
      <c r="J63">
        <v>0</v>
      </c>
      <c r="K63">
        <v>3</v>
      </c>
      <c r="M63" s="1">
        <v>44248</v>
      </c>
      <c r="N63">
        <v>14</v>
      </c>
      <c r="O63">
        <v>4</v>
      </c>
      <c r="P63">
        <v>4</v>
      </c>
      <c r="Q63">
        <v>1</v>
      </c>
      <c r="S63" s="1">
        <v>44248</v>
      </c>
      <c r="T63">
        <v>1</v>
      </c>
      <c r="U63">
        <v>4</v>
      </c>
      <c r="V63">
        <v>3</v>
      </c>
      <c r="W63">
        <v>3</v>
      </c>
      <c r="Y63" s="1">
        <v>44248</v>
      </c>
      <c r="Z63">
        <v>1</v>
      </c>
      <c r="AA63">
        <v>1</v>
      </c>
      <c r="AB63">
        <v>0</v>
      </c>
      <c r="AC63">
        <v>5</v>
      </c>
      <c r="AE63" s="1">
        <v>44248</v>
      </c>
      <c r="AF63">
        <v>0</v>
      </c>
      <c r="AG63">
        <v>1</v>
      </c>
      <c r="AH63">
        <v>0</v>
      </c>
      <c r="AI63">
        <v>2</v>
      </c>
      <c r="AK63" s="1">
        <v>44248</v>
      </c>
      <c r="AL63">
        <v>4</v>
      </c>
      <c r="AM63">
        <v>3</v>
      </c>
      <c r="AN63">
        <v>0</v>
      </c>
      <c r="AO63">
        <v>1</v>
      </c>
      <c r="AQ63" s="1">
        <v>44248</v>
      </c>
      <c r="AR63">
        <v>1</v>
      </c>
      <c r="AS63">
        <v>10</v>
      </c>
      <c r="AT63">
        <v>0</v>
      </c>
      <c r="AU63">
        <v>1</v>
      </c>
      <c r="AW63" s="1">
        <v>44248</v>
      </c>
      <c r="AX63">
        <v>1</v>
      </c>
      <c r="AY63">
        <v>1</v>
      </c>
      <c r="AZ63">
        <v>1</v>
      </c>
      <c r="BA63">
        <v>4</v>
      </c>
      <c r="BC63" s="1">
        <v>44248</v>
      </c>
      <c r="BD63">
        <v>0</v>
      </c>
      <c r="BE63">
        <v>3</v>
      </c>
      <c r="BF63">
        <v>22</v>
      </c>
      <c r="BG63">
        <v>2</v>
      </c>
      <c r="BI63" s="1">
        <v>44248</v>
      </c>
      <c r="BJ63">
        <v>3</v>
      </c>
      <c r="BK63">
        <v>12</v>
      </c>
      <c r="BL63">
        <v>1</v>
      </c>
      <c r="BM63">
        <v>7</v>
      </c>
    </row>
    <row r="64" spans="1:65" x14ac:dyDescent="0.2">
      <c r="A64" s="1">
        <v>44255</v>
      </c>
      <c r="B64">
        <v>3</v>
      </c>
      <c r="C64">
        <v>2</v>
      </c>
      <c r="D64">
        <v>0</v>
      </c>
      <c r="E64">
        <v>6</v>
      </c>
      <c r="G64" s="1">
        <v>44255</v>
      </c>
      <c r="H64">
        <v>2</v>
      </c>
      <c r="I64">
        <v>1</v>
      </c>
      <c r="J64">
        <v>0</v>
      </c>
      <c r="K64">
        <v>2</v>
      </c>
      <c r="M64" s="1">
        <v>44255</v>
      </c>
      <c r="N64">
        <v>33</v>
      </c>
      <c r="O64">
        <v>8</v>
      </c>
      <c r="P64">
        <v>12</v>
      </c>
      <c r="Q64">
        <v>0</v>
      </c>
      <c r="S64" s="1">
        <v>44255</v>
      </c>
      <c r="T64">
        <v>1</v>
      </c>
      <c r="U64">
        <v>3</v>
      </c>
      <c r="V64">
        <v>2</v>
      </c>
      <c r="W64">
        <v>2</v>
      </c>
      <c r="Y64" s="1">
        <v>44255</v>
      </c>
      <c r="Z64">
        <v>1</v>
      </c>
      <c r="AA64">
        <v>1</v>
      </c>
      <c r="AB64">
        <v>0</v>
      </c>
      <c r="AC64">
        <v>5</v>
      </c>
      <c r="AE64" s="1">
        <v>44255</v>
      </c>
      <c r="AF64">
        <v>1</v>
      </c>
      <c r="AG64">
        <v>1</v>
      </c>
      <c r="AH64">
        <v>1</v>
      </c>
      <c r="AI64">
        <v>1</v>
      </c>
      <c r="AK64" s="1">
        <v>44255</v>
      </c>
      <c r="AL64">
        <v>2</v>
      </c>
      <c r="AM64">
        <v>3</v>
      </c>
      <c r="AN64">
        <v>0</v>
      </c>
      <c r="AO64">
        <v>0</v>
      </c>
      <c r="AQ64" s="1">
        <v>44255</v>
      </c>
      <c r="AR64">
        <v>1</v>
      </c>
      <c r="AS64">
        <v>14</v>
      </c>
      <c r="AT64">
        <v>1</v>
      </c>
      <c r="AU64">
        <v>1</v>
      </c>
      <c r="AW64" s="1">
        <v>44255</v>
      </c>
      <c r="AX64">
        <v>1</v>
      </c>
      <c r="AY64">
        <v>1</v>
      </c>
      <c r="AZ64">
        <v>0</v>
      </c>
      <c r="BA64">
        <v>3</v>
      </c>
      <c r="BC64" s="1">
        <v>44255</v>
      </c>
      <c r="BD64">
        <v>1</v>
      </c>
      <c r="BE64">
        <v>4</v>
      </c>
      <c r="BF64">
        <v>18</v>
      </c>
      <c r="BG64">
        <v>1</v>
      </c>
      <c r="BI64" s="1">
        <v>44255</v>
      </c>
      <c r="BJ64">
        <v>4</v>
      </c>
      <c r="BK64">
        <v>12</v>
      </c>
      <c r="BL64">
        <v>2</v>
      </c>
      <c r="BM64">
        <v>6</v>
      </c>
    </row>
    <row r="65" spans="1:65" x14ac:dyDescent="0.2">
      <c r="A65" s="1">
        <v>44262</v>
      </c>
      <c r="B65">
        <v>2</v>
      </c>
      <c r="C65">
        <v>1</v>
      </c>
      <c r="D65">
        <v>1</v>
      </c>
      <c r="E65">
        <v>5</v>
      </c>
      <c r="G65" s="1">
        <v>44262</v>
      </c>
      <c r="H65">
        <v>2</v>
      </c>
      <c r="I65">
        <v>1</v>
      </c>
      <c r="J65">
        <v>0</v>
      </c>
      <c r="K65">
        <v>2</v>
      </c>
      <c r="M65" s="1">
        <v>44262</v>
      </c>
      <c r="N65">
        <v>43</v>
      </c>
      <c r="O65">
        <v>6</v>
      </c>
      <c r="P65">
        <v>16</v>
      </c>
      <c r="Q65">
        <v>1</v>
      </c>
      <c r="S65" s="1">
        <v>44262</v>
      </c>
      <c r="T65">
        <v>1</v>
      </c>
      <c r="U65">
        <v>4</v>
      </c>
      <c r="V65">
        <v>2</v>
      </c>
      <c r="W65">
        <v>2</v>
      </c>
      <c r="Y65" s="1">
        <v>44262</v>
      </c>
      <c r="Z65">
        <v>1</v>
      </c>
      <c r="AA65">
        <v>1</v>
      </c>
      <c r="AB65">
        <v>0</v>
      </c>
      <c r="AC65">
        <v>5</v>
      </c>
      <c r="AE65" s="1">
        <v>44262</v>
      </c>
      <c r="AF65">
        <v>1</v>
      </c>
      <c r="AG65">
        <v>1</v>
      </c>
      <c r="AH65">
        <v>0</v>
      </c>
      <c r="AI65">
        <v>2</v>
      </c>
      <c r="AK65" s="1">
        <v>44262</v>
      </c>
      <c r="AL65">
        <v>3</v>
      </c>
      <c r="AM65">
        <v>4</v>
      </c>
      <c r="AN65">
        <v>0</v>
      </c>
      <c r="AO65">
        <v>1</v>
      </c>
      <c r="AQ65" s="1">
        <v>44262</v>
      </c>
      <c r="AR65">
        <v>1</v>
      </c>
      <c r="AS65">
        <v>17</v>
      </c>
      <c r="AT65">
        <v>1</v>
      </c>
      <c r="AU65">
        <v>1</v>
      </c>
      <c r="AW65" s="1">
        <v>44262</v>
      </c>
      <c r="AX65">
        <v>1</v>
      </c>
      <c r="AY65">
        <v>1</v>
      </c>
      <c r="AZ65">
        <v>1</v>
      </c>
      <c r="BA65">
        <v>2</v>
      </c>
      <c r="BC65" s="1">
        <v>44262</v>
      </c>
      <c r="BD65">
        <v>0</v>
      </c>
      <c r="BE65">
        <v>3</v>
      </c>
      <c r="BF65">
        <v>16</v>
      </c>
      <c r="BG65">
        <v>2</v>
      </c>
      <c r="BI65" s="1">
        <v>44262</v>
      </c>
      <c r="BJ65">
        <v>4</v>
      </c>
      <c r="BK65">
        <v>12</v>
      </c>
      <c r="BL65">
        <v>2</v>
      </c>
      <c r="BM65">
        <v>6</v>
      </c>
    </row>
    <row r="66" spans="1:65" x14ac:dyDescent="0.2">
      <c r="A66" s="1">
        <v>44269</v>
      </c>
      <c r="B66">
        <v>2</v>
      </c>
      <c r="C66">
        <v>1</v>
      </c>
      <c r="D66">
        <v>1</v>
      </c>
      <c r="E66">
        <v>5</v>
      </c>
      <c r="G66" s="1">
        <v>44269</v>
      </c>
      <c r="H66">
        <v>2</v>
      </c>
      <c r="I66">
        <v>2</v>
      </c>
      <c r="J66">
        <v>0</v>
      </c>
      <c r="K66">
        <v>2</v>
      </c>
      <c r="M66" s="1">
        <v>44269</v>
      </c>
      <c r="N66">
        <v>62</v>
      </c>
      <c r="O66">
        <v>9</v>
      </c>
      <c r="P66">
        <v>23</v>
      </c>
      <c r="Q66">
        <v>1</v>
      </c>
      <c r="S66" s="1">
        <v>44269</v>
      </c>
      <c r="T66">
        <v>1</v>
      </c>
      <c r="U66">
        <v>5</v>
      </c>
      <c r="V66">
        <v>2</v>
      </c>
      <c r="W66">
        <v>1</v>
      </c>
      <c r="Y66" s="1">
        <v>44269</v>
      </c>
      <c r="Z66">
        <v>1</v>
      </c>
      <c r="AA66">
        <v>1</v>
      </c>
      <c r="AB66">
        <v>1</v>
      </c>
      <c r="AC66">
        <v>4</v>
      </c>
      <c r="AE66" s="1">
        <v>44269</v>
      </c>
      <c r="AF66">
        <v>1</v>
      </c>
      <c r="AG66">
        <v>1</v>
      </c>
      <c r="AH66">
        <v>0</v>
      </c>
      <c r="AI66">
        <v>1</v>
      </c>
      <c r="AK66" s="1">
        <v>44269</v>
      </c>
      <c r="AL66">
        <v>4</v>
      </c>
      <c r="AM66">
        <v>3</v>
      </c>
      <c r="AN66">
        <v>0</v>
      </c>
      <c r="AO66">
        <v>1</v>
      </c>
      <c r="AQ66" s="1">
        <v>44269</v>
      </c>
      <c r="AR66">
        <v>1</v>
      </c>
      <c r="AS66">
        <v>11</v>
      </c>
      <c r="AT66">
        <v>0</v>
      </c>
      <c r="AU66">
        <v>1</v>
      </c>
      <c r="AW66" s="1">
        <v>44269</v>
      </c>
      <c r="AX66">
        <v>1</v>
      </c>
      <c r="AY66">
        <v>1</v>
      </c>
      <c r="AZ66">
        <v>1</v>
      </c>
      <c r="BA66">
        <v>3</v>
      </c>
      <c r="BC66" s="1">
        <v>44269</v>
      </c>
      <c r="BD66">
        <v>1</v>
      </c>
      <c r="BE66">
        <v>3</v>
      </c>
      <c r="BF66">
        <v>11</v>
      </c>
      <c r="BG66">
        <v>1</v>
      </c>
      <c r="BI66" s="1">
        <v>44269</v>
      </c>
      <c r="BJ66">
        <v>5</v>
      </c>
      <c r="BK66">
        <v>10</v>
      </c>
      <c r="BL66">
        <v>2</v>
      </c>
      <c r="BM66">
        <v>5</v>
      </c>
    </row>
    <row r="67" spans="1:65" x14ac:dyDescent="0.2">
      <c r="A67" s="1">
        <v>44276</v>
      </c>
      <c r="B67">
        <v>1</v>
      </c>
      <c r="C67">
        <v>1</v>
      </c>
      <c r="D67">
        <v>0</v>
      </c>
      <c r="E67">
        <v>4</v>
      </c>
      <c r="G67" s="1">
        <v>44276</v>
      </c>
      <c r="H67">
        <v>2</v>
      </c>
      <c r="I67">
        <v>2</v>
      </c>
      <c r="J67">
        <v>0</v>
      </c>
      <c r="K67">
        <v>3</v>
      </c>
      <c r="M67" s="1">
        <v>44276</v>
      </c>
      <c r="N67">
        <v>44</v>
      </c>
      <c r="O67">
        <v>6</v>
      </c>
      <c r="P67">
        <v>21</v>
      </c>
      <c r="Q67">
        <v>1</v>
      </c>
      <c r="S67" s="1">
        <v>44276</v>
      </c>
      <c r="T67">
        <v>1</v>
      </c>
      <c r="U67">
        <v>4</v>
      </c>
      <c r="V67">
        <v>3</v>
      </c>
      <c r="W67">
        <v>1</v>
      </c>
      <c r="Y67" s="1">
        <v>44276</v>
      </c>
      <c r="Z67">
        <v>1</v>
      </c>
      <c r="AA67">
        <v>1</v>
      </c>
      <c r="AB67">
        <v>0</v>
      </c>
      <c r="AC67">
        <v>4</v>
      </c>
      <c r="AE67" s="1">
        <v>44276</v>
      </c>
      <c r="AF67">
        <v>0</v>
      </c>
      <c r="AG67">
        <v>1</v>
      </c>
      <c r="AH67">
        <v>0</v>
      </c>
      <c r="AI67">
        <v>1</v>
      </c>
      <c r="AK67" s="1">
        <v>44276</v>
      </c>
      <c r="AL67">
        <v>4</v>
      </c>
      <c r="AM67">
        <v>3</v>
      </c>
      <c r="AN67">
        <v>0</v>
      </c>
      <c r="AO67">
        <v>0</v>
      </c>
      <c r="AQ67" s="1">
        <v>44276</v>
      </c>
      <c r="AR67">
        <v>1</v>
      </c>
      <c r="AS67">
        <v>8</v>
      </c>
      <c r="AT67">
        <v>1</v>
      </c>
      <c r="AU67">
        <v>1</v>
      </c>
      <c r="AW67" s="1">
        <v>44276</v>
      </c>
      <c r="AX67">
        <v>1</v>
      </c>
      <c r="AY67">
        <v>1</v>
      </c>
      <c r="AZ67">
        <v>0</v>
      </c>
      <c r="BA67">
        <v>3</v>
      </c>
      <c r="BC67" s="1">
        <v>44276</v>
      </c>
      <c r="BD67">
        <v>1</v>
      </c>
      <c r="BE67">
        <v>3</v>
      </c>
      <c r="BF67">
        <v>11</v>
      </c>
      <c r="BG67">
        <v>1</v>
      </c>
      <c r="BI67" s="1">
        <v>44276</v>
      </c>
      <c r="BJ67">
        <v>4</v>
      </c>
      <c r="BK67">
        <v>9</v>
      </c>
      <c r="BL67">
        <v>2</v>
      </c>
      <c r="BM67">
        <v>5</v>
      </c>
    </row>
    <row r="68" spans="1:65" x14ac:dyDescent="0.2">
      <c r="A68" s="1">
        <v>44283</v>
      </c>
      <c r="B68">
        <v>2</v>
      </c>
      <c r="C68">
        <v>1</v>
      </c>
      <c r="D68">
        <v>1</v>
      </c>
      <c r="E68">
        <v>5</v>
      </c>
      <c r="G68" s="1">
        <v>44283</v>
      </c>
      <c r="H68">
        <v>3</v>
      </c>
      <c r="I68">
        <v>2</v>
      </c>
      <c r="J68">
        <v>0</v>
      </c>
      <c r="K68">
        <v>3</v>
      </c>
      <c r="M68" s="1">
        <v>44283</v>
      </c>
      <c r="N68">
        <v>25</v>
      </c>
      <c r="O68">
        <v>6</v>
      </c>
      <c r="P68">
        <v>13</v>
      </c>
      <c r="Q68">
        <v>1</v>
      </c>
      <c r="S68" s="1">
        <v>44283</v>
      </c>
      <c r="T68">
        <v>0</v>
      </c>
      <c r="U68">
        <v>3</v>
      </c>
      <c r="V68">
        <v>3</v>
      </c>
      <c r="W68">
        <v>1</v>
      </c>
      <c r="Y68" s="1">
        <v>44283</v>
      </c>
      <c r="Z68">
        <v>1</v>
      </c>
      <c r="AA68">
        <v>1</v>
      </c>
      <c r="AB68">
        <v>0</v>
      </c>
      <c r="AC68">
        <v>3</v>
      </c>
      <c r="AE68" s="1">
        <v>44283</v>
      </c>
      <c r="AF68">
        <v>1</v>
      </c>
      <c r="AG68">
        <v>1</v>
      </c>
      <c r="AH68">
        <v>0</v>
      </c>
      <c r="AI68">
        <v>1</v>
      </c>
      <c r="AK68" s="1">
        <v>44283</v>
      </c>
      <c r="AL68">
        <v>7</v>
      </c>
      <c r="AM68">
        <v>5</v>
      </c>
      <c r="AN68">
        <v>0</v>
      </c>
      <c r="AO68">
        <v>1</v>
      </c>
      <c r="AQ68" s="1">
        <v>44283</v>
      </c>
      <c r="AR68">
        <v>1</v>
      </c>
      <c r="AS68">
        <v>8</v>
      </c>
      <c r="AT68">
        <v>0</v>
      </c>
      <c r="AU68">
        <v>1</v>
      </c>
      <c r="AW68" s="1">
        <v>44283</v>
      </c>
      <c r="AX68">
        <v>1</v>
      </c>
      <c r="AY68">
        <v>1</v>
      </c>
      <c r="AZ68">
        <v>1</v>
      </c>
      <c r="BA68">
        <v>5</v>
      </c>
      <c r="BC68" s="1">
        <v>44283</v>
      </c>
      <c r="BD68">
        <v>1</v>
      </c>
      <c r="BE68">
        <v>2</v>
      </c>
      <c r="BF68">
        <v>11</v>
      </c>
      <c r="BG68">
        <v>1</v>
      </c>
      <c r="BI68" s="1">
        <v>44283</v>
      </c>
      <c r="BJ68">
        <v>3</v>
      </c>
      <c r="BK68">
        <v>9</v>
      </c>
      <c r="BL68">
        <v>2</v>
      </c>
      <c r="BM68">
        <v>7</v>
      </c>
    </row>
    <row r="69" spans="1:65" x14ac:dyDescent="0.2">
      <c r="A69" s="1">
        <v>44290</v>
      </c>
      <c r="B69">
        <v>2</v>
      </c>
      <c r="C69">
        <v>1</v>
      </c>
      <c r="D69">
        <v>0</v>
      </c>
      <c r="E69">
        <v>4</v>
      </c>
      <c r="G69" s="1">
        <v>44290</v>
      </c>
      <c r="H69">
        <v>4</v>
      </c>
      <c r="I69">
        <v>3</v>
      </c>
      <c r="J69">
        <v>0</v>
      </c>
      <c r="K69">
        <v>5</v>
      </c>
      <c r="M69" s="1">
        <v>44290</v>
      </c>
      <c r="N69">
        <v>26</v>
      </c>
      <c r="O69">
        <v>5</v>
      </c>
      <c r="P69">
        <v>10</v>
      </c>
      <c r="Q69">
        <v>0</v>
      </c>
      <c r="S69" s="1">
        <v>44290</v>
      </c>
      <c r="T69">
        <v>0</v>
      </c>
      <c r="U69">
        <v>3</v>
      </c>
      <c r="V69">
        <v>2</v>
      </c>
      <c r="W69">
        <v>1</v>
      </c>
      <c r="Y69" s="1">
        <v>44290</v>
      </c>
      <c r="Z69">
        <v>1</v>
      </c>
      <c r="AA69">
        <v>1</v>
      </c>
      <c r="AB69">
        <v>1</v>
      </c>
      <c r="AC69">
        <v>4</v>
      </c>
      <c r="AE69" s="1">
        <v>44290</v>
      </c>
      <c r="AF69">
        <v>1</v>
      </c>
      <c r="AG69">
        <v>1</v>
      </c>
      <c r="AH69">
        <v>0</v>
      </c>
      <c r="AI69">
        <v>1</v>
      </c>
      <c r="AK69" s="1">
        <v>44290</v>
      </c>
      <c r="AL69">
        <v>7</v>
      </c>
      <c r="AM69">
        <v>4</v>
      </c>
      <c r="AN69">
        <v>0</v>
      </c>
      <c r="AO69">
        <v>1</v>
      </c>
      <c r="AQ69" s="1">
        <v>44290</v>
      </c>
      <c r="AR69">
        <v>1</v>
      </c>
      <c r="AS69">
        <v>7</v>
      </c>
      <c r="AT69">
        <v>1</v>
      </c>
      <c r="AU69">
        <v>0</v>
      </c>
      <c r="AW69" s="1">
        <v>44290</v>
      </c>
      <c r="AX69">
        <v>1</v>
      </c>
      <c r="AY69">
        <v>1</v>
      </c>
      <c r="AZ69">
        <v>1</v>
      </c>
      <c r="BA69">
        <v>2</v>
      </c>
      <c r="BC69" s="1">
        <v>44290</v>
      </c>
      <c r="BD69">
        <v>1</v>
      </c>
      <c r="BE69">
        <v>4</v>
      </c>
      <c r="BF69">
        <v>10</v>
      </c>
      <c r="BG69">
        <v>1</v>
      </c>
      <c r="BI69" s="1">
        <v>44290</v>
      </c>
      <c r="BJ69">
        <v>4</v>
      </c>
      <c r="BK69">
        <v>9</v>
      </c>
      <c r="BL69">
        <v>1</v>
      </c>
      <c r="BM69">
        <v>5</v>
      </c>
    </row>
    <row r="70" spans="1:65" x14ac:dyDescent="0.2">
      <c r="A70" s="1">
        <v>44297</v>
      </c>
      <c r="B70">
        <v>2</v>
      </c>
      <c r="C70">
        <v>1</v>
      </c>
      <c r="D70">
        <v>1</v>
      </c>
      <c r="E70">
        <v>4</v>
      </c>
      <c r="G70" s="1">
        <v>44297</v>
      </c>
      <c r="H70">
        <v>10</v>
      </c>
      <c r="I70">
        <v>6</v>
      </c>
      <c r="J70">
        <v>1</v>
      </c>
      <c r="K70">
        <v>5</v>
      </c>
      <c r="M70" s="1">
        <v>44297</v>
      </c>
      <c r="N70">
        <v>23</v>
      </c>
      <c r="O70">
        <v>3</v>
      </c>
      <c r="P70">
        <v>10</v>
      </c>
      <c r="Q70">
        <v>1</v>
      </c>
      <c r="S70" s="1">
        <v>44297</v>
      </c>
      <c r="T70">
        <v>0</v>
      </c>
      <c r="U70">
        <v>2</v>
      </c>
      <c r="V70">
        <v>2</v>
      </c>
      <c r="W70">
        <v>1</v>
      </c>
      <c r="Y70" s="1">
        <v>44297</v>
      </c>
      <c r="Z70">
        <v>1</v>
      </c>
      <c r="AA70">
        <v>1</v>
      </c>
      <c r="AB70">
        <v>1</v>
      </c>
      <c r="AC70">
        <v>4</v>
      </c>
      <c r="AE70" s="1">
        <v>44297</v>
      </c>
      <c r="AF70">
        <v>0</v>
      </c>
      <c r="AG70">
        <v>1</v>
      </c>
      <c r="AH70">
        <v>0</v>
      </c>
      <c r="AI70">
        <v>1</v>
      </c>
      <c r="AK70" s="1">
        <v>44297</v>
      </c>
      <c r="AL70">
        <v>8</v>
      </c>
      <c r="AM70">
        <v>3</v>
      </c>
      <c r="AN70">
        <v>0</v>
      </c>
      <c r="AO70">
        <v>0</v>
      </c>
      <c r="AQ70" s="1">
        <v>44297</v>
      </c>
      <c r="AR70">
        <v>1</v>
      </c>
      <c r="AS70">
        <v>9</v>
      </c>
      <c r="AT70">
        <v>1</v>
      </c>
      <c r="AU70">
        <v>1</v>
      </c>
      <c r="AW70" s="1">
        <v>44297</v>
      </c>
      <c r="AX70">
        <v>1</v>
      </c>
      <c r="AY70">
        <v>1</v>
      </c>
      <c r="AZ70">
        <v>1</v>
      </c>
      <c r="BA70">
        <v>3</v>
      </c>
      <c r="BC70" s="1">
        <v>44297</v>
      </c>
      <c r="BD70">
        <v>1</v>
      </c>
      <c r="BE70">
        <v>3</v>
      </c>
      <c r="BF70">
        <v>19</v>
      </c>
      <c r="BG70">
        <v>1</v>
      </c>
      <c r="BI70" s="1">
        <v>44297</v>
      </c>
      <c r="BJ70">
        <v>4</v>
      </c>
      <c r="BK70">
        <v>11</v>
      </c>
      <c r="BL70">
        <v>2</v>
      </c>
      <c r="BM70">
        <v>5</v>
      </c>
    </row>
    <row r="71" spans="1:65" x14ac:dyDescent="0.2">
      <c r="A71" s="1">
        <v>44304</v>
      </c>
      <c r="B71">
        <v>2</v>
      </c>
      <c r="C71">
        <v>1</v>
      </c>
      <c r="D71">
        <v>1</v>
      </c>
      <c r="E71">
        <v>5</v>
      </c>
      <c r="G71" s="1">
        <v>44304</v>
      </c>
      <c r="H71">
        <v>25</v>
      </c>
      <c r="I71">
        <v>11</v>
      </c>
      <c r="J71">
        <v>0</v>
      </c>
      <c r="K71">
        <v>7</v>
      </c>
      <c r="M71" s="1">
        <v>44304</v>
      </c>
      <c r="N71">
        <v>19</v>
      </c>
      <c r="O71">
        <v>3</v>
      </c>
      <c r="P71">
        <v>8</v>
      </c>
      <c r="Q71">
        <v>1</v>
      </c>
      <c r="S71" s="1">
        <v>44304</v>
      </c>
      <c r="T71">
        <v>0</v>
      </c>
      <c r="U71">
        <v>3</v>
      </c>
      <c r="V71">
        <v>1</v>
      </c>
      <c r="W71">
        <v>1</v>
      </c>
      <c r="Y71" s="1">
        <v>44304</v>
      </c>
      <c r="Z71">
        <v>1</v>
      </c>
      <c r="AA71">
        <v>1</v>
      </c>
      <c r="AB71">
        <v>0</v>
      </c>
      <c r="AC71">
        <v>4</v>
      </c>
      <c r="AE71" s="1">
        <v>44304</v>
      </c>
      <c r="AF71">
        <v>0</v>
      </c>
      <c r="AG71">
        <v>1</v>
      </c>
      <c r="AH71">
        <v>0</v>
      </c>
      <c r="AI71">
        <v>1</v>
      </c>
      <c r="AK71" s="1">
        <v>44304</v>
      </c>
      <c r="AL71">
        <v>7</v>
      </c>
      <c r="AM71">
        <v>5</v>
      </c>
      <c r="AN71">
        <v>0</v>
      </c>
      <c r="AO71">
        <v>1</v>
      </c>
      <c r="AQ71" s="1">
        <v>44304</v>
      </c>
      <c r="AR71">
        <v>1</v>
      </c>
      <c r="AS71">
        <v>7</v>
      </c>
      <c r="AT71">
        <v>0</v>
      </c>
      <c r="AU71">
        <v>1</v>
      </c>
      <c r="AW71" s="1">
        <v>44304</v>
      </c>
      <c r="AX71">
        <v>1</v>
      </c>
      <c r="AY71">
        <v>1</v>
      </c>
      <c r="AZ71">
        <v>0</v>
      </c>
      <c r="BA71">
        <v>3</v>
      </c>
      <c r="BC71" s="1">
        <v>44304</v>
      </c>
      <c r="BD71">
        <v>1</v>
      </c>
      <c r="BE71">
        <v>4</v>
      </c>
      <c r="BF71">
        <v>10</v>
      </c>
      <c r="BG71">
        <v>1</v>
      </c>
      <c r="BI71" s="1">
        <v>44304</v>
      </c>
      <c r="BJ71">
        <v>5</v>
      </c>
      <c r="BK71">
        <v>10</v>
      </c>
      <c r="BL71">
        <v>1</v>
      </c>
      <c r="BM71">
        <v>6</v>
      </c>
    </row>
    <row r="72" spans="1:65" x14ac:dyDescent="0.2">
      <c r="A72" s="1">
        <v>44311</v>
      </c>
      <c r="B72">
        <v>2</v>
      </c>
      <c r="C72">
        <v>2</v>
      </c>
      <c r="D72">
        <v>1</v>
      </c>
      <c r="E72">
        <v>4</v>
      </c>
      <c r="G72" s="1">
        <v>44311</v>
      </c>
      <c r="H72">
        <v>30</v>
      </c>
      <c r="I72">
        <v>11</v>
      </c>
      <c r="J72">
        <v>0</v>
      </c>
      <c r="K72">
        <v>6</v>
      </c>
      <c r="M72" s="1">
        <v>44311</v>
      </c>
      <c r="N72">
        <v>18</v>
      </c>
      <c r="O72">
        <v>3</v>
      </c>
      <c r="P72">
        <v>7</v>
      </c>
      <c r="Q72">
        <v>1</v>
      </c>
      <c r="S72" s="1">
        <v>44311</v>
      </c>
      <c r="T72">
        <v>0</v>
      </c>
      <c r="U72">
        <v>3</v>
      </c>
      <c r="V72">
        <v>1</v>
      </c>
      <c r="W72">
        <v>1</v>
      </c>
      <c r="Y72" s="1">
        <v>44311</v>
      </c>
      <c r="Z72">
        <v>1</v>
      </c>
      <c r="AA72">
        <v>1</v>
      </c>
      <c r="AB72">
        <v>0</v>
      </c>
      <c r="AC72">
        <v>4</v>
      </c>
      <c r="AE72" s="1">
        <v>44311</v>
      </c>
      <c r="AF72">
        <v>1</v>
      </c>
      <c r="AG72">
        <v>1</v>
      </c>
      <c r="AH72">
        <v>0</v>
      </c>
      <c r="AI72">
        <v>1</v>
      </c>
      <c r="AK72" s="1">
        <v>44311</v>
      </c>
      <c r="AL72">
        <v>4</v>
      </c>
      <c r="AM72">
        <v>2</v>
      </c>
      <c r="AN72">
        <v>0</v>
      </c>
      <c r="AO72">
        <v>1</v>
      </c>
      <c r="AQ72" s="1">
        <v>44311</v>
      </c>
      <c r="AR72">
        <v>1</v>
      </c>
      <c r="AS72">
        <v>7</v>
      </c>
      <c r="AT72">
        <v>1</v>
      </c>
      <c r="AU72">
        <v>0</v>
      </c>
      <c r="AW72" s="1">
        <v>44311</v>
      </c>
      <c r="AX72">
        <v>1</v>
      </c>
      <c r="AY72">
        <v>1</v>
      </c>
      <c r="AZ72">
        <v>1</v>
      </c>
      <c r="BA72">
        <v>5</v>
      </c>
      <c r="BC72" s="1">
        <v>44311</v>
      </c>
      <c r="BD72">
        <v>1</v>
      </c>
      <c r="BE72">
        <v>2</v>
      </c>
      <c r="BF72">
        <v>10</v>
      </c>
      <c r="BG72">
        <v>1</v>
      </c>
      <c r="BI72" s="1">
        <v>44311</v>
      </c>
      <c r="BJ72">
        <v>5</v>
      </c>
      <c r="BK72">
        <v>11</v>
      </c>
      <c r="BL72">
        <v>1</v>
      </c>
      <c r="BM72">
        <v>6</v>
      </c>
    </row>
    <row r="73" spans="1:65" x14ac:dyDescent="0.2">
      <c r="A73" s="1">
        <v>44318</v>
      </c>
      <c r="B73">
        <v>1</v>
      </c>
      <c r="C73">
        <v>1</v>
      </c>
      <c r="D73">
        <v>1</v>
      </c>
      <c r="E73">
        <v>3</v>
      </c>
      <c r="G73" s="1">
        <v>44318</v>
      </c>
      <c r="H73">
        <v>24</v>
      </c>
      <c r="I73">
        <v>10</v>
      </c>
      <c r="J73">
        <v>0</v>
      </c>
      <c r="K73">
        <v>6</v>
      </c>
      <c r="M73" s="1">
        <v>44318</v>
      </c>
      <c r="N73">
        <v>18</v>
      </c>
      <c r="O73">
        <v>5</v>
      </c>
      <c r="P73">
        <v>10</v>
      </c>
      <c r="Q73">
        <v>1</v>
      </c>
      <c r="S73" s="1">
        <v>44318</v>
      </c>
      <c r="T73">
        <v>1</v>
      </c>
      <c r="U73">
        <v>2</v>
      </c>
      <c r="V73">
        <v>2</v>
      </c>
      <c r="W73">
        <v>1</v>
      </c>
      <c r="Y73" s="1">
        <v>44318</v>
      </c>
      <c r="Z73">
        <v>1</v>
      </c>
      <c r="AA73">
        <v>1</v>
      </c>
      <c r="AB73">
        <v>0</v>
      </c>
      <c r="AC73">
        <v>4</v>
      </c>
      <c r="AE73" s="1">
        <v>44318</v>
      </c>
      <c r="AF73">
        <v>0</v>
      </c>
      <c r="AG73">
        <v>1</v>
      </c>
      <c r="AH73">
        <v>0</v>
      </c>
      <c r="AI73">
        <v>1</v>
      </c>
      <c r="AK73" s="1">
        <v>44318</v>
      </c>
      <c r="AL73">
        <v>2</v>
      </c>
      <c r="AM73">
        <v>2</v>
      </c>
      <c r="AN73">
        <v>0</v>
      </c>
      <c r="AO73">
        <v>1</v>
      </c>
      <c r="AQ73" s="1">
        <v>44318</v>
      </c>
      <c r="AR73">
        <v>1</v>
      </c>
      <c r="AS73">
        <v>7</v>
      </c>
      <c r="AT73">
        <v>1</v>
      </c>
      <c r="AU73">
        <v>1</v>
      </c>
      <c r="AW73" s="1">
        <v>44318</v>
      </c>
      <c r="AX73">
        <v>1</v>
      </c>
      <c r="AY73">
        <v>1</v>
      </c>
      <c r="AZ73">
        <v>1</v>
      </c>
      <c r="BA73">
        <v>2</v>
      </c>
      <c r="BC73" s="1">
        <v>44318</v>
      </c>
      <c r="BD73">
        <v>0</v>
      </c>
      <c r="BE73">
        <v>1</v>
      </c>
      <c r="BF73">
        <v>7</v>
      </c>
      <c r="BG73">
        <v>1</v>
      </c>
      <c r="BI73" s="1">
        <v>44318</v>
      </c>
      <c r="BJ73">
        <v>4</v>
      </c>
      <c r="BK73">
        <v>9</v>
      </c>
      <c r="BL73">
        <v>1</v>
      </c>
      <c r="BM73">
        <v>5</v>
      </c>
    </row>
    <row r="74" spans="1:65" x14ac:dyDescent="0.2">
      <c r="A74" s="1">
        <v>44325</v>
      </c>
      <c r="B74">
        <v>2</v>
      </c>
      <c r="C74">
        <v>2</v>
      </c>
      <c r="D74">
        <v>1</v>
      </c>
      <c r="E74">
        <v>4</v>
      </c>
      <c r="G74" s="1">
        <v>44325</v>
      </c>
      <c r="H74">
        <v>21</v>
      </c>
      <c r="I74">
        <v>7</v>
      </c>
      <c r="J74">
        <v>0</v>
      </c>
      <c r="K74">
        <v>5</v>
      </c>
      <c r="M74" s="1">
        <v>44325</v>
      </c>
      <c r="N74">
        <v>17</v>
      </c>
      <c r="O74">
        <v>4</v>
      </c>
      <c r="P74">
        <v>8</v>
      </c>
      <c r="Q74">
        <v>1</v>
      </c>
      <c r="S74" s="1">
        <v>44325</v>
      </c>
      <c r="T74">
        <v>1</v>
      </c>
      <c r="U74">
        <v>2</v>
      </c>
      <c r="V74">
        <v>1</v>
      </c>
      <c r="W74">
        <v>1</v>
      </c>
      <c r="Y74" s="1">
        <v>44325</v>
      </c>
      <c r="Z74">
        <v>1</v>
      </c>
      <c r="AA74">
        <v>1</v>
      </c>
      <c r="AB74">
        <v>0</v>
      </c>
      <c r="AC74">
        <v>3</v>
      </c>
      <c r="AE74" s="1">
        <v>44325</v>
      </c>
      <c r="AF74">
        <v>0</v>
      </c>
      <c r="AG74">
        <v>1</v>
      </c>
      <c r="AH74">
        <v>0</v>
      </c>
      <c r="AI74">
        <v>1</v>
      </c>
      <c r="AK74" s="1">
        <v>44325</v>
      </c>
      <c r="AL74">
        <v>2</v>
      </c>
      <c r="AM74">
        <v>1</v>
      </c>
      <c r="AN74">
        <v>0</v>
      </c>
      <c r="AO74">
        <v>0</v>
      </c>
      <c r="AQ74" s="1">
        <v>44325</v>
      </c>
      <c r="AR74">
        <v>0</v>
      </c>
      <c r="AS74">
        <v>6</v>
      </c>
      <c r="AT74">
        <v>0</v>
      </c>
      <c r="AU74">
        <v>1</v>
      </c>
      <c r="AW74" s="1">
        <v>44325</v>
      </c>
      <c r="AX74">
        <v>1</v>
      </c>
      <c r="AY74">
        <v>1</v>
      </c>
      <c r="AZ74">
        <v>1</v>
      </c>
      <c r="BA74">
        <v>3</v>
      </c>
      <c r="BC74" s="1">
        <v>44325</v>
      </c>
      <c r="BD74">
        <v>0</v>
      </c>
      <c r="BE74">
        <v>4</v>
      </c>
      <c r="BF74">
        <v>6</v>
      </c>
      <c r="BG74">
        <v>1</v>
      </c>
      <c r="BI74" s="1">
        <v>44325</v>
      </c>
      <c r="BJ74">
        <v>4</v>
      </c>
      <c r="BK74">
        <v>11</v>
      </c>
      <c r="BL74">
        <v>1</v>
      </c>
      <c r="BM74">
        <v>5</v>
      </c>
    </row>
    <row r="75" spans="1:65" x14ac:dyDescent="0.2">
      <c r="A75" s="1">
        <v>44332</v>
      </c>
      <c r="B75">
        <v>1</v>
      </c>
      <c r="C75">
        <v>2</v>
      </c>
      <c r="D75">
        <v>0</v>
      </c>
      <c r="E75">
        <v>3</v>
      </c>
      <c r="G75" s="1">
        <v>44332</v>
      </c>
      <c r="H75">
        <v>19</v>
      </c>
      <c r="I75">
        <v>6</v>
      </c>
      <c r="J75">
        <v>1</v>
      </c>
      <c r="K75">
        <v>5</v>
      </c>
      <c r="M75" s="1">
        <v>44332</v>
      </c>
      <c r="N75">
        <v>15</v>
      </c>
      <c r="O75">
        <v>5</v>
      </c>
      <c r="P75">
        <v>17</v>
      </c>
      <c r="Q75">
        <v>0</v>
      </c>
      <c r="S75" s="1">
        <v>44332</v>
      </c>
      <c r="T75">
        <v>1</v>
      </c>
      <c r="U75">
        <v>2</v>
      </c>
      <c r="V75">
        <v>1</v>
      </c>
      <c r="W75">
        <v>1</v>
      </c>
      <c r="Y75" s="1">
        <v>44332</v>
      </c>
      <c r="Z75">
        <v>1</v>
      </c>
      <c r="AA75">
        <v>1</v>
      </c>
      <c r="AB75">
        <v>0</v>
      </c>
      <c r="AC75">
        <v>4</v>
      </c>
      <c r="AE75" s="1">
        <v>44332</v>
      </c>
      <c r="AF75">
        <v>0</v>
      </c>
      <c r="AG75">
        <v>1</v>
      </c>
      <c r="AH75">
        <v>0</v>
      </c>
      <c r="AI75">
        <v>1</v>
      </c>
      <c r="AK75" s="1">
        <v>44332</v>
      </c>
      <c r="AL75">
        <v>3</v>
      </c>
      <c r="AM75">
        <v>3</v>
      </c>
      <c r="AN75">
        <v>0</v>
      </c>
      <c r="AO75">
        <v>1</v>
      </c>
      <c r="AQ75" s="1">
        <v>44332</v>
      </c>
      <c r="AR75">
        <v>1</v>
      </c>
      <c r="AS75">
        <v>6</v>
      </c>
      <c r="AT75">
        <v>1</v>
      </c>
      <c r="AU75">
        <v>0</v>
      </c>
      <c r="AW75" s="1">
        <v>44332</v>
      </c>
      <c r="AX75">
        <v>1</v>
      </c>
      <c r="AY75">
        <v>1</v>
      </c>
      <c r="AZ75">
        <v>1</v>
      </c>
      <c r="BA75">
        <v>4</v>
      </c>
      <c r="BC75" s="1">
        <v>44332</v>
      </c>
      <c r="BD75">
        <v>1</v>
      </c>
      <c r="BE75">
        <v>2</v>
      </c>
      <c r="BF75">
        <v>4</v>
      </c>
      <c r="BG75">
        <v>1</v>
      </c>
      <c r="BI75" s="1">
        <v>44332</v>
      </c>
      <c r="BJ75">
        <v>4</v>
      </c>
      <c r="BK75">
        <v>11</v>
      </c>
      <c r="BL75">
        <v>1</v>
      </c>
      <c r="BM75">
        <v>5</v>
      </c>
    </row>
    <row r="76" spans="1:65" x14ac:dyDescent="0.2">
      <c r="A76" s="1">
        <v>44339</v>
      </c>
      <c r="B76">
        <v>1</v>
      </c>
      <c r="C76">
        <v>2</v>
      </c>
      <c r="D76">
        <v>1</v>
      </c>
      <c r="E76">
        <v>2</v>
      </c>
      <c r="G76" s="1">
        <v>44339</v>
      </c>
      <c r="H76">
        <v>16</v>
      </c>
      <c r="I76">
        <v>6</v>
      </c>
      <c r="J76">
        <v>0</v>
      </c>
      <c r="K76">
        <v>5</v>
      </c>
      <c r="M76" s="1">
        <v>44339</v>
      </c>
      <c r="N76">
        <v>21</v>
      </c>
      <c r="O76">
        <v>5</v>
      </c>
      <c r="P76">
        <v>20</v>
      </c>
      <c r="Q76">
        <v>1</v>
      </c>
      <c r="S76" s="1">
        <v>44339</v>
      </c>
      <c r="T76">
        <v>0</v>
      </c>
      <c r="U76">
        <v>2</v>
      </c>
      <c r="V76">
        <v>1</v>
      </c>
      <c r="W76">
        <v>1</v>
      </c>
      <c r="Y76" s="1">
        <v>44339</v>
      </c>
      <c r="Z76">
        <v>1</v>
      </c>
      <c r="AA76">
        <v>1</v>
      </c>
      <c r="AB76">
        <v>1</v>
      </c>
      <c r="AC76">
        <v>3</v>
      </c>
      <c r="AE76" s="1">
        <v>44339</v>
      </c>
      <c r="AF76">
        <v>0</v>
      </c>
      <c r="AG76">
        <v>1</v>
      </c>
      <c r="AH76">
        <v>0</v>
      </c>
      <c r="AI76">
        <v>1</v>
      </c>
      <c r="AK76" s="1">
        <v>44339</v>
      </c>
      <c r="AL76">
        <v>2</v>
      </c>
      <c r="AM76">
        <v>1</v>
      </c>
      <c r="AN76">
        <v>0</v>
      </c>
      <c r="AO76">
        <v>1</v>
      </c>
      <c r="AQ76" s="1">
        <v>44339</v>
      </c>
      <c r="AR76">
        <v>1</v>
      </c>
      <c r="AS76">
        <v>5</v>
      </c>
      <c r="AT76">
        <v>0</v>
      </c>
      <c r="AU76">
        <v>1</v>
      </c>
      <c r="AW76" s="1">
        <v>44339</v>
      </c>
      <c r="AX76">
        <v>1</v>
      </c>
      <c r="AY76">
        <v>1</v>
      </c>
      <c r="AZ76">
        <v>1</v>
      </c>
      <c r="BA76">
        <v>5</v>
      </c>
      <c r="BC76" s="1">
        <v>44339</v>
      </c>
      <c r="BD76">
        <v>1</v>
      </c>
      <c r="BE76">
        <v>3</v>
      </c>
      <c r="BF76">
        <v>5</v>
      </c>
      <c r="BG76">
        <v>1</v>
      </c>
      <c r="BI76" s="1">
        <v>44339</v>
      </c>
      <c r="BJ76">
        <v>4</v>
      </c>
      <c r="BK76">
        <v>10</v>
      </c>
      <c r="BL76">
        <v>1</v>
      </c>
      <c r="BM76">
        <v>5</v>
      </c>
    </row>
    <row r="77" spans="1:65" x14ac:dyDescent="0.2">
      <c r="A77" s="1">
        <v>44346</v>
      </c>
      <c r="B77">
        <v>1</v>
      </c>
      <c r="C77">
        <v>1</v>
      </c>
      <c r="D77">
        <v>0</v>
      </c>
      <c r="E77">
        <v>2</v>
      </c>
      <c r="G77" s="1">
        <v>44346</v>
      </c>
      <c r="H77">
        <v>12</v>
      </c>
      <c r="I77">
        <v>4</v>
      </c>
      <c r="J77">
        <v>0</v>
      </c>
      <c r="K77">
        <v>3</v>
      </c>
      <c r="M77" s="1">
        <v>44346</v>
      </c>
      <c r="N77">
        <v>21</v>
      </c>
      <c r="O77">
        <v>4</v>
      </c>
      <c r="P77">
        <v>19</v>
      </c>
      <c r="Q77">
        <v>1</v>
      </c>
      <c r="S77" s="1">
        <v>44346</v>
      </c>
      <c r="T77">
        <v>1</v>
      </c>
      <c r="U77">
        <v>2</v>
      </c>
      <c r="V77">
        <v>1</v>
      </c>
      <c r="W77">
        <v>1</v>
      </c>
      <c r="Y77" s="1">
        <v>44346</v>
      </c>
      <c r="Z77">
        <v>1</v>
      </c>
      <c r="AA77">
        <v>1</v>
      </c>
      <c r="AB77">
        <v>1</v>
      </c>
      <c r="AC77">
        <v>3</v>
      </c>
      <c r="AE77" s="1">
        <v>44346</v>
      </c>
      <c r="AF77">
        <v>0</v>
      </c>
      <c r="AG77">
        <v>1</v>
      </c>
      <c r="AH77">
        <v>0</v>
      </c>
      <c r="AI77">
        <v>1</v>
      </c>
      <c r="AK77" s="1">
        <v>44346</v>
      </c>
      <c r="AL77">
        <v>2</v>
      </c>
      <c r="AM77">
        <v>1</v>
      </c>
      <c r="AN77">
        <v>0</v>
      </c>
      <c r="AO77">
        <v>0</v>
      </c>
      <c r="AQ77" s="1">
        <v>44346</v>
      </c>
      <c r="AR77">
        <v>0</v>
      </c>
      <c r="AS77">
        <v>5</v>
      </c>
      <c r="AT77">
        <v>0</v>
      </c>
      <c r="AU77">
        <v>1</v>
      </c>
      <c r="AW77" s="1">
        <v>44346</v>
      </c>
      <c r="AX77">
        <v>1</v>
      </c>
      <c r="AY77">
        <v>1</v>
      </c>
      <c r="AZ77">
        <v>1</v>
      </c>
      <c r="BA77">
        <v>6</v>
      </c>
      <c r="BC77" s="1">
        <v>44346</v>
      </c>
      <c r="BD77">
        <v>0</v>
      </c>
      <c r="BE77">
        <v>3</v>
      </c>
      <c r="BF77">
        <v>4</v>
      </c>
      <c r="BG77">
        <v>1</v>
      </c>
      <c r="BI77" s="1">
        <v>44346</v>
      </c>
      <c r="BJ77">
        <v>3</v>
      </c>
      <c r="BK77">
        <v>9</v>
      </c>
      <c r="BL77">
        <v>1</v>
      </c>
      <c r="BM77">
        <v>5</v>
      </c>
    </row>
    <row r="78" spans="1:65" x14ac:dyDescent="0.2">
      <c r="A78" s="1">
        <v>44353</v>
      </c>
      <c r="B78">
        <v>1</v>
      </c>
      <c r="C78">
        <v>1</v>
      </c>
      <c r="D78">
        <v>0</v>
      </c>
      <c r="E78">
        <v>2</v>
      </c>
      <c r="G78" s="1">
        <v>44353</v>
      </c>
      <c r="H78">
        <v>8</v>
      </c>
      <c r="I78">
        <v>3</v>
      </c>
      <c r="J78">
        <v>0</v>
      </c>
      <c r="K78">
        <v>4</v>
      </c>
      <c r="M78" s="1">
        <v>44353</v>
      </c>
      <c r="N78">
        <v>16</v>
      </c>
      <c r="O78">
        <v>4</v>
      </c>
      <c r="P78">
        <v>11</v>
      </c>
      <c r="Q78">
        <v>1</v>
      </c>
      <c r="S78" s="1">
        <v>44353</v>
      </c>
      <c r="T78">
        <v>1</v>
      </c>
      <c r="U78">
        <v>1</v>
      </c>
      <c r="V78">
        <v>1</v>
      </c>
      <c r="W78">
        <v>1</v>
      </c>
      <c r="Y78" s="1">
        <v>44353</v>
      </c>
      <c r="Z78">
        <v>1</v>
      </c>
      <c r="AA78">
        <v>1</v>
      </c>
      <c r="AB78">
        <v>1</v>
      </c>
      <c r="AC78">
        <v>3</v>
      </c>
      <c r="AE78" s="1">
        <v>44353</v>
      </c>
      <c r="AF78">
        <v>1</v>
      </c>
      <c r="AG78">
        <v>1</v>
      </c>
      <c r="AH78">
        <v>0</v>
      </c>
      <c r="AI78">
        <v>1</v>
      </c>
      <c r="AK78" s="1">
        <v>44353</v>
      </c>
      <c r="AL78">
        <v>3</v>
      </c>
      <c r="AM78">
        <v>2</v>
      </c>
      <c r="AN78">
        <v>0</v>
      </c>
      <c r="AO78">
        <v>1</v>
      </c>
      <c r="AQ78" s="1">
        <v>44353</v>
      </c>
      <c r="AR78">
        <v>1</v>
      </c>
      <c r="AS78">
        <v>5</v>
      </c>
      <c r="AT78">
        <v>0</v>
      </c>
      <c r="AU78">
        <v>1</v>
      </c>
      <c r="AW78" s="1">
        <v>44353</v>
      </c>
      <c r="AX78">
        <v>1</v>
      </c>
      <c r="AY78">
        <v>1</v>
      </c>
      <c r="AZ78">
        <v>0</v>
      </c>
      <c r="BA78">
        <v>7</v>
      </c>
      <c r="BC78" s="1">
        <v>44353</v>
      </c>
      <c r="BD78">
        <v>1</v>
      </c>
      <c r="BE78">
        <v>2</v>
      </c>
      <c r="BF78">
        <v>3</v>
      </c>
      <c r="BG78">
        <v>1</v>
      </c>
      <c r="BI78" s="1">
        <v>44353</v>
      </c>
      <c r="BJ78">
        <v>3</v>
      </c>
      <c r="BK78">
        <v>8</v>
      </c>
      <c r="BL78">
        <v>1</v>
      </c>
      <c r="BM78">
        <v>6</v>
      </c>
    </row>
    <row r="79" spans="1:65" x14ac:dyDescent="0.2">
      <c r="A79" s="1">
        <v>44360</v>
      </c>
      <c r="B79">
        <v>1</v>
      </c>
      <c r="C79">
        <v>1</v>
      </c>
      <c r="D79">
        <v>0</v>
      </c>
      <c r="E79">
        <v>2</v>
      </c>
      <c r="G79" s="1">
        <v>44360</v>
      </c>
      <c r="H79">
        <v>7</v>
      </c>
      <c r="I79">
        <v>3</v>
      </c>
      <c r="J79">
        <v>0</v>
      </c>
      <c r="K79">
        <v>2</v>
      </c>
      <c r="M79" s="1">
        <v>44360</v>
      </c>
      <c r="N79">
        <v>15</v>
      </c>
      <c r="O79">
        <v>3</v>
      </c>
      <c r="P79">
        <v>8</v>
      </c>
      <c r="Q79">
        <v>0</v>
      </c>
      <c r="S79" s="1">
        <v>44360</v>
      </c>
      <c r="T79">
        <v>1</v>
      </c>
      <c r="U79">
        <v>1</v>
      </c>
      <c r="V79">
        <v>1</v>
      </c>
      <c r="W79">
        <v>1</v>
      </c>
      <c r="Y79" s="1">
        <v>44360</v>
      </c>
      <c r="Z79">
        <v>1</v>
      </c>
      <c r="AA79">
        <v>1</v>
      </c>
      <c r="AB79">
        <v>0</v>
      </c>
      <c r="AC79">
        <v>4</v>
      </c>
      <c r="AE79" s="1">
        <v>44360</v>
      </c>
      <c r="AF79">
        <v>1</v>
      </c>
      <c r="AG79">
        <v>1</v>
      </c>
      <c r="AH79">
        <v>0</v>
      </c>
      <c r="AI79">
        <v>1</v>
      </c>
      <c r="AK79" s="1">
        <v>44360</v>
      </c>
      <c r="AL79">
        <v>2</v>
      </c>
      <c r="AM79">
        <v>2</v>
      </c>
      <c r="AN79">
        <v>0</v>
      </c>
      <c r="AO79">
        <v>0</v>
      </c>
      <c r="AQ79" s="1">
        <v>44360</v>
      </c>
      <c r="AR79">
        <v>1</v>
      </c>
      <c r="AS79">
        <v>7</v>
      </c>
      <c r="AT79">
        <v>1</v>
      </c>
      <c r="AU79">
        <v>1</v>
      </c>
      <c r="AW79" s="1">
        <v>44360</v>
      </c>
      <c r="AX79">
        <v>1</v>
      </c>
      <c r="AY79">
        <v>1</v>
      </c>
      <c r="AZ79">
        <v>1</v>
      </c>
      <c r="BA79">
        <v>13</v>
      </c>
      <c r="BC79" s="1">
        <v>44360</v>
      </c>
      <c r="BD79">
        <v>0</v>
      </c>
      <c r="BE79">
        <v>3</v>
      </c>
      <c r="BF79">
        <v>3</v>
      </c>
      <c r="BG79">
        <v>1</v>
      </c>
      <c r="BI79" s="1">
        <v>44360</v>
      </c>
      <c r="BJ79">
        <v>3</v>
      </c>
      <c r="BK79">
        <v>9</v>
      </c>
      <c r="BL79">
        <v>1</v>
      </c>
      <c r="BM79">
        <v>7</v>
      </c>
    </row>
    <row r="80" spans="1:65" x14ac:dyDescent="0.2">
      <c r="A80" s="1">
        <v>44367</v>
      </c>
      <c r="B80">
        <v>1</v>
      </c>
      <c r="C80">
        <v>1</v>
      </c>
      <c r="D80">
        <v>1</v>
      </c>
      <c r="E80">
        <v>2</v>
      </c>
      <c r="G80" s="1">
        <v>44367</v>
      </c>
      <c r="H80">
        <v>6</v>
      </c>
      <c r="I80">
        <v>3</v>
      </c>
      <c r="J80">
        <v>1</v>
      </c>
      <c r="K80">
        <v>2</v>
      </c>
      <c r="M80" s="1">
        <v>44367</v>
      </c>
      <c r="N80">
        <v>11</v>
      </c>
      <c r="O80">
        <v>3</v>
      </c>
      <c r="P80">
        <v>7</v>
      </c>
      <c r="Q80">
        <v>1</v>
      </c>
      <c r="S80" s="1">
        <v>44367</v>
      </c>
      <c r="T80">
        <v>1</v>
      </c>
      <c r="U80">
        <v>1</v>
      </c>
      <c r="V80">
        <v>1</v>
      </c>
      <c r="W80">
        <v>1</v>
      </c>
      <c r="Y80" s="1">
        <v>44367</v>
      </c>
      <c r="Z80">
        <v>1</v>
      </c>
      <c r="AA80">
        <v>1</v>
      </c>
      <c r="AB80">
        <v>1</v>
      </c>
      <c r="AC80">
        <v>4</v>
      </c>
      <c r="AE80" s="1">
        <v>44367</v>
      </c>
      <c r="AF80">
        <v>0</v>
      </c>
      <c r="AG80">
        <v>1</v>
      </c>
      <c r="AH80">
        <v>0</v>
      </c>
      <c r="AI80">
        <v>1</v>
      </c>
      <c r="AK80" s="1">
        <v>44367</v>
      </c>
      <c r="AL80">
        <v>1</v>
      </c>
      <c r="AM80">
        <v>1</v>
      </c>
      <c r="AN80">
        <v>0</v>
      </c>
      <c r="AO80">
        <v>1</v>
      </c>
      <c r="AQ80" s="1">
        <v>44367</v>
      </c>
      <c r="AR80">
        <v>0</v>
      </c>
      <c r="AS80">
        <v>8</v>
      </c>
      <c r="AT80">
        <v>1</v>
      </c>
      <c r="AU80">
        <v>1</v>
      </c>
      <c r="AW80" s="1">
        <v>44367</v>
      </c>
      <c r="AX80">
        <v>1</v>
      </c>
      <c r="AY80">
        <v>1</v>
      </c>
      <c r="AZ80">
        <v>0</v>
      </c>
      <c r="BA80">
        <v>7</v>
      </c>
      <c r="BC80" s="1">
        <v>44367</v>
      </c>
      <c r="BD80">
        <v>0</v>
      </c>
      <c r="BE80">
        <v>2</v>
      </c>
      <c r="BF80">
        <v>3</v>
      </c>
      <c r="BG80">
        <v>1</v>
      </c>
      <c r="BI80" s="1">
        <v>44367</v>
      </c>
      <c r="BJ80">
        <v>2</v>
      </c>
      <c r="BK80">
        <v>8</v>
      </c>
      <c r="BL80">
        <v>1</v>
      </c>
      <c r="BM80">
        <v>6</v>
      </c>
    </row>
    <row r="81" spans="1:65" x14ac:dyDescent="0.2">
      <c r="A81" s="1">
        <v>44374</v>
      </c>
      <c r="B81">
        <v>1</v>
      </c>
      <c r="C81">
        <v>1</v>
      </c>
      <c r="D81">
        <v>1</v>
      </c>
      <c r="E81">
        <v>2</v>
      </c>
      <c r="G81" s="1">
        <v>44374</v>
      </c>
      <c r="H81">
        <v>5</v>
      </c>
      <c r="I81">
        <v>3</v>
      </c>
      <c r="J81">
        <v>0</v>
      </c>
      <c r="K81">
        <v>3</v>
      </c>
      <c r="M81" s="1">
        <v>44374</v>
      </c>
      <c r="N81">
        <v>11</v>
      </c>
      <c r="O81">
        <v>3</v>
      </c>
      <c r="P81">
        <v>7</v>
      </c>
      <c r="Q81">
        <v>1</v>
      </c>
      <c r="S81" s="1">
        <v>44374</v>
      </c>
      <c r="T81">
        <v>0</v>
      </c>
      <c r="U81">
        <v>1</v>
      </c>
      <c r="V81">
        <v>1</v>
      </c>
      <c r="W81">
        <v>1</v>
      </c>
      <c r="Y81" s="1">
        <v>44374</v>
      </c>
      <c r="Z81">
        <v>1</v>
      </c>
      <c r="AA81">
        <v>1</v>
      </c>
      <c r="AB81">
        <v>0</v>
      </c>
      <c r="AC81">
        <v>3</v>
      </c>
      <c r="AE81" s="1">
        <v>44374</v>
      </c>
      <c r="AF81">
        <v>0</v>
      </c>
      <c r="AG81">
        <v>1</v>
      </c>
      <c r="AH81">
        <v>0</v>
      </c>
      <c r="AI81">
        <v>1</v>
      </c>
      <c r="AK81" s="1">
        <v>44374</v>
      </c>
      <c r="AL81">
        <v>2</v>
      </c>
      <c r="AM81">
        <v>3</v>
      </c>
      <c r="AN81">
        <v>0</v>
      </c>
      <c r="AO81">
        <v>1</v>
      </c>
      <c r="AQ81" s="1">
        <v>44374</v>
      </c>
      <c r="AR81">
        <v>1</v>
      </c>
      <c r="AS81">
        <v>8</v>
      </c>
      <c r="AT81">
        <v>0</v>
      </c>
      <c r="AU81">
        <v>1</v>
      </c>
      <c r="AW81" s="1">
        <v>44374</v>
      </c>
      <c r="AX81">
        <v>1</v>
      </c>
      <c r="AY81">
        <v>1</v>
      </c>
      <c r="AZ81">
        <v>1</v>
      </c>
      <c r="BA81">
        <v>5</v>
      </c>
      <c r="BC81" s="1">
        <v>44374</v>
      </c>
      <c r="BD81">
        <v>0</v>
      </c>
      <c r="BE81">
        <v>2</v>
      </c>
      <c r="BF81">
        <v>2</v>
      </c>
      <c r="BG81">
        <v>1</v>
      </c>
      <c r="BI81" s="1">
        <v>44374</v>
      </c>
      <c r="BJ81">
        <v>3</v>
      </c>
      <c r="BK81">
        <v>9</v>
      </c>
      <c r="BL81">
        <v>1</v>
      </c>
      <c r="BM81">
        <v>6</v>
      </c>
    </row>
    <row r="82" spans="1:65" x14ac:dyDescent="0.2">
      <c r="A82" s="1">
        <v>44381</v>
      </c>
      <c r="B82">
        <v>1</v>
      </c>
      <c r="C82">
        <v>1</v>
      </c>
      <c r="D82">
        <v>0</v>
      </c>
      <c r="E82">
        <v>2</v>
      </c>
      <c r="G82" s="1">
        <v>44381</v>
      </c>
      <c r="H82">
        <v>4</v>
      </c>
      <c r="I82">
        <v>2</v>
      </c>
      <c r="J82">
        <v>0</v>
      </c>
      <c r="K82">
        <v>2</v>
      </c>
      <c r="M82" s="1">
        <v>44381</v>
      </c>
      <c r="N82">
        <v>11</v>
      </c>
      <c r="O82">
        <v>3</v>
      </c>
      <c r="P82">
        <v>6</v>
      </c>
      <c r="Q82">
        <v>1</v>
      </c>
      <c r="S82" s="1">
        <v>44381</v>
      </c>
      <c r="T82">
        <v>1</v>
      </c>
      <c r="U82">
        <v>1</v>
      </c>
      <c r="V82">
        <v>1</v>
      </c>
      <c r="W82">
        <v>1</v>
      </c>
      <c r="Y82" s="1">
        <v>44381</v>
      </c>
      <c r="Z82">
        <v>1</v>
      </c>
      <c r="AA82">
        <v>1</v>
      </c>
      <c r="AB82">
        <v>0</v>
      </c>
      <c r="AC82">
        <v>4</v>
      </c>
      <c r="AE82" s="1">
        <v>44381</v>
      </c>
      <c r="AF82">
        <v>1</v>
      </c>
      <c r="AG82">
        <v>1</v>
      </c>
      <c r="AH82">
        <v>0</v>
      </c>
      <c r="AI82">
        <v>1</v>
      </c>
      <c r="AK82" s="1">
        <v>44381</v>
      </c>
      <c r="AL82">
        <v>2</v>
      </c>
      <c r="AM82">
        <v>1</v>
      </c>
      <c r="AN82">
        <v>0</v>
      </c>
      <c r="AO82">
        <v>0</v>
      </c>
      <c r="AQ82" s="1">
        <v>44381</v>
      </c>
      <c r="AR82">
        <v>0</v>
      </c>
      <c r="AS82">
        <v>3</v>
      </c>
      <c r="AT82">
        <v>0</v>
      </c>
      <c r="AU82">
        <v>1</v>
      </c>
      <c r="AW82" s="1">
        <v>44381</v>
      </c>
      <c r="AX82">
        <v>1</v>
      </c>
      <c r="AY82">
        <v>1</v>
      </c>
      <c r="AZ82">
        <v>1</v>
      </c>
      <c r="BA82">
        <v>6</v>
      </c>
      <c r="BC82" s="1">
        <v>44381</v>
      </c>
      <c r="BD82">
        <v>0</v>
      </c>
      <c r="BE82">
        <v>2</v>
      </c>
      <c r="BF82">
        <v>3</v>
      </c>
      <c r="BG82">
        <v>1</v>
      </c>
      <c r="BI82" s="1">
        <v>44381</v>
      </c>
      <c r="BJ82">
        <v>3</v>
      </c>
      <c r="BK82">
        <v>8</v>
      </c>
      <c r="BL82">
        <v>1</v>
      </c>
      <c r="BM82">
        <v>5</v>
      </c>
    </row>
    <row r="83" spans="1:65" x14ac:dyDescent="0.2">
      <c r="A83" s="1">
        <v>44388</v>
      </c>
      <c r="B83">
        <v>2</v>
      </c>
      <c r="C83">
        <v>1</v>
      </c>
      <c r="D83">
        <v>1</v>
      </c>
      <c r="E83">
        <v>2</v>
      </c>
      <c r="G83" s="1">
        <v>44388</v>
      </c>
      <c r="H83">
        <v>4</v>
      </c>
      <c r="I83">
        <v>2</v>
      </c>
      <c r="J83">
        <v>0</v>
      </c>
      <c r="K83">
        <v>3</v>
      </c>
      <c r="M83" s="1">
        <v>44388</v>
      </c>
      <c r="N83">
        <v>8</v>
      </c>
      <c r="O83">
        <v>3</v>
      </c>
      <c r="P83">
        <v>5</v>
      </c>
      <c r="Q83">
        <v>1</v>
      </c>
      <c r="S83" s="1">
        <v>44388</v>
      </c>
      <c r="T83">
        <v>1</v>
      </c>
      <c r="U83">
        <v>1</v>
      </c>
      <c r="V83">
        <v>1</v>
      </c>
      <c r="W83">
        <v>1</v>
      </c>
      <c r="Y83" s="1">
        <v>44388</v>
      </c>
      <c r="Z83">
        <v>1</v>
      </c>
      <c r="AA83">
        <v>1</v>
      </c>
      <c r="AB83">
        <v>1</v>
      </c>
      <c r="AC83">
        <v>4</v>
      </c>
      <c r="AE83" s="1">
        <v>44388</v>
      </c>
      <c r="AF83">
        <v>0</v>
      </c>
      <c r="AG83">
        <v>1</v>
      </c>
      <c r="AH83">
        <v>0</v>
      </c>
      <c r="AI83">
        <v>1</v>
      </c>
      <c r="AK83" s="1">
        <v>44388</v>
      </c>
      <c r="AL83">
        <v>1</v>
      </c>
      <c r="AM83">
        <v>1</v>
      </c>
      <c r="AN83">
        <v>0</v>
      </c>
      <c r="AO83">
        <v>1</v>
      </c>
      <c r="AQ83" s="1">
        <v>44388</v>
      </c>
      <c r="AR83">
        <v>0</v>
      </c>
      <c r="AS83">
        <v>2</v>
      </c>
      <c r="AT83">
        <v>0</v>
      </c>
      <c r="AU83">
        <v>1</v>
      </c>
      <c r="AW83" s="1">
        <v>44388</v>
      </c>
      <c r="AX83">
        <v>1</v>
      </c>
      <c r="AY83">
        <v>1</v>
      </c>
      <c r="AZ83">
        <v>1</v>
      </c>
      <c r="BA83">
        <v>6</v>
      </c>
      <c r="BC83" s="1">
        <v>44388</v>
      </c>
      <c r="BD83">
        <v>1</v>
      </c>
      <c r="BE83">
        <v>2</v>
      </c>
      <c r="BF83">
        <v>3</v>
      </c>
      <c r="BG83">
        <v>1</v>
      </c>
      <c r="BI83" s="1">
        <v>44388</v>
      </c>
      <c r="BJ83">
        <v>3</v>
      </c>
      <c r="BK83">
        <v>7</v>
      </c>
      <c r="BL83">
        <v>1</v>
      </c>
      <c r="BM83">
        <v>5</v>
      </c>
    </row>
    <row r="84" spans="1:65" x14ac:dyDescent="0.2">
      <c r="A84" s="1">
        <v>44395</v>
      </c>
      <c r="B84">
        <v>3</v>
      </c>
      <c r="C84">
        <v>2</v>
      </c>
      <c r="D84">
        <v>1</v>
      </c>
      <c r="E84">
        <v>2</v>
      </c>
      <c r="G84" s="1">
        <v>44395</v>
      </c>
      <c r="H84">
        <v>3</v>
      </c>
      <c r="I84">
        <v>2</v>
      </c>
      <c r="J84">
        <v>0</v>
      </c>
      <c r="K84">
        <v>3</v>
      </c>
      <c r="M84" s="1">
        <v>44395</v>
      </c>
      <c r="N84">
        <v>10</v>
      </c>
      <c r="O84">
        <v>2</v>
      </c>
      <c r="P84">
        <v>5</v>
      </c>
      <c r="Q84">
        <v>1</v>
      </c>
      <c r="S84" s="1">
        <v>44395</v>
      </c>
      <c r="T84">
        <v>0</v>
      </c>
      <c r="U84">
        <v>1</v>
      </c>
      <c r="V84">
        <v>1</v>
      </c>
      <c r="W84">
        <v>1</v>
      </c>
      <c r="Y84" s="1">
        <v>44395</v>
      </c>
      <c r="Z84">
        <v>1</v>
      </c>
      <c r="AA84">
        <v>1</v>
      </c>
      <c r="AB84">
        <v>0</v>
      </c>
      <c r="AC84">
        <v>3</v>
      </c>
      <c r="AE84" s="1">
        <v>44395</v>
      </c>
      <c r="AF84">
        <v>0</v>
      </c>
      <c r="AG84">
        <v>1</v>
      </c>
      <c r="AH84">
        <v>0</v>
      </c>
      <c r="AI84">
        <v>1</v>
      </c>
      <c r="AK84" s="1">
        <v>44395</v>
      </c>
      <c r="AL84">
        <v>2</v>
      </c>
      <c r="AM84">
        <v>2</v>
      </c>
      <c r="AN84">
        <v>0</v>
      </c>
      <c r="AO84">
        <v>0</v>
      </c>
      <c r="AQ84" s="1">
        <v>44395</v>
      </c>
      <c r="AR84">
        <v>1</v>
      </c>
      <c r="AS84">
        <v>3</v>
      </c>
      <c r="AT84">
        <v>0</v>
      </c>
      <c r="AU84">
        <v>1</v>
      </c>
      <c r="AW84" s="1">
        <v>44395</v>
      </c>
      <c r="AX84">
        <v>1</v>
      </c>
      <c r="AY84">
        <v>1</v>
      </c>
      <c r="AZ84">
        <v>1</v>
      </c>
      <c r="BA84">
        <v>4</v>
      </c>
      <c r="BC84" s="1">
        <v>44395</v>
      </c>
      <c r="BD84">
        <v>0</v>
      </c>
      <c r="BE84">
        <v>4</v>
      </c>
      <c r="BF84">
        <v>4</v>
      </c>
      <c r="BG84">
        <v>1</v>
      </c>
      <c r="BI84" s="1">
        <v>44395</v>
      </c>
      <c r="BJ84">
        <v>3</v>
      </c>
      <c r="BK84">
        <v>8</v>
      </c>
      <c r="BL84">
        <v>1</v>
      </c>
      <c r="BM84">
        <v>5</v>
      </c>
    </row>
    <row r="85" spans="1:65" x14ac:dyDescent="0.2">
      <c r="A85" s="1">
        <v>44402</v>
      </c>
      <c r="B85">
        <v>5</v>
      </c>
      <c r="C85">
        <v>2</v>
      </c>
      <c r="D85">
        <v>0</v>
      </c>
      <c r="E85">
        <v>4</v>
      </c>
      <c r="G85" s="1">
        <v>44402</v>
      </c>
      <c r="H85">
        <v>3</v>
      </c>
      <c r="I85">
        <v>2</v>
      </c>
      <c r="J85">
        <v>0</v>
      </c>
      <c r="K85">
        <v>3</v>
      </c>
      <c r="M85" s="1">
        <v>44402</v>
      </c>
      <c r="N85">
        <v>8</v>
      </c>
      <c r="O85">
        <v>2</v>
      </c>
      <c r="P85">
        <v>5</v>
      </c>
      <c r="Q85">
        <v>0</v>
      </c>
      <c r="S85" s="1">
        <v>44402</v>
      </c>
      <c r="T85">
        <v>1</v>
      </c>
      <c r="U85">
        <v>2</v>
      </c>
      <c r="V85">
        <v>1</v>
      </c>
      <c r="W85">
        <v>1</v>
      </c>
      <c r="Y85" s="1">
        <v>44402</v>
      </c>
      <c r="Z85">
        <v>1</v>
      </c>
      <c r="AA85">
        <v>1</v>
      </c>
      <c r="AB85">
        <v>0</v>
      </c>
      <c r="AC85">
        <v>3</v>
      </c>
      <c r="AE85" s="1">
        <v>44402</v>
      </c>
      <c r="AF85">
        <v>1</v>
      </c>
      <c r="AG85">
        <v>1</v>
      </c>
      <c r="AH85">
        <v>0</v>
      </c>
      <c r="AI85">
        <v>1</v>
      </c>
      <c r="AK85" s="1">
        <v>44402</v>
      </c>
      <c r="AL85">
        <v>2</v>
      </c>
      <c r="AM85">
        <v>1</v>
      </c>
      <c r="AN85">
        <v>0</v>
      </c>
      <c r="AO85">
        <v>0</v>
      </c>
      <c r="AQ85" s="1">
        <v>44402</v>
      </c>
      <c r="AR85">
        <v>1</v>
      </c>
      <c r="AS85">
        <v>3</v>
      </c>
      <c r="AT85">
        <v>1</v>
      </c>
      <c r="AU85">
        <v>1</v>
      </c>
      <c r="AW85" s="1">
        <v>44402</v>
      </c>
      <c r="AX85">
        <v>1</v>
      </c>
      <c r="AY85">
        <v>1</v>
      </c>
      <c r="AZ85">
        <v>0</v>
      </c>
      <c r="BA85">
        <v>3</v>
      </c>
      <c r="BC85" s="1">
        <v>44402</v>
      </c>
      <c r="BD85">
        <v>0</v>
      </c>
      <c r="BE85">
        <v>2</v>
      </c>
      <c r="BF85">
        <v>4</v>
      </c>
      <c r="BG85">
        <v>1</v>
      </c>
      <c r="BI85" s="1">
        <v>44402</v>
      </c>
      <c r="BJ85">
        <v>4</v>
      </c>
      <c r="BK85">
        <v>8</v>
      </c>
      <c r="BL85">
        <v>1</v>
      </c>
      <c r="BM85">
        <v>5</v>
      </c>
    </row>
    <row r="86" spans="1:65" x14ac:dyDescent="0.2">
      <c r="A86" s="1">
        <v>44409</v>
      </c>
      <c r="B86">
        <v>7</v>
      </c>
      <c r="C86">
        <v>2</v>
      </c>
      <c r="D86">
        <v>1</v>
      </c>
      <c r="E86">
        <v>5</v>
      </c>
      <c r="G86" s="1">
        <v>44409</v>
      </c>
      <c r="H86">
        <v>3</v>
      </c>
      <c r="I86">
        <v>2</v>
      </c>
      <c r="J86">
        <v>0</v>
      </c>
      <c r="K86">
        <v>2</v>
      </c>
      <c r="M86" s="1">
        <v>44409</v>
      </c>
      <c r="N86">
        <v>11</v>
      </c>
      <c r="O86">
        <v>2</v>
      </c>
      <c r="P86">
        <v>7</v>
      </c>
      <c r="Q86">
        <v>0</v>
      </c>
      <c r="S86" s="1">
        <v>44409</v>
      </c>
      <c r="T86">
        <v>1</v>
      </c>
      <c r="U86">
        <v>1</v>
      </c>
      <c r="V86">
        <v>1</v>
      </c>
      <c r="W86">
        <v>1</v>
      </c>
      <c r="Y86" s="1">
        <v>44409</v>
      </c>
      <c r="Z86">
        <v>1</v>
      </c>
      <c r="AA86">
        <v>1</v>
      </c>
      <c r="AB86">
        <v>0</v>
      </c>
      <c r="AC86">
        <v>2</v>
      </c>
      <c r="AE86" s="1">
        <v>44409</v>
      </c>
      <c r="AF86">
        <v>1</v>
      </c>
      <c r="AG86">
        <v>1</v>
      </c>
      <c r="AH86">
        <v>0</v>
      </c>
      <c r="AI86">
        <v>1</v>
      </c>
      <c r="AK86" s="1">
        <v>44409</v>
      </c>
      <c r="AL86">
        <v>4</v>
      </c>
      <c r="AM86">
        <v>1</v>
      </c>
      <c r="AN86">
        <v>0</v>
      </c>
      <c r="AO86">
        <v>1</v>
      </c>
      <c r="AQ86" s="1">
        <v>44409</v>
      </c>
      <c r="AR86">
        <v>1</v>
      </c>
      <c r="AS86">
        <v>3</v>
      </c>
      <c r="AT86">
        <v>0</v>
      </c>
      <c r="AU86">
        <v>1</v>
      </c>
      <c r="AW86" s="1">
        <v>44409</v>
      </c>
      <c r="AX86">
        <v>1</v>
      </c>
      <c r="AY86">
        <v>1</v>
      </c>
      <c r="AZ86">
        <v>1</v>
      </c>
      <c r="BA86">
        <v>3</v>
      </c>
      <c r="BC86" s="1">
        <v>44409</v>
      </c>
      <c r="BD86">
        <v>0</v>
      </c>
      <c r="BE86">
        <v>3</v>
      </c>
      <c r="BF86">
        <v>5</v>
      </c>
      <c r="BG86">
        <v>1</v>
      </c>
      <c r="BI86" s="1">
        <v>44409</v>
      </c>
      <c r="BJ86">
        <v>5</v>
      </c>
      <c r="BK86">
        <v>8</v>
      </c>
      <c r="BL86">
        <v>1</v>
      </c>
      <c r="BM86">
        <v>6</v>
      </c>
    </row>
    <row r="87" spans="1:65" x14ac:dyDescent="0.2">
      <c r="A87" s="1">
        <v>44416</v>
      </c>
      <c r="B87">
        <v>9</v>
      </c>
      <c r="C87">
        <v>3</v>
      </c>
      <c r="D87">
        <v>1</v>
      </c>
      <c r="E87">
        <v>7</v>
      </c>
      <c r="G87" s="1">
        <v>44416</v>
      </c>
      <c r="H87">
        <v>3</v>
      </c>
      <c r="I87">
        <v>2</v>
      </c>
      <c r="J87">
        <v>0</v>
      </c>
      <c r="K87">
        <v>3</v>
      </c>
      <c r="M87" s="1">
        <v>44416</v>
      </c>
      <c r="N87">
        <v>9</v>
      </c>
      <c r="O87">
        <v>3</v>
      </c>
      <c r="P87">
        <v>6</v>
      </c>
      <c r="Q87">
        <v>1</v>
      </c>
      <c r="S87" s="1">
        <v>44416</v>
      </c>
      <c r="T87">
        <v>1</v>
      </c>
      <c r="U87">
        <v>1</v>
      </c>
      <c r="V87">
        <v>1</v>
      </c>
      <c r="W87">
        <v>1</v>
      </c>
      <c r="Y87" s="1">
        <v>44416</v>
      </c>
      <c r="Z87">
        <v>1</v>
      </c>
      <c r="AA87">
        <v>1</v>
      </c>
      <c r="AB87">
        <v>1</v>
      </c>
      <c r="AC87">
        <v>2</v>
      </c>
      <c r="AE87" s="1">
        <v>44416</v>
      </c>
      <c r="AF87">
        <v>1</v>
      </c>
      <c r="AG87">
        <v>1</v>
      </c>
      <c r="AH87">
        <v>0</v>
      </c>
      <c r="AI87">
        <v>1</v>
      </c>
      <c r="AK87" s="1">
        <v>44416</v>
      </c>
      <c r="AL87">
        <v>1</v>
      </c>
      <c r="AM87">
        <v>2</v>
      </c>
      <c r="AN87">
        <v>0</v>
      </c>
      <c r="AO87">
        <v>1</v>
      </c>
      <c r="AQ87" s="1">
        <v>44416</v>
      </c>
      <c r="AR87">
        <v>1</v>
      </c>
      <c r="AS87">
        <v>3</v>
      </c>
      <c r="AT87">
        <v>0</v>
      </c>
      <c r="AU87">
        <v>1</v>
      </c>
      <c r="AW87" s="1">
        <v>44416</v>
      </c>
      <c r="AX87">
        <v>1</v>
      </c>
      <c r="AY87">
        <v>1</v>
      </c>
      <c r="AZ87">
        <v>0</v>
      </c>
      <c r="BA87">
        <v>3</v>
      </c>
      <c r="BC87" s="1">
        <v>44416</v>
      </c>
      <c r="BD87">
        <v>1</v>
      </c>
      <c r="BE87">
        <v>2</v>
      </c>
      <c r="BF87">
        <v>5</v>
      </c>
      <c r="BG87">
        <v>1</v>
      </c>
      <c r="BI87" s="1">
        <v>44416</v>
      </c>
      <c r="BJ87">
        <v>6</v>
      </c>
      <c r="BK87">
        <v>8</v>
      </c>
      <c r="BL87">
        <v>1</v>
      </c>
      <c r="BM87">
        <v>6</v>
      </c>
    </row>
    <row r="88" spans="1:65" x14ac:dyDescent="0.2">
      <c r="A88" s="1">
        <v>44423</v>
      </c>
      <c r="B88">
        <v>7</v>
      </c>
      <c r="C88">
        <v>3</v>
      </c>
      <c r="D88">
        <v>1</v>
      </c>
      <c r="E88">
        <v>7</v>
      </c>
      <c r="G88" s="1">
        <v>44423</v>
      </c>
      <c r="H88">
        <v>2</v>
      </c>
      <c r="I88">
        <v>2</v>
      </c>
      <c r="J88">
        <v>0</v>
      </c>
      <c r="K88">
        <v>2</v>
      </c>
      <c r="M88" s="1">
        <v>44423</v>
      </c>
      <c r="N88">
        <v>11</v>
      </c>
      <c r="O88">
        <v>4</v>
      </c>
      <c r="P88">
        <v>6</v>
      </c>
      <c r="Q88">
        <v>0</v>
      </c>
      <c r="S88" s="1">
        <v>44423</v>
      </c>
      <c r="T88">
        <v>1</v>
      </c>
      <c r="U88">
        <v>2</v>
      </c>
      <c r="V88">
        <v>1</v>
      </c>
      <c r="W88">
        <v>1</v>
      </c>
      <c r="Y88" s="1">
        <v>44423</v>
      </c>
      <c r="Z88">
        <v>1</v>
      </c>
      <c r="AA88">
        <v>1</v>
      </c>
      <c r="AB88">
        <v>1</v>
      </c>
      <c r="AC88">
        <v>2</v>
      </c>
      <c r="AE88" s="1">
        <v>44423</v>
      </c>
      <c r="AF88">
        <v>1</v>
      </c>
      <c r="AG88">
        <v>1</v>
      </c>
      <c r="AH88">
        <v>0</v>
      </c>
      <c r="AI88">
        <v>1</v>
      </c>
      <c r="AK88" s="1">
        <v>44423</v>
      </c>
      <c r="AL88">
        <v>3</v>
      </c>
      <c r="AM88">
        <v>3</v>
      </c>
      <c r="AN88">
        <v>0</v>
      </c>
      <c r="AO88">
        <v>0</v>
      </c>
      <c r="AQ88" s="1">
        <v>44423</v>
      </c>
      <c r="AR88">
        <v>0</v>
      </c>
      <c r="AS88">
        <v>3</v>
      </c>
      <c r="AT88">
        <v>0</v>
      </c>
      <c r="AU88">
        <v>1</v>
      </c>
      <c r="AW88" s="1">
        <v>44423</v>
      </c>
      <c r="AX88">
        <v>1</v>
      </c>
      <c r="AY88">
        <v>1</v>
      </c>
      <c r="AZ88">
        <v>1</v>
      </c>
      <c r="BA88">
        <v>3</v>
      </c>
      <c r="BC88" s="1">
        <v>44423</v>
      </c>
      <c r="BD88">
        <v>1</v>
      </c>
      <c r="BE88">
        <v>2</v>
      </c>
      <c r="BF88">
        <v>3</v>
      </c>
      <c r="BG88">
        <v>1</v>
      </c>
      <c r="BI88" s="1">
        <v>44423</v>
      </c>
      <c r="BJ88">
        <v>6</v>
      </c>
      <c r="BK88">
        <v>8</v>
      </c>
      <c r="BL88">
        <v>1</v>
      </c>
      <c r="BM88">
        <v>6</v>
      </c>
    </row>
    <row r="89" spans="1:65" x14ac:dyDescent="0.2">
      <c r="A89" s="1">
        <v>44430</v>
      </c>
      <c r="B89">
        <v>6</v>
      </c>
      <c r="C89">
        <v>2</v>
      </c>
      <c r="D89">
        <v>1</v>
      </c>
      <c r="E89">
        <v>6</v>
      </c>
      <c r="G89" s="1">
        <v>44430</v>
      </c>
      <c r="H89">
        <v>2</v>
      </c>
      <c r="I89">
        <v>2</v>
      </c>
      <c r="J89">
        <v>0</v>
      </c>
      <c r="K89">
        <v>2</v>
      </c>
      <c r="M89" s="1">
        <v>44430</v>
      </c>
      <c r="N89">
        <v>10</v>
      </c>
      <c r="O89">
        <v>2</v>
      </c>
      <c r="P89">
        <v>6</v>
      </c>
      <c r="Q89">
        <v>1</v>
      </c>
      <c r="S89" s="1">
        <v>44430</v>
      </c>
      <c r="T89">
        <v>1</v>
      </c>
      <c r="U89">
        <v>3</v>
      </c>
      <c r="V89">
        <v>1</v>
      </c>
      <c r="W89">
        <v>1</v>
      </c>
      <c r="Y89" s="1">
        <v>44430</v>
      </c>
      <c r="Z89">
        <v>1</v>
      </c>
      <c r="AA89">
        <v>1</v>
      </c>
      <c r="AB89">
        <v>0</v>
      </c>
      <c r="AC89">
        <v>2</v>
      </c>
      <c r="AE89" s="1">
        <v>44430</v>
      </c>
      <c r="AF89">
        <v>1</v>
      </c>
      <c r="AG89">
        <v>1</v>
      </c>
      <c r="AH89">
        <v>0</v>
      </c>
      <c r="AI89">
        <v>1</v>
      </c>
      <c r="AK89" s="1">
        <v>44430</v>
      </c>
      <c r="AL89">
        <v>4</v>
      </c>
      <c r="AM89">
        <v>2</v>
      </c>
      <c r="AN89">
        <v>0</v>
      </c>
      <c r="AO89">
        <v>1</v>
      </c>
      <c r="AQ89" s="1">
        <v>44430</v>
      </c>
      <c r="AR89">
        <v>1</v>
      </c>
      <c r="AS89">
        <v>3</v>
      </c>
      <c r="AT89">
        <v>0</v>
      </c>
      <c r="AU89">
        <v>1</v>
      </c>
      <c r="AW89" s="1">
        <v>44430</v>
      </c>
      <c r="AX89">
        <v>1</v>
      </c>
      <c r="AY89">
        <v>1</v>
      </c>
      <c r="AZ89">
        <v>0</v>
      </c>
      <c r="BA89">
        <v>4</v>
      </c>
      <c r="BC89" s="1">
        <v>44430</v>
      </c>
      <c r="BD89">
        <v>1</v>
      </c>
      <c r="BE89">
        <v>2</v>
      </c>
      <c r="BF89">
        <v>5</v>
      </c>
      <c r="BG89">
        <v>1</v>
      </c>
      <c r="BI89" s="1">
        <v>44430</v>
      </c>
      <c r="BJ89">
        <v>5</v>
      </c>
      <c r="BK89">
        <v>8</v>
      </c>
      <c r="BL89">
        <v>1</v>
      </c>
      <c r="BM89">
        <v>7</v>
      </c>
    </row>
    <row r="90" spans="1:65" x14ac:dyDescent="0.2">
      <c r="A90" s="1">
        <v>44437</v>
      </c>
      <c r="B90">
        <v>5</v>
      </c>
      <c r="C90">
        <v>3</v>
      </c>
      <c r="D90">
        <v>0</v>
      </c>
      <c r="E90">
        <v>6</v>
      </c>
      <c r="G90" s="1">
        <v>44437</v>
      </c>
      <c r="H90">
        <v>2</v>
      </c>
      <c r="I90">
        <v>2</v>
      </c>
      <c r="J90">
        <v>1</v>
      </c>
      <c r="K90">
        <v>2</v>
      </c>
      <c r="M90" s="1">
        <v>44437</v>
      </c>
      <c r="N90">
        <v>10</v>
      </c>
      <c r="O90">
        <v>2</v>
      </c>
      <c r="P90">
        <v>4</v>
      </c>
      <c r="Q90">
        <v>0</v>
      </c>
      <c r="S90" s="1">
        <v>44437</v>
      </c>
      <c r="T90">
        <v>1</v>
      </c>
      <c r="U90">
        <v>2</v>
      </c>
      <c r="V90">
        <v>1</v>
      </c>
      <c r="W90">
        <v>2</v>
      </c>
      <c r="Y90" s="1">
        <v>44437</v>
      </c>
      <c r="Z90">
        <v>1</v>
      </c>
      <c r="AA90">
        <v>1</v>
      </c>
      <c r="AB90">
        <v>0</v>
      </c>
      <c r="AC90">
        <v>2</v>
      </c>
      <c r="AE90" s="1">
        <v>44437</v>
      </c>
      <c r="AF90">
        <v>0</v>
      </c>
      <c r="AG90">
        <v>1</v>
      </c>
      <c r="AH90">
        <v>0</v>
      </c>
      <c r="AI90">
        <v>1</v>
      </c>
      <c r="AK90" s="1">
        <v>44437</v>
      </c>
      <c r="AL90">
        <v>4</v>
      </c>
      <c r="AM90">
        <v>2</v>
      </c>
      <c r="AN90">
        <v>0</v>
      </c>
      <c r="AO90">
        <v>0</v>
      </c>
      <c r="AQ90" s="1">
        <v>44437</v>
      </c>
      <c r="AR90">
        <v>1</v>
      </c>
      <c r="AS90">
        <v>4</v>
      </c>
      <c r="AT90">
        <v>0</v>
      </c>
      <c r="AU90">
        <v>1</v>
      </c>
      <c r="AW90" s="1">
        <v>44437</v>
      </c>
      <c r="AX90">
        <v>1</v>
      </c>
      <c r="AY90">
        <v>1</v>
      </c>
      <c r="AZ90">
        <v>1</v>
      </c>
      <c r="BA90">
        <v>6</v>
      </c>
      <c r="BC90" s="1">
        <v>44437</v>
      </c>
      <c r="BD90">
        <v>0</v>
      </c>
      <c r="BE90">
        <v>2</v>
      </c>
      <c r="BF90">
        <v>5</v>
      </c>
      <c r="BG90">
        <v>1</v>
      </c>
      <c r="BI90" s="1">
        <v>44437</v>
      </c>
      <c r="BJ90">
        <v>4</v>
      </c>
      <c r="BK90">
        <v>9</v>
      </c>
      <c r="BL90">
        <v>1</v>
      </c>
      <c r="BM90">
        <v>7</v>
      </c>
    </row>
    <row r="91" spans="1:65" x14ac:dyDescent="0.2">
      <c r="A91" s="1">
        <v>44444</v>
      </c>
      <c r="B91">
        <v>4</v>
      </c>
      <c r="C91">
        <v>2</v>
      </c>
      <c r="D91">
        <v>1</v>
      </c>
      <c r="E91">
        <v>4</v>
      </c>
      <c r="G91" s="1">
        <v>44444</v>
      </c>
      <c r="H91">
        <v>3</v>
      </c>
      <c r="I91">
        <v>2</v>
      </c>
      <c r="J91">
        <v>0</v>
      </c>
      <c r="K91">
        <v>2</v>
      </c>
      <c r="M91" s="1">
        <v>44444</v>
      </c>
      <c r="N91">
        <v>5</v>
      </c>
      <c r="O91">
        <v>2</v>
      </c>
      <c r="P91">
        <v>3</v>
      </c>
      <c r="Q91">
        <v>1</v>
      </c>
      <c r="S91" s="1">
        <v>44444</v>
      </c>
      <c r="T91">
        <v>0</v>
      </c>
      <c r="U91">
        <v>2</v>
      </c>
      <c r="V91">
        <v>1</v>
      </c>
      <c r="W91">
        <v>1</v>
      </c>
      <c r="Y91" s="1">
        <v>44444</v>
      </c>
      <c r="Z91">
        <v>1</v>
      </c>
      <c r="AA91">
        <v>1</v>
      </c>
      <c r="AB91">
        <v>0</v>
      </c>
      <c r="AC91">
        <v>2</v>
      </c>
      <c r="AE91" s="1">
        <v>44444</v>
      </c>
      <c r="AF91">
        <v>1</v>
      </c>
      <c r="AG91">
        <v>1</v>
      </c>
      <c r="AH91">
        <v>0</v>
      </c>
      <c r="AI91">
        <v>1</v>
      </c>
      <c r="AK91" s="1">
        <v>44444</v>
      </c>
      <c r="AL91">
        <v>4</v>
      </c>
      <c r="AM91">
        <v>1</v>
      </c>
      <c r="AN91">
        <v>0</v>
      </c>
      <c r="AO91">
        <v>0</v>
      </c>
      <c r="AQ91" s="1">
        <v>44444</v>
      </c>
      <c r="AR91">
        <v>0</v>
      </c>
      <c r="AS91">
        <v>4</v>
      </c>
      <c r="AT91">
        <v>0</v>
      </c>
      <c r="AU91">
        <v>1</v>
      </c>
      <c r="AW91" s="1">
        <v>44444</v>
      </c>
      <c r="AX91">
        <v>1</v>
      </c>
      <c r="AY91">
        <v>1</v>
      </c>
      <c r="AZ91">
        <v>1</v>
      </c>
      <c r="BA91">
        <v>4</v>
      </c>
      <c r="BC91" s="1">
        <v>44444</v>
      </c>
      <c r="BD91">
        <v>1</v>
      </c>
      <c r="BE91">
        <v>3</v>
      </c>
      <c r="BF91">
        <v>5</v>
      </c>
      <c r="BG91">
        <v>2</v>
      </c>
      <c r="BI91" s="1">
        <v>44444</v>
      </c>
      <c r="BJ91">
        <v>3</v>
      </c>
      <c r="BK91">
        <v>8</v>
      </c>
      <c r="BL91">
        <v>1</v>
      </c>
      <c r="BM91">
        <v>6</v>
      </c>
    </row>
    <row r="92" spans="1:65" x14ac:dyDescent="0.2">
      <c r="A92" s="1">
        <v>44451</v>
      </c>
      <c r="B92">
        <v>3</v>
      </c>
      <c r="C92">
        <v>2</v>
      </c>
      <c r="D92">
        <v>1</v>
      </c>
      <c r="E92">
        <v>4</v>
      </c>
      <c r="G92" s="1">
        <v>44451</v>
      </c>
      <c r="H92">
        <v>2</v>
      </c>
      <c r="I92">
        <v>2</v>
      </c>
      <c r="J92">
        <v>0</v>
      </c>
      <c r="K92">
        <v>2</v>
      </c>
      <c r="M92" s="1">
        <v>44451</v>
      </c>
      <c r="N92">
        <v>6</v>
      </c>
      <c r="O92">
        <v>2</v>
      </c>
      <c r="P92">
        <v>3</v>
      </c>
      <c r="Q92">
        <v>1</v>
      </c>
      <c r="S92" s="1">
        <v>44451</v>
      </c>
      <c r="T92">
        <v>0</v>
      </c>
      <c r="U92">
        <v>1</v>
      </c>
      <c r="V92">
        <v>1</v>
      </c>
      <c r="W92">
        <v>1</v>
      </c>
      <c r="Y92" s="1">
        <v>44451</v>
      </c>
      <c r="Z92">
        <v>1</v>
      </c>
      <c r="AA92">
        <v>1</v>
      </c>
      <c r="AB92">
        <v>1</v>
      </c>
      <c r="AC92">
        <v>2</v>
      </c>
      <c r="AE92" s="1">
        <v>44451</v>
      </c>
      <c r="AF92">
        <v>0</v>
      </c>
      <c r="AG92">
        <v>1</v>
      </c>
      <c r="AH92">
        <v>0</v>
      </c>
      <c r="AI92">
        <v>1</v>
      </c>
      <c r="AK92" s="1">
        <v>44451</v>
      </c>
      <c r="AL92">
        <v>4</v>
      </c>
      <c r="AM92">
        <v>2</v>
      </c>
      <c r="AN92">
        <v>0</v>
      </c>
      <c r="AO92">
        <v>0</v>
      </c>
      <c r="AQ92" s="1">
        <v>44451</v>
      </c>
      <c r="AR92">
        <v>1</v>
      </c>
      <c r="AS92">
        <v>4</v>
      </c>
      <c r="AT92">
        <v>0</v>
      </c>
      <c r="AU92">
        <v>1</v>
      </c>
      <c r="AW92" s="1">
        <v>44451</v>
      </c>
      <c r="AX92">
        <v>1</v>
      </c>
      <c r="AY92">
        <v>1</v>
      </c>
      <c r="AZ92">
        <v>0</v>
      </c>
      <c r="BA92">
        <v>3</v>
      </c>
      <c r="BC92" s="1">
        <v>44451</v>
      </c>
      <c r="BD92">
        <v>0</v>
      </c>
      <c r="BE92">
        <v>2</v>
      </c>
      <c r="BF92">
        <v>4</v>
      </c>
      <c r="BG92">
        <v>1</v>
      </c>
      <c r="BI92" s="1">
        <v>44451</v>
      </c>
      <c r="BJ92">
        <v>3</v>
      </c>
      <c r="BK92">
        <v>7</v>
      </c>
      <c r="BL92">
        <v>1</v>
      </c>
      <c r="BM92">
        <v>5</v>
      </c>
    </row>
    <row r="93" spans="1:65" x14ac:dyDescent="0.2">
      <c r="A93" s="1">
        <v>44458</v>
      </c>
      <c r="B93">
        <v>2</v>
      </c>
      <c r="C93">
        <v>2</v>
      </c>
      <c r="D93">
        <v>1</v>
      </c>
      <c r="E93">
        <v>4</v>
      </c>
      <c r="G93" s="1">
        <v>44458</v>
      </c>
      <c r="H93">
        <v>2</v>
      </c>
      <c r="I93">
        <v>2</v>
      </c>
      <c r="J93">
        <v>0</v>
      </c>
      <c r="K93">
        <v>2</v>
      </c>
      <c r="M93" s="1">
        <v>44458</v>
      </c>
      <c r="N93">
        <v>6</v>
      </c>
      <c r="O93">
        <v>2</v>
      </c>
      <c r="P93">
        <v>3</v>
      </c>
      <c r="Q93">
        <v>1</v>
      </c>
      <c r="S93" s="1">
        <v>44458</v>
      </c>
      <c r="T93">
        <v>1</v>
      </c>
      <c r="U93">
        <v>1</v>
      </c>
      <c r="V93">
        <v>1</v>
      </c>
      <c r="W93">
        <v>1</v>
      </c>
      <c r="Y93" s="1">
        <v>44458</v>
      </c>
      <c r="Z93">
        <v>1</v>
      </c>
      <c r="AA93">
        <v>1</v>
      </c>
      <c r="AB93">
        <v>0</v>
      </c>
      <c r="AC93">
        <v>2</v>
      </c>
      <c r="AE93" s="1">
        <v>44458</v>
      </c>
      <c r="AF93">
        <v>0</v>
      </c>
      <c r="AG93">
        <v>1</v>
      </c>
      <c r="AH93">
        <v>0</v>
      </c>
      <c r="AI93">
        <v>1</v>
      </c>
      <c r="AK93" s="1">
        <v>44458</v>
      </c>
      <c r="AL93">
        <v>4</v>
      </c>
      <c r="AM93">
        <v>1</v>
      </c>
      <c r="AN93">
        <v>0</v>
      </c>
      <c r="AO93">
        <v>1</v>
      </c>
      <c r="AQ93" s="1">
        <v>44458</v>
      </c>
      <c r="AR93">
        <v>1</v>
      </c>
      <c r="AS93">
        <v>4</v>
      </c>
      <c r="AT93">
        <v>0</v>
      </c>
      <c r="AU93">
        <v>1</v>
      </c>
      <c r="AW93" s="1">
        <v>44458</v>
      </c>
      <c r="AX93">
        <v>1</v>
      </c>
      <c r="AY93">
        <v>1</v>
      </c>
      <c r="AZ93">
        <v>0</v>
      </c>
      <c r="BA93">
        <v>3</v>
      </c>
      <c r="BC93" s="1">
        <v>44458</v>
      </c>
      <c r="BD93">
        <v>0</v>
      </c>
      <c r="BE93">
        <v>3</v>
      </c>
      <c r="BF93">
        <v>3</v>
      </c>
      <c r="BG93">
        <v>1</v>
      </c>
      <c r="BI93" s="1">
        <v>44458</v>
      </c>
      <c r="BJ93">
        <v>2</v>
      </c>
      <c r="BK93">
        <v>8</v>
      </c>
      <c r="BL93">
        <v>1</v>
      </c>
      <c r="BM93">
        <v>5</v>
      </c>
    </row>
    <row r="94" spans="1:65" x14ac:dyDescent="0.2">
      <c r="A94" s="1">
        <v>44465</v>
      </c>
      <c r="B94">
        <v>2</v>
      </c>
      <c r="C94">
        <v>2</v>
      </c>
      <c r="D94">
        <v>1</v>
      </c>
      <c r="E94">
        <v>4</v>
      </c>
      <c r="G94" s="1">
        <v>44465</v>
      </c>
      <c r="H94">
        <v>2</v>
      </c>
      <c r="I94">
        <v>2</v>
      </c>
      <c r="J94">
        <v>0</v>
      </c>
      <c r="K94">
        <v>2</v>
      </c>
      <c r="M94" s="1">
        <v>44465</v>
      </c>
      <c r="N94">
        <v>6</v>
      </c>
      <c r="O94">
        <v>3</v>
      </c>
      <c r="P94">
        <v>2</v>
      </c>
      <c r="Q94">
        <v>1</v>
      </c>
      <c r="S94" s="1">
        <v>44465</v>
      </c>
      <c r="T94">
        <v>1</v>
      </c>
      <c r="U94">
        <v>1</v>
      </c>
      <c r="V94">
        <v>1</v>
      </c>
      <c r="W94">
        <v>1</v>
      </c>
      <c r="Y94" s="1">
        <v>44465</v>
      </c>
      <c r="Z94">
        <v>1</v>
      </c>
      <c r="AA94">
        <v>1</v>
      </c>
      <c r="AB94">
        <v>0</v>
      </c>
      <c r="AC94">
        <v>2</v>
      </c>
      <c r="AE94" s="1">
        <v>44465</v>
      </c>
      <c r="AF94">
        <v>0</v>
      </c>
      <c r="AG94">
        <v>1</v>
      </c>
      <c r="AH94">
        <v>0</v>
      </c>
      <c r="AI94">
        <v>1</v>
      </c>
      <c r="AK94" s="1">
        <v>44465</v>
      </c>
      <c r="AL94">
        <v>5</v>
      </c>
      <c r="AM94">
        <v>4</v>
      </c>
      <c r="AN94">
        <v>0</v>
      </c>
      <c r="AO94">
        <v>1</v>
      </c>
      <c r="AQ94" s="1">
        <v>44465</v>
      </c>
      <c r="AR94">
        <v>1</v>
      </c>
      <c r="AS94">
        <v>4</v>
      </c>
      <c r="AT94">
        <v>0</v>
      </c>
      <c r="AU94">
        <v>1</v>
      </c>
      <c r="AW94" s="1">
        <v>44465</v>
      </c>
      <c r="AX94">
        <v>1</v>
      </c>
      <c r="AY94">
        <v>1</v>
      </c>
      <c r="AZ94">
        <v>0</v>
      </c>
      <c r="BA94">
        <v>5</v>
      </c>
      <c r="BC94" s="1">
        <v>44465</v>
      </c>
      <c r="BD94">
        <v>1</v>
      </c>
      <c r="BE94">
        <v>2</v>
      </c>
      <c r="BF94">
        <v>4</v>
      </c>
      <c r="BG94">
        <v>1</v>
      </c>
      <c r="BI94" s="1">
        <v>44465</v>
      </c>
      <c r="BJ94">
        <v>2</v>
      </c>
      <c r="BK94">
        <v>6</v>
      </c>
      <c r="BL94">
        <v>1</v>
      </c>
      <c r="BM94">
        <v>5</v>
      </c>
    </row>
    <row r="95" spans="1:65" x14ac:dyDescent="0.2">
      <c r="A95" s="1">
        <v>44472</v>
      </c>
      <c r="B95">
        <v>2</v>
      </c>
      <c r="C95">
        <v>2</v>
      </c>
      <c r="D95">
        <v>1</v>
      </c>
      <c r="E95">
        <v>4</v>
      </c>
      <c r="G95" s="1">
        <v>44472</v>
      </c>
      <c r="H95">
        <v>1</v>
      </c>
      <c r="I95">
        <v>2</v>
      </c>
      <c r="J95">
        <v>0</v>
      </c>
      <c r="K95">
        <v>2</v>
      </c>
      <c r="M95" s="1">
        <v>44472</v>
      </c>
      <c r="N95">
        <v>4</v>
      </c>
      <c r="O95">
        <v>2</v>
      </c>
      <c r="P95">
        <v>2</v>
      </c>
      <c r="Q95">
        <v>1</v>
      </c>
      <c r="S95" s="1">
        <v>44472</v>
      </c>
      <c r="T95">
        <v>1</v>
      </c>
      <c r="U95">
        <v>1</v>
      </c>
      <c r="V95">
        <v>1</v>
      </c>
      <c r="W95">
        <v>1</v>
      </c>
      <c r="Y95" s="1">
        <v>44472</v>
      </c>
      <c r="Z95">
        <v>1</v>
      </c>
      <c r="AA95">
        <v>1</v>
      </c>
      <c r="AB95">
        <v>0</v>
      </c>
      <c r="AC95">
        <v>2</v>
      </c>
      <c r="AE95" s="1">
        <v>44472</v>
      </c>
      <c r="AF95">
        <v>1</v>
      </c>
      <c r="AG95">
        <v>1</v>
      </c>
      <c r="AH95">
        <v>0</v>
      </c>
      <c r="AI95">
        <v>1</v>
      </c>
      <c r="AK95" s="1">
        <v>44472</v>
      </c>
      <c r="AL95">
        <v>3</v>
      </c>
      <c r="AM95">
        <v>2</v>
      </c>
      <c r="AN95">
        <v>0</v>
      </c>
      <c r="AO95">
        <v>1</v>
      </c>
      <c r="AQ95" s="1">
        <v>44472</v>
      </c>
      <c r="AR95">
        <v>0</v>
      </c>
      <c r="AS95">
        <v>3</v>
      </c>
      <c r="AT95">
        <v>0</v>
      </c>
      <c r="AU95">
        <v>1</v>
      </c>
      <c r="AW95" s="1">
        <v>44472</v>
      </c>
      <c r="AX95">
        <v>0</v>
      </c>
      <c r="AY95">
        <v>1</v>
      </c>
      <c r="AZ95">
        <v>0</v>
      </c>
      <c r="BA95">
        <v>4</v>
      </c>
      <c r="BC95" s="1">
        <v>44472</v>
      </c>
      <c r="BD95">
        <v>0</v>
      </c>
      <c r="BE95">
        <v>2</v>
      </c>
      <c r="BF95">
        <v>2</v>
      </c>
      <c r="BG95">
        <v>1</v>
      </c>
      <c r="BI95" s="1">
        <v>44472</v>
      </c>
      <c r="BJ95">
        <v>2</v>
      </c>
      <c r="BK95">
        <v>6</v>
      </c>
      <c r="BL95">
        <v>1</v>
      </c>
      <c r="BM95">
        <v>5</v>
      </c>
    </row>
    <row r="96" spans="1:65" x14ac:dyDescent="0.2">
      <c r="A96" s="1">
        <v>44479</v>
      </c>
      <c r="B96">
        <v>2</v>
      </c>
      <c r="C96">
        <v>2</v>
      </c>
      <c r="D96">
        <v>0</v>
      </c>
      <c r="E96">
        <v>4</v>
      </c>
      <c r="G96" s="1">
        <v>44479</v>
      </c>
      <c r="H96">
        <v>1</v>
      </c>
      <c r="I96">
        <v>1</v>
      </c>
      <c r="J96">
        <v>0</v>
      </c>
      <c r="K96">
        <v>3</v>
      </c>
      <c r="M96" s="1">
        <v>44479</v>
      </c>
      <c r="N96">
        <v>3</v>
      </c>
      <c r="O96">
        <v>2</v>
      </c>
      <c r="P96">
        <v>1</v>
      </c>
      <c r="Q96">
        <v>0</v>
      </c>
      <c r="S96" s="1">
        <v>44479</v>
      </c>
      <c r="T96">
        <v>0</v>
      </c>
      <c r="U96">
        <v>1</v>
      </c>
      <c r="V96">
        <v>1</v>
      </c>
      <c r="W96">
        <v>1</v>
      </c>
      <c r="Y96" s="1">
        <v>44479</v>
      </c>
      <c r="Z96">
        <v>1</v>
      </c>
      <c r="AA96">
        <v>1</v>
      </c>
      <c r="AB96">
        <v>0</v>
      </c>
      <c r="AC96">
        <v>3</v>
      </c>
      <c r="AE96" s="1">
        <v>44479</v>
      </c>
      <c r="AF96">
        <v>0</v>
      </c>
      <c r="AG96">
        <v>1</v>
      </c>
      <c r="AH96">
        <v>1</v>
      </c>
      <c r="AI96">
        <v>1</v>
      </c>
      <c r="AK96" s="1">
        <v>44479</v>
      </c>
      <c r="AL96">
        <v>2</v>
      </c>
      <c r="AM96">
        <v>2</v>
      </c>
      <c r="AN96">
        <v>0</v>
      </c>
      <c r="AO96">
        <v>1</v>
      </c>
      <c r="AQ96" s="1">
        <v>44479</v>
      </c>
      <c r="AR96">
        <v>0</v>
      </c>
      <c r="AS96">
        <v>3</v>
      </c>
      <c r="AT96">
        <v>0</v>
      </c>
      <c r="AU96">
        <v>1</v>
      </c>
      <c r="AW96" s="1">
        <v>44479</v>
      </c>
      <c r="AX96">
        <v>1</v>
      </c>
      <c r="AY96">
        <v>1</v>
      </c>
      <c r="AZ96">
        <v>1</v>
      </c>
      <c r="BA96">
        <v>2</v>
      </c>
      <c r="BC96" s="1">
        <v>44479</v>
      </c>
      <c r="BD96">
        <v>0</v>
      </c>
      <c r="BE96">
        <v>1</v>
      </c>
      <c r="BF96">
        <v>1</v>
      </c>
      <c r="BG96">
        <v>1</v>
      </c>
      <c r="BI96" s="1">
        <v>44479</v>
      </c>
      <c r="BJ96">
        <v>2</v>
      </c>
      <c r="BK96">
        <v>6</v>
      </c>
      <c r="BL96">
        <v>1</v>
      </c>
      <c r="BM96">
        <v>4</v>
      </c>
    </row>
    <row r="97" spans="1:65" x14ac:dyDescent="0.2">
      <c r="A97" s="1">
        <v>44486</v>
      </c>
      <c r="B97">
        <v>1</v>
      </c>
      <c r="C97">
        <v>2</v>
      </c>
      <c r="D97">
        <v>1</v>
      </c>
      <c r="E97">
        <v>3</v>
      </c>
      <c r="G97" s="1">
        <v>44486</v>
      </c>
      <c r="H97">
        <v>1</v>
      </c>
      <c r="I97">
        <v>1</v>
      </c>
      <c r="J97">
        <v>0</v>
      </c>
      <c r="K97">
        <v>2</v>
      </c>
      <c r="M97" s="1">
        <v>44486</v>
      </c>
      <c r="N97">
        <v>2</v>
      </c>
      <c r="O97">
        <v>2</v>
      </c>
      <c r="P97">
        <v>1</v>
      </c>
      <c r="Q97">
        <v>1</v>
      </c>
      <c r="S97" s="1">
        <v>44486</v>
      </c>
      <c r="T97">
        <v>1</v>
      </c>
      <c r="U97">
        <v>1</v>
      </c>
      <c r="V97">
        <v>1</v>
      </c>
      <c r="W97">
        <v>1</v>
      </c>
      <c r="Y97" s="1">
        <v>44486</v>
      </c>
      <c r="Z97">
        <v>1</v>
      </c>
      <c r="AA97">
        <v>1</v>
      </c>
      <c r="AB97">
        <v>0</v>
      </c>
      <c r="AC97">
        <v>3</v>
      </c>
      <c r="AE97" s="1">
        <v>44486</v>
      </c>
      <c r="AF97">
        <v>1</v>
      </c>
      <c r="AG97">
        <v>1</v>
      </c>
      <c r="AH97">
        <v>1</v>
      </c>
      <c r="AI97">
        <v>1</v>
      </c>
      <c r="AK97" s="1">
        <v>44486</v>
      </c>
      <c r="AL97">
        <v>2</v>
      </c>
      <c r="AM97">
        <v>2</v>
      </c>
      <c r="AN97">
        <v>0</v>
      </c>
      <c r="AO97">
        <v>1</v>
      </c>
      <c r="AQ97" s="1">
        <v>44486</v>
      </c>
      <c r="AR97">
        <v>1</v>
      </c>
      <c r="AS97">
        <v>3</v>
      </c>
      <c r="AT97">
        <v>1</v>
      </c>
      <c r="AU97">
        <v>1</v>
      </c>
      <c r="AW97" s="1">
        <v>44486</v>
      </c>
      <c r="AX97">
        <v>1</v>
      </c>
      <c r="AY97">
        <v>1</v>
      </c>
      <c r="AZ97">
        <v>0</v>
      </c>
      <c r="BA97">
        <v>2</v>
      </c>
      <c r="BC97" s="1">
        <v>44486</v>
      </c>
      <c r="BD97">
        <v>1</v>
      </c>
      <c r="BE97">
        <v>2</v>
      </c>
      <c r="BF97">
        <v>2</v>
      </c>
      <c r="BG97">
        <v>1</v>
      </c>
      <c r="BI97" s="1">
        <v>44486</v>
      </c>
      <c r="BJ97">
        <v>2</v>
      </c>
      <c r="BK97">
        <v>6</v>
      </c>
      <c r="BL97">
        <v>1</v>
      </c>
      <c r="BM97">
        <v>4</v>
      </c>
    </row>
    <row r="98" spans="1:65" x14ac:dyDescent="0.2">
      <c r="A98" s="1">
        <v>44493</v>
      </c>
      <c r="B98">
        <v>1</v>
      </c>
      <c r="C98">
        <v>2</v>
      </c>
      <c r="D98">
        <v>1</v>
      </c>
      <c r="E98">
        <v>4</v>
      </c>
      <c r="G98" s="1">
        <v>44493</v>
      </c>
      <c r="H98">
        <v>1</v>
      </c>
      <c r="I98">
        <v>1</v>
      </c>
      <c r="J98">
        <v>0</v>
      </c>
      <c r="K98">
        <v>2</v>
      </c>
      <c r="M98" s="1">
        <v>44493</v>
      </c>
      <c r="N98">
        <v>2</v>
      </c>
      <c r="O98">
        <v>1</v>
      </c>
      <c r="P98">
        <v>1</v>
      </c>
      <c r="Q98">
        <v>1</v>
      </c>
      <c r="S98" s="1">
        <v>44493</v>
      </c>
      <c r="T98">
        <v>0</v>
      </c>
      <c r="U98">
        <v>1</v>
      </c>
      <c r="V98">
        <v>1</v>
      </c>
      <c r="W98">
        <v>1</v>
      </c>
      <c r="Y98" s="1">
        <v>44493</v>
      </c>
      <c r="Z98">
        <v>1</v>
      </c>
      <c r="AA98">
        <v>1</v>
      </c>
      <c r="AB98">
        <v>0</v>
      </c>
      <c r="AC98">
        <v>3</v>
      </c>
      <c r="AE98" s="1">
        <v>44493</v>
      </c>
      <c r="AF98">
        <v>1</v>
      </c>
      <c r="AG98">
        <v>1</v>
      </c>
      <c r="AH98">
        <v>0</v>
      </c>
      <c r="AI98">
        <v>1</v>
      </c>
      <c r="AK98" s="1">
        <v>44493</v>
      </c>
      <c r="AL98">
        <v>2</v>
      </c>
      <c r="AM98">
        <v>2</v>
      </c>
      <c r="AN98">
        <v>0</v>
      </c>
      <c r="AO98">
        <v>0</v>
      </c>
      <c r="AQ98" s="1">
        <v>44493</v>
      </c>
      <c r="AR98">
        <v>1</v>
      </c>
      <c r="AS98">
        <v>3</v>
      </c>
      <c r="AT98">
        <v>0</v>
      </c>
      <c r="AU98">
        <v>1</v>
      </c>
      <c r="AW98" s="1">
        <v>44493</v>
      </c>
      <c r="AX98">
        <v>1</v>
      </c>
      <c r="AY98">
        <v>1</v>
      </c>
      <c r="AZ98">
        <v>0</v>
      </c>
      <c r="BA98">
        <v>3</v>
      </c>
      <c r="BC98" s="1">
        <v>44493</v>
      </c>
      <c r="BD98">
        <v>1</v>
      </c>
      <c r="BE98">
        <v>1</v>
      </c>
      <c r="BF98">
        <v>1</v>
      </c>
      <c r="BG98">
        <v>1</v>
      </c>
      <c r="BI98" s="1">
        <v>44493</v>
      </c>
      <c r="BJ98">
        <v>1</v>
      </c>
      <c r="BK98">
        <v>6</v>
      </c>
      <c r="BL98">
        <v>1</v>
      </c>
      <c r="BM98">
        <v>4</v>
      </c>
    </row>
    <row r="99" spans="1:65" x14ac:dyDescent="0.2">
      <c r="A99" s="1">
        <v>44500</v>
      </c>
      <c r="B99">
        <v>1</v>
      </c>
      <c r="C99">
        <v>2</v>
      </c>
      <c r="D99">
        <v>1</v>
      </c>
      <c r="E99">
        <v>3</v>
      </c>
      <c r="G99" s="1">
        <v>44500</v>
      </c>
      <c r="H99">
        <v>1</v>
      </c>
      <c r="I99">
        <v>1</v>
      </c>
      <c r="J99">
        <v>1</v>
      </c>
      <c r="K99">
        <v>2</v>
      </c>
      <c r="M99" s="1">
        <v>44500</v>
      </c>
      <c r="N99">
        <v>2</v>
      </c>
      <c r="O99">
        <v>1</v>
      </c>
      <c r="P99">
        <v>1</v>
      </c>
      <c r="Q99">
        <v>1</v>
      </c>
      <c r="S99" s="1">
        <v>44500</v>
      </c>
      <c r="T99">
        <v>0</v>
      </c>
      <c r="U99">
        <v>1</v>
      </c>
      <c r="V99">
        <v>1</v>
      </c>
      <c r="W99">
        <v>1</v>
      </c>
      <c r="Y99" s="1">
        <v>44500</v>
      </c>
      <c r="Z99">
        <v>1</v>
      </c>
      <c r="AA99">
        <v>1</v>
      </c>
      <c r="AB99">
        <v>0</v>
      </c>
      <c r="AC99">
        <v>3</v>
      </c>
      <c r="AE99" s="1">
        <v>44500</v>
      </c>
      <c r="AF99">
        <v>0</v>
      </c>
      <c r="AG99">
        <v>1</v>
      </c>
      <c r="AH99">
        <v>0</v>
      </c>
      <c r="AI99">
        <v>1</v>
      </c>
      <c r="AK99" s="1">
        <v>44500</v>
      </c>
      <c r="AL99">
        <v>1</v>
      </c>
      <c r="AM99">
        <v>1</v>
      </c>
      <c r="AN99">
        <v>0</v>
      </c>
      <c r="AO99">
        <v>0</v>
      </c>
      <c r="AQ99" s="1">
        <v>44500</v>
      </c>
      <c r="AR99">
        <v>1</v>
      </c>
      <c r="AS99">
        <v>3</v>
      </c>
      <c r="AT99">
        <v>0</v>
      </c>
      <c r="AU99">
        <v>1</v>
      </c>
      <c r="AW99" s="1">
        <v>44500</v>
      </c>
      <c r="AX99">
        <v>1</v>
      </c>
      <c r="AY99">
        <v>1</v>
      </c>
      <c r="AZ99">
        <v>1</v>
      </c>
      <c r="BA99">
        <v>2</v>
      </c>
      <c r="BC99" s="1">
        <v>44500</v>
      </c>
      <c r="BD99">
        <v>0</v>
      </c>
      <c r="BE99">
        <v>1</v>
      </c>
      <c r="BF99">
        <v>2</v>
      </c>
      <c r="BG99">
        <v>1</v>
      </c>
      <c r="BI99" s="1">
        <v>44500</v>
      </c>
      <c r="BJ99">
        <v>1</v>
      </c>
      <c r="BK99">
        <v>6</v>
      </c>
      <c r="BL99">
        <v>1</v>
      </c>
      <c r="BM99">
        <v>4</v>
      </c>
    </row>
    <row r="100" spans="1:65" x14ac:dyDescent="0.2">
      <c r="A100" s="1">
        <v>44507</v>
      </c>
      <c r="B100">
        <v>1</v>
      </c>
      <c r="C100">
        <v>2</v>
      </c>
      <c r="D100">
        <v>0</v>
      </c>
      <c r="E100">
        <v>3</v>
      </c>
      <c r="G100" s="1">
        <v>44507</v>
      </c>
      <c r="H100">
        <v>1</v>
      </c>
      <c r="I100">
        <v>1</v>
      </c>
      <c r="J100">
        <v>0</v>
      </c>
      <c r="K100">
        <v>2</v>
      </c>
      <c r="M100" s="1">
        <v>44507</v>
      </c>
      <c r="N100">
        <v>2</v>
      </c>
      <c r="O100">
        <v>1</v>
      </c>
      <c r="P100">
        <v>1</v>
      </c>
      <c r="Q100">
        <v>0</v>
      </c>
      <c r="S100" s="1">
        <v>44507</v>
      </c>
      <c r="T100">
        <v>1</v>
      </c>
      <c r="U100">
        <v>1</v>
      </c>
      <c r="V100">
        <v>1</v>
      </c>
      <c r="W100">
        <v>1</v>
      </c>
      <c r="Y100" s="1">
        <v>44507</v>
      </c>
      <c r="Z100">
        <v>1</v>
      </c>
      <c r="AA100">
        <v>1</v>
      </c>
      <c r="AB100">
        <v>0</v>
      </c>
      <c r="AC100">
        <v>3</v>
      </c>
      <c r="AE100" s="1">
        <v>44507</v>
      </c>
      <c r="AF100">
        <v>0</v>
      </c>
      <c r="AG100">
        <v>1</v>
      </c>
      <c r="AH100">
        <v>0</v>
      </c>
      <c r="AI100">
        <v>1</v>
      </c>
      <c r="AK100" s="1">
        <v>44507</v>
      </c>
      <c r="AL100">
        <v>2</v>
      </c>
      <c r="AM100">
        <v>3</v>
      </c>
      <c r="AN100">
        <v>0</v>
      </c>
      <c r="AO100">
        <v>1</v>
      </c>
      <c r="AQ100" s="1">
        <v>44507</v>
      </c>
      <c r="AR100">
        <v>0</v>
      </c>
      <c r="AS100">
        <v>3</v>
      </c>
      <c r="AT100">
        <v>1</v>
      </c>
      <c r="AU100">
        <v>1</v>
      </c>
      <c r="AW100" s="1">
        <v>44507</v>
      </c>
      <c r="AX100">
        <v>1</v>
      </c>
      <c r="AY100">
        <v>1</v>
      </c>
      <c r="AZ100">
        <v>1</v>
      </c>
      <c r="BA100">
        <v>3</v>
      </c>
      <c r="BC100" s="1">
        <v>44507</v>
      </c>
      <c r="BD100">
        <v>1</v>
      </c>
      <c r="BE100">
        <v>2</v>
      </c>
      <c r="BF100">
        <v>2</v>
      </c>
      <c r="BG100">
        <v>1</v>
      </c>
      <c r="BI100" s="1">
        <v>44507</v>
      </c>
      <c r="BJ100">
        <v>1</v>
      </c>
      <c r="BK100">
        <v>6</v>
      </c>
      <c r="BL100">
        <v>1</v>
      </c>
      <c r="BM100">
        <v>4</v>
      </c>
    </row>
    <row r="101" spans="1:65" x14ac:dyDescent="0.2">
      <c r="A101" s="1">
        <v>44514</v>
      </c>
      <c r="B101">
        <v>1</v>
      </c>
      <c r="C101">
        <v>2</v>
      </c>
      <c r="D101">
        <v>1</v>
      </c>
      <c r="E101">
        <v>3</v>
      </c>
      <c r="G101" s="1">
        <v>44514</v>
      </c>
      <c r="H101">
        <v>1</v>
      </c>
      <c r="I101">
        <v>2</v>
      </c>
      <c r="J101">
        <v>0</v>
      </c>
      <c r="K101">
        <v>2</v>
      </c>
      <c r="M101" s="1">
        <v>44514</v>
      </c>
      <c r="N101">
        <v>2</v>
      </c>
      <c r="O101">
        <v>1</v>
      </c>
      <c r="P101">
        <v>1</v>
      </c>
      <c r="Q101">
        <v>0</v>
      </c>
      <c r="S101" s="1">
        <v>44514</v>
      </c>
      <c r="T101">
        <v>1</v>
      </c>
      <c r="U101">
        <v>1</v>
      </c>
      <c r="V101">
        <v>1</v>
      </c>
      <c r="W101">
        <v>1</v>
      </c>
      <c r="Y101" s="1">
        <v>44514</v>
      </c>
      <c r="Z101">
        <v>1</v>
      </c>
      <c r="AA101">
        <v>1</v>
      </c>
      <c r="AB101">
        <v>1</v>
      </c>
      <c r="AC101">
        <v>2</v>
      </c>
      <c r="AE101" s="1">
        <v>44514</v>
      </c>
      <c r="AF101">
        <v>1</v>
      </c>
      <c r="AG101">
        <v>1</v>
      </c>
      <c r="AH101">
        <v>0</v>
      </c>
      <c r="AI101">
        <v>1</v>
      </c>
      <c r="AK101" s="1">
        <v>44514</v>
      </c>
      <c r="AL101">
        <v>2</v>
      </c>
      <c r="AM101">
        <v>1</v>
      </c>
      <c r="AN101">
        <v>1</v>
      </c>
      <c r="AO101">
        <v>0</v>
      </c>
      <c r="AQ101" s="1">
        <v>44514</v>
      </c>
      <c r="AR101">
        <v>0</v>
      </c>
      <c r="AS101">
        <v>3</v>
      </c>
      <c r="AT101">
        <v>0</v>
      </c>
      <c r="AU101">
        <v>1</v>
      </c>
      <c r="AW101" s="1">
        <v>44514</v>
      </c>
      <c r="AX101">
        <v>1</v>
      </c>
      <c r="AY101">
        <v>1</v>
      </c>
      <c r="AZ101">
        <v>1</v>
      </c>
      <c r="BA101">
        <v>2</v>
      </c>
      <c r="BC101" s="1">
        <v>44514</v>
      </c>
      <c r="BD101">
        <v>0</v>
      </c>
      <c r="BE101">
        <v>2</v>
      </c>
      <c r="BF101">
        <v>3</v>
      </c>
      <c r="BG101">
        <v>1</v>
      </c>
      <c r="BI101" s="1">
        <v>44514</v>
      </c>
      <c r="BJ101">
        <v>1</v>
      </c>
      <c r="BK101">
        <v>6</v>
      </c>
      <c r="BL101">
        <v>1</v>
      </c>
      <c r="BM101">
        <v>4</v>
      </c>
    </row>
    <row r="102" spans="1:65" x14ac:dyDescent="0.2">
      <c r="A102" s="1">
        <v>44521</v>
      </c>
      <c r="B102">
        <v>1</v>
      </c>
      <c r="C102">
        <v>1</v>
      </c>
      <c r="D102">
        <v>0</v>
      </c>
      <c r="E102">
        <v>3</v>
      </c>
      <c r="G102" s="1">
        <v>44521</v>
      </c>
      <c r="H102">
        <v>1</v>
      </c>
      <c r="I102">
        <v>2</v>
      </c>
      <c r="J102">
        <v>1</v>
      </c>
      <c r="K102">
        <v>2</v>
      </c>
      <c r="M102" s="1">
        <v>44521</v>
      </c>
      <c r="N102">
        <v>2</v>
      </c>
      <c r="O102">
        <v>1</v>
      </c>
      <c r="P102">
        <v>1</v>
      </c>
      <c r="Q102">
        <v>1</v>
      </c>
      <c r="S102" s="1">
        <v>44521</v>
      </c>
      <c r="T102">
        <v>1</v>
      </c>
      <c r="U102">
        <v>1</v>
      </c>
      <c r="V102">
        <v>1</v>
      </c>
      <c r="W102">
        <v>1</v>
      </c>
      <c r="Y102" s="1">
        <v>44521</v>
      </c>
      <c r="Z102">
        <v>1</v>
      </c>
      <c r="AA102">
        <v>1</v>
      </c>
      <c r="AB102">
        <v>0</v>
      </c>
      <c r="AC102">
        <v>5</v>
      </c>
      <c r="AE102" s="1">
        <v>44521</v>
      </c>
      <c r="AF102">
        <v>1</v>
      </c>
      <c r="AG102">
        <v>1</v>
      </c>
      <c r="AH102">
        <v>0</v>
      </c>
      <c r="AI102">
        <v>1</v>
      </c>
      <c r="AK102" s="1">
        <v>44521</v>
      </c>
      <c r="AL102">
        <v>1</v>
      </c>
      <c r="AM102">
        <v>1</v>
      </c>
      <c r="AN102">
        <v>0</v>
      </c>
      <c r="AO102">
        <v>1</v>
      </c>
      <c r="AQ102" s="1">
        <v>44521</v>
      </c>
      <c r="AR102">
        <v>1</v>
      </c>
      <c r="AS102">
        <v>4</v>
      </c>
      <c r="AT102">
        <v>0</v>
      </c>
      <c r="AU102">
        <v>1</v>
      </c>
      <c r="AW102" s="1">
        <v>44521</v>
      </c>
      <c r="AX102">
        <v>1</v>
      </c>
      <c r="AY102">
        <v>1</v>
      </c>
      <c r="AZ102">
        <v>1</v>
      </c>
      <c r="BA102">
        <v>2</v>
      </c>
      <c r="BC102" s="1">
        <v>44521</v>
      </c>
      <c r="BD102">
        <v>0</v>
      </c>
      <c r="BE102">
        <v>2</v>
      </c>
      <c r="BF102">
        <v>3</v>
      </c>
      <c r="BG102">
        <v>1</v>
      </c>
      <c r="BI102" s="1">
        <v>44521</v>
      </c>
      <c r="BJ102">
        <v>1</v>
      </c>
      <c r="BK102">
        <v>6</v>
      </c>
      <c r="BL102">
        <v>1</v>
      </c>
      <c r="BM102">
        <v>4</v>
      </c>
    </row>
    <row r="103" spans="1:65" x14ac:dyDescent="0.2">
      <c r="A103" s="1">
        <v>44528</v>
      </c>
      <c r="B103">
        <v>2</v>
      </c>
      <c r="C103">
        <v>1</v>
      </c>
      <c r="D103">
        <v>1</v>
      </c>
      <c r="E103">
        <v>3</v>
      </c>
      <c r="G103" s="1">
        <v>44528</v>
      </c>
      <c r="H103">
        <v>2</v>
      </c>
      <c r="I103">
        <v>2</v>
      </c>
      <c r="J103">
        <v>0</v>
      </c>
      <c r="K103">
        <v>2</v>
      </c>
      <c r="M103" s="1">
        <v>44528</v>
      </c>
      <c r="N103">
        <v>3</v>
      </c>
      <c r="O103">
        <v>1</v>
      </c>
      <c r="P103">
        <v>1</v>
      </c>
      <c r="Q103">
        <v>0</v>
      </c>
      <c r="S103" s="1">
        <v>44528</v>
      </c>
      <c r="T103">
        <v>1</v>
      </c>
      <c r="U103">
        <v>1</v>
      </c>
      <c r="V103">
        <v>1</v>
      </c>
      <c r="W103">
        <v>1</v>
      </c>
      <c r="Y103" s="1">
        <v>44528</v>
      </c>
      <c r="Z103">
        <v>1</v>
      </c>
      <c r="AA103">
        <v>1</v>
      </c>
      <c r="AB103">
        <v>0</v>
      </c>
      <c r="AC103">
        <v>12</v>
      </c>
      <c r="AE103" s="1">
        <v>44528</v>
      </c>
      <c r="AF103">
        <v>1</v>
      </c>
      <c r="AG103">
        <v>1</v>
      </c>
      <c r="AH103">
        <v>0</v>
      </c>
      <c r="AI103">
        <v>1</v>
      </c>
      <c r="AK103" s="1">
        <v>44528</v>
      </c>
      <c r="AL103">
        <v>1</v>
      </c>
      <c r="AM103">
        <v>2</v>
      </c>
      <c r="AN103">
        <v>0</v>
      </c>
      <c r="AO103">
        <v>1</v>
      </c>
      <c r="AQ103" s="1">
        <v>44528</v>
      </c>
      <c r="AR103">
        <v>1</v>
      </c>
      <c r="AS103">
        <v>5</v>
      </c>
      <c r="AT103">
        <v>1</v>
      </c>
      <c r="AU103">
        <v>0</v>
      </c>
      <c r="AW103" s="1">
        <v>44528</v>
      </c>
      <c r="AX103">
        <v>1</v>
      </c>
      <c r="AY103">
        <v>1</v>
      </c>
      <c r="AZ103">
        <v>1</v>
      </c>
      <c r="BA103">
        <v>2</v>
      </c>
      <c r="BC103" s="1">
        <v>44528</v>
      </c>
      <c r="BD103">
        <v>0</v>
      </c>
      <c r="BE103">
        <v>2</v>
      </c>
      <c r="BF103">
        <v>4</v>
      </c>
      <c r="BG103">
        <v>1</v>
      </c>
      <c r="BI103" s="1">
        <v>44528</v>
      </c>
      <c r="BJ103">
        <v>2</v>
      </c>
      <c r="BK103">
        <v>7</v>
      </c>
      <c r="BL103">
        <v>1</v>
      </c>
      <c r="BM103">
        <v>6</v>
      </c>
    </row>
    <row r="104" spans="1:65" x14ac:dyDescent="0.2">
      <c r="A104" s="1">
        <v>44535</v>
      </c>
      <c r="B104">
        <v>2</v>
      </c>
      <c r="C104">
        <v>1</v>
      </c>
      <c r="D104">
        <v>1</v>
      </c>
      <c r="E104">
        <v>3</v>
      </c>
      <c r="G104" s="1">
        <v>44535</v>
      </c>
      <c r="H104">
        <v>2</v>
      </c>
      <c r="I104">
        <v>2</v>
      </c>
      <c r="J104">
        <v>0</v>
      </c>
      <c r="K104">
        <v>2</v>
      </c>
      <c r="M104" s="1">
        <v>44535</v>
      </c>
      <c r="N104">
        <v>2</v>
      </c>
      <c r="O104">
        <v>1</v>
      </c>
      <c r="P104">
        <v>4</v>
      </c>
      <c r="Q104">
        <v>1</v>
      </c>
      <c r="S104" s="1">
        <v>44535</v>
      </c>
      <c r="T104">
        <v>1</v>
      </c>
      <c r="U104">
        <v>2</v>
      </c>
      <c r="V104">
        <v>1</v>
      </c>
      <c r="W104">
        <v>1</v>
      </c>
      <c r="Y104" s="1">
        <v>44535</v>
      </c>
      <c r="Z104">
        <v>1</v>
      </c>
      <c r="AA104">
        <v>1</v>
      </c>
      <c r="AB104">
        <v>0</v>
      </c>
      <c r="AC104">
        <v>6</v>
      </c>
      <c r="AE104" s="1">
        <v>44535</v>
      </c>
      <c r="AF104">
        <v>1</v>
      </c>
      <c r="AG104">
        <v>1</v>
      </c>
      <c r="AH104">
        <v>0</v>
      </c>
      <c r="AI104">
        <v>1</v>
      </c>
      <c r="AK104" s="1">
        <v>44535</v>
      </c>
      <c r="AL104">
        <v>1</v>
      </c>
      <c r="AM104">
        <v>2</v>
      </c>
      <c r="AN104">
        <v>0</v>
      </c>
      <c r="AO104">
        <v>0</v>
      </c>
      <c r="AQ104" s="1">
        <v>44535</v>
      </c>
      <c r="AR104">
        <v>1</v>
      </c>
      <c r="AS104">
        <v>5</v>
      </c>
      <c r="AT104">
        <v>1</v>
      </c>
      <c r="AU104">
        <v>1</v>
      </c>
      <c r="AW104" s="1">
        <v>44535</v>
      </c>
      <c r="AX104">
        <v>1</v>
      </c>
      <c r="AY104">
        <v>1</v>
      </c>
      <c r="AZ104">
        <v>0</v>
      </c>
      <c r="BA104">
        <v>1</v>
      </c>
      <c r="BC104" s="1">
        <v>44535</v>
      </c>
      <c r="BD104">
        <v>1</v>
      </c>
      <c r="BE104">
        <v>2</v>
      </c>
      <c r="BF104">
        <v>3</v>
      </c>
      <c r="BG104">
        <v>1</v>
      </c>
      <c r="BI104" s="1">
        <v>44535</v>
      </c>
      <c r="BJ104">
        <v>2</v>
      </c>
      <c r="BK104">
        <v>7</v>
      </c>
      <c r="BL104">
        <v>1</v>
      </c>
      <c r="BM104">
        <v>4</v>
      </c>
    </row>
    <row r="105" spans="1:65" x14ac:dyDescent="0.2">
      <c r="A105" s="1">
        <v>44542</v>
      </c>
      <c r="B105">
        <v>2</v>
      </c>
      <c r="C105">
        <v>1</v>
      </c>
      <c r="D105">
        <v>0</v>
      </c>
      <c r="E105">
        <v>3</v>
      </c>
      <c r="G105" s="1">
        <v>44542</v>
      </c>
      <c r="H105">
        <v>1</v>
      </c>
      <c r="I105">
        <v>2</v>
      </c>
      <c r="J105">
        <v>0</v>
      </c>
      <c r="K105">
        <v>2</v>
      </c>
      <c r="M105" s="1">
        <v>44542</v>
      </c>
      <c r="N105">
        <v>2</v>
      </c>
      <c r="O105">
        <v>1</v>
      </c>
      <c r="P105">
        <v>2</v>
      </c>
      <c r="Q105">
        <v>1</v>
      </c>
      <c r="S105" s="1">
        <v>44542</v>
      </c>
      <c r="T105">
        <v>1</v>
      </c>
      <c r="U105">
        <v>2</v>
      </c>
      <c r="V105">
        <v>2</v>
      </c>
      <c r="W105">
        <v>1</v>
      </c>
      <c r="Y105" s="1">
        <v>44542</v>
      </c>
      <c r="Z105">
        <v>1</v>
      </c>
      <c r="AA105">
        <v>1</v>
      </c>
      <c r="AB105">
        <v>1</v>
      </c>
      <c r="AC105">
        <v>7</v>
      </c>
      <c r="AE105" s="1">
        <v>44542</v>
      </c>
      <c r="AF105">
        <v>1</v>
      </c>
      <c r="AG105">
        <v>1</v>
      </c>
      <c r="AH105">
        <v>0</v>
      </c>
      <c r="AI105">
        <v>1</v>
      </c>
      <c r="AK105" s="1">
        <v>44542</v>
      </c>
      <c r="AL105">
        <v>1</v>
      </c>
      <c r="AM105">
        <v>1</v>
      </c>
      <c r="AN105">
        <v>0</v>
      </c>
      <c r="AO105">
        <v>0</v>
      </c>
      <c r="AQ105" s="1">
        <v>44542</v>
      </c>
      <c r="AR105">
        <v>1</v>
      </c>
      <c r="AS105">
        <v>4</v>
      </c>
      <c r="AT105">
        <v>0</v>
      </c>
      <c r="AU105">
        <v>1</v>
      </c>
      <c r="AW105" s="1">
        <v>44542</v>
      </c>
      <c r="AX105">
        <v>1</v>
      </c>
      <c r="AY105">
        <v>1</v>
      </c>
      <c r="AZ105">
        <v>1</v>
      </c>
      <c r="BA105">
        <v>1</v>
      </c>
      <c r="BC105" s="1">
        <v>44542</v>
      </c>
      <c r="BD105">
        <v>1</v>
      </c>
      <c r="BE105">
        <v>1</v>
      </c>
      <c r="BF105">
        <v>4</v>
      </c>
      <c r="BG105">
        <v>1</v>
      </c>
      <c r="BI105" s="1">
        <v>44542</v>
      </c>
      <c r="BJ105">
        <v>3</v>
      </c>
      <c r="BK105">
        <v>6</v>
      </c>
      <c r="BL105">
        <v>1</v>
      </c>
      <c r="BM105">
        <v>4</v>
      </c>
    </row>
    <row r="106" spans="1:65" x14ac:dyDescent="0.2">
      <c r="A106" s="1">
        <v>44549</v>
      </c>
      <c r="B106">
        <v>7</v>
      </c>
      <c r="C106">
        <v>2</v>
      </c>
      <c r="D106">
        <v>0</v>
      </c>
      <c r="E106">
        <v>4</v>
      </c>
      <c r="G106" s="1">
        <v>44549</v>
      </c>
      <c r="H106">
        <v>2</v>
      </c>
      <c r="I106">
        <v>2</v>
      </c>
      <c r="J106">
        <v>1</v>
      </c>
      <c r="K106">
        <v>2</v>
      </c>
      <c r="M106" s="1">
        <v>44549</v>
      </c>
      <c r="N106">
        <v>2</v>
      </c>
      <c r="O106">
        <v>1</v>
      </c>
      <c r="P106">
        <v>1</v>
      </c>
      <c r="Q106">
        <v>1</v>
      </c>
      <c r="S106" s="1">
        <v>44549</v>
      </c>
      <c r="T106">
        <v>1</v>
      </c>
      <c r="U106">
        <v>1</v>
      </c>
      <c r="V106">
        <v>3</v>
      </c>
      <c r="W106">
        <v>1</v>
      </c>
      <c r="Y106" s="1">
        <v>44549</v>
      </c>
      <c r="Z106">
        <v>1</v>
      </c>
      <c r="AA106">
        <v>1</v>
      </c>
      <c r="AB106">
        <v>0</v>
      </c>
      <c r="AC106">
        <v>4</v>
      </c>
      <c r="AE106" s="1">
        <v>44549</v>
      </c>
      <c r="AF106">
        <v>0</v>
      </c>
      <c r="AG106">
        <v>1</v>
      </c>
      <c r="AH106">
        <v>0</v>
      </c>
      <c r="AI106">
        <v>1</v>
      </c>
      <c r="AK106" s="1">
        <v>44549</v>
      </c>
      <c r="AL106">
        <v>1</v>
      </c>
      <c r="AM106">
        <v>1</v>
      </c>
      <c r="AN106">
        <v>0</v>
      </c>
      <c r="AO106">
        <v>1</v>
      </c>
      <c r="AQ106" s="1">
        <v>44549</v>
      </c>
      <c r="AR106">
        <v>1</v>
      </c>
      <c r="AS106">
        <v>9</v>
      </c>
      <c r="AT106">
        <v>1</v>
      </c>
      <c r="AU106">
        <v>1</v>
      </c>
      <c r="AW106" s="1">
        <v>44549</v>
      </c>
      <c r="AX106">
        <v>1</v>
      </c>
      <c r="AY106">
        <v>1</v>
      </c>
      <c r="AZ106">
        <v>0</v>
      </c>
      <c r="BA106">
        <v>2</v>
      </c>
      <c r="BC106" s="1">
        <v>44549</v>
      </c>
      <c r="BD106">
        <v>1</v>
      </c>
      <c r="BE106">
        <v>2</v>
      </c>
      <c r="BF106">
        <v>8</v>
      </c>
      <c r="BG106">
        <v>1</v>
      </c>
      <c r="BI106" s="1">
        <v>44549</v>
      </c>
      <c r="BJ106">
        <v>7</v>
      </c>
      <c r="BK106">
        <v>7</v>
      </c>
      <c r="BL106">
        <v>1</v>
      </c>
      <c r="BM106">
        <v>5</v>
      </c>
    </row>
    <row r="107" spans="1:65" x14ac:dyDescent="0.2">
      <c r="A107" s="1">
        <v>44556</v>
      </c>
      <c r="B107">
        <v>12</v>
      </c>
      <c r="C107">
        <v>2</v>
      </c>
      <c r="D107">
        <v>1</v>
      </c>
      <c r="E107">
        <v>5</v>
      </c>
      <c r="G107" s="1">
        <v>44556</v>
      </c>
      <c r="H107">
        <v>2</v>
      </c>
      <c r="I107">
        <v>2</v>
      </c>
      <c r="J107">
        <v>0</v>
      </c>
      <c r="K107">
        <v>2</v>
      </c>
      <c r="M107" s="1">
        <v>44556</v>
      </c>
      <c r="N107">
        <v>2</v>
      </c>
      <c r="O107">
        <v>1</v>
      </c>
      <c r="P107">
        <v>1</v>
      </c>
      <c r="Q107">
        <v>1</v>
      </c>
      <c r="S107" s="1">
        <v>44556</v>
      </c>
      <c r="T107">
        <v>1</v>
      </c>
      <c r="U107">
        <v>2</v>
      </c>
      <c r="V107">
        <v>11</v>
      </c>
      <c r="W107">
        <v>1</v>
      </c>
      <c r="Y107" s="1">
        <v>44556</v>
      </c>
      <c r="Z107">
        <v>1</v>
      </c>
      <c r="AA107">
        <v>1</v>
      </c>
      <c r="AB107">
        <v>0</v>
      </c>
      <c r="AC107">
        <v>5</v>
      </c>
      <c r="AE107" s="1">
        <v>44556</v>
      </c>
      <c r="AF107">
        <v>0</v>
      </c>
      <c r="AG107">
        <v>1</v>
      </c>
      <c r="AH107">
        <v>1</v>
      </c>
      <c r="AI107">
        <v>1</v>
      </c>
      <c r="AK107" s="1">
        <v>44556</v>
      </c>
      <c r="AL107">
        <v>2</v>
      </c>
      <c r="AM107">
        <v>1</v>
      </c>
      <c r="AN107">
        <v>0</v>
      </c>
      <c r="AO107">
        <v>1</v>
      </c>
      <c r="AQ107" s="1">
        <v>44556</v>
      </c>
      <c r="AR107">
        <v>1</v>
      </c>
      <c r="AS107">
        <v>20</v>
      </c>
      <c r="AT107">
        <v>1</v>
      </c>
      <c r="AU107">
        <v>1</v>
      </c>
      <c r="AW107" s="1">
        <v>44556</v>
      </c>
      <c r="AX107">
        <v>1</v>
      </c>
      <c r="AY107">
        <v>1</v>
      </c>
      <c r="AZ107">
        <v>0</v>
      </c>
      <c r="BA107">
        <v>3</v>
      </c>
      <c r="BC107" s="1">
        <v>44556</v>
      </c>
      <c r="BD107">
        <v>1</v>
      </c>
      <c r="BE107">
        <v>3</v>
      </c>
      <c r="BF107">
        <v>9</v>
      </c>
      <c r="BG107">
        <v>1</v>
      </c>
      <c r="BI107" s="1">
        <v>44556</v>
      </c>
      <c r="BJ107">
        <v>8</v>
      </c>
      <c r="BK107">
        <v>9</v>
      </c>
      <c r="BL107">
        <v>2</v>
      </c>
      <c r="BM107">
        <v>5</v>
      </c>
    </row>
    <row r="108" spans="1:65" x14ac:dyDescent="0.2">
      <c r="A108" s="1">
        <v>44563</v>
      </c>
      <c r="B108">
        <v>18</v>
      </c>
      <c r="C108">
        <v>4</v>
      </c>
      <c r="D108">
        <v>1</v>
      </c>
      <c r="E108">
        <v>7</v>
      </c>
      <c r="G108" s="1">
        <v>44563</v>
      </c>
      <c r="H108">
        <v>5</v>
      </c>
      <c r="I108">
        <v>3</v>
      </c>
      <c r="J108">
        <v>1</v>
      </c>
      <c r="K108">
        <v>3</v>
      </c>
      <c r="M108" s="1">
        <v>44563</v>
      </c>
      <c r="N108">
        <v>7</v>
      </c>
      <c r="O108">
        <v>2</v>
      </c>
      <c r="P108">
        <v>14</v>
      </c>
      <c r="Q108">
        <v>0</v>
      </c>
      <c r="S108" s="1">
        <v>44563</v>
      </c>
      <c r="T108">
        <v>1</v>
      </c>
      <c r="U108">
        <v>2</v>
      </c>
      <c r="V108">
        <v>20</v>
      </c>
      <c r="W108">
        <v>1</v>
      </c>
      <c r="Y108" s="1">
        <v>44563</v>
      </c>
      <c r="Z108">
        <v>1</v>
      </c>
      <c r="AA108">
        <v>1</v>
      </c>
      <c r="AB108">
        <v>0</v>
      </c>
      <c r="AC108">
        <v>5</v>
      </c>
      <c r="AE108" s="1">
        <v>44563</v>
      </c>
      <c r="AF108">
        <v>0</v>
      </c>
      <c r="AG108">
        <v>1</v>
      </c>
      <c r="AH108">
        <v>0</v>
      </c>
      <c r="AI108">
        <v>1</v>
      </c>
      <c r="AK108" s="1">
        <v>44563</v>
      </c>
      <c r="AL108">
        <v>8</v>
      </c>
      <c r="AM108">
        <v>1</v>
      </c>
      <c r="AN108">
        <v>0</v>
      </c>
      <c r="AO108">
        <v>0</v>
      </c>
      <c r="AQ108" s="1">
        <v>44563</v>
      </c>
      <c r="AR108">
        <v>1</v>
      </c>
      <c r="AS108">
        <v>17</v>
      </c>
      <c r="AT108">
        <v>1</v>
      </c>
      <c r="AU108">
        <v>1</v>
      </c>
      <c r="AW108" s="1">
        <v>44563</v>
      </c>
      <c r="AX108">
        <v>1</v>
      </c>
      <c r="AY108">
        <v>1</v>
      </c>
      <c r="AZ108">
        <v>1</v>
      </c>
      <c r="BA108">
        <v>2</v>
      </c>
      <c r="BC108" s="1">
        <v>44563</v>
      </c>
      <c r="BD108">
        <v>1</v>
      </c>
      <c r="BE108">
        <v>2</v>
      </c>
      <c r="BF108">
        <v>11</v>
      </c>
      <c r="BG108">
        <v>1</v>
      </c>
      <c r="BI108" s="1">
        <v>44563</v>
      </c>
      <c r="BJ108">
        <v>12</v>
      </c>
      <c r="BK108">
        <v>11</v>
      </c>
      <c r="BL108">
        <v>4</v>
      </c>
      <c r="BM108">
        <v>7</v>
      </c>
    </row>
    <row r="109" spans="1:65" x14ac:dyDescent="0.2">
      <c r="A109" s="1">
        <v>44570</v>
      </c>
      <c r="B109">
        <v>30</v>
      </c>
      <c r="C109">
        <v>4</v>
      </c>
      <c r="D109">
        <v>1</v>
      </c>
      <c r="E109">
        <v>7</v>
      </c>
      <c r="G109" s="1">
        <v>44570</v>
      </c>
      <c r="H109">
        <v>6</v>
      </c>
      <c r="I109">
        <v>3</v>
      </c>
      <c r="J109">
        <v>0</v>
      </c>
      <c r="K109">
        <v>3</v>
      </c>
      <c r="M109" s="1">
        <v>44570</v>
      </c>
      <c r="N109">
        <v>25</v>
      </c>
      <c r="O109">
        <v>3</v>
      </c>
      <c r="P109">
        <v>21</v>
      </c>
      <c r="Q109">
        <v>0</v>
      </c>
      <c r="S109" s="1">
        <v>44570</v>
      </c>
      <c r="T109">
        <v>1</v>
      </c>
      <c r="U109">
        <v>2</v>
      </c>
      <c r="V109">
        <v>10</v>
      </c>
      <c r="W109">
        <v>1</v>
      </c>
      <c r="Y109" s="1">
        <v>44570</v>
      </c>
      <c r="Z109">
        <v>1</v>
      </c>
      <c r="AA109">
        <v>1</v>
      </c>
      <c r="AB109">
        <v>1</v>
      </c>
      <c r="AC109">
        <v>4</v>
      </c>
      <c r="AE109" s="1">
        <v>44570</v>
      </c>
      <c r="AF109">
        <v>1</v>
      </c>
      <c r="AG109">
        <v>1</v>
      </c>
      <c r="AH109">
        <v>0</v>
      </c>
      <c r="AI109">
        <v>1</v>
      </c>
      <c r="AK109" s="1">
        <v>44570</v>
      </c>
      <c r="AL109">
        <v>6</v>
      </c>
      <c r="AM109">
        <v>1</v>
      </c>
      <c r="AN109">
        <v>0</v>
      </c>
      <c r="AO109">
        <v>1</v>
      </c>
      <c r="AQ109" s="1">
        <v>44570</v>
      </c>
      <c r="AR109">
        <v>1</v>
      </c>
      <c r="AS109">
        <v>17</v>
      </c>
      <c r="AT109">
        <v>1</v>
      </c>
      <c r="AU109">
        <v>1</v>
      </c>
      <c r="AW109" s="1">
        <v>44570</v>
      </c>
      <c r="AX109">
        <v>1</v>
      </c>
      <c r="AY109">
        <v>1</v>
      </c>
      <c r="AZ109">
        <v>1</v>
      </c>
      <c r="BA109">
        <v>4</v>
      </c>
      <c r="BC109" s="1">
        <v>44570</v>
      </c>
      <c r="BD109">
        <v>1</v>
      </c>
      <c r="BE109">
        <v>3</v>
      </c>
      <c r="BF109">
        <v>20</v>
      </c>
      <c r="BG109">
        <v>1</v>
      </c>
      <c r="BI109" s="1">
        <v>44570</v>
      </c>
      <c r="BJ109">
        <v>20</v>
      </c>
      <c r="BK109">
        <v>14</v>
      </c>
      <c r="BL109">
        <v>3</v>
      </c>
      <c r="BM109">
        <v>7</v>
      </c>
    </row>
    <row r="110" spans="1:65" x14ac:dyDescent="0.2">
      <c r="A110" s="1">
        <v>44577</v>
      </c>
      <c r="B110">
        <v>23</v>
      </c>
      <c r="C110">
        <v>2</v>
      </c>
      <c r="D110">
        <v>1</v>
      </c>
      <c r="E110">
        <v>5</v>
      </c>
      <c r="G110" s="1">
        <v>44577</v>
      </c>
      <c r="H110">
        <v>4</v>
      </c>
      <c r="I110">
        <v>2</v>
      </c>
      <c r="J110">
        <v>0</v>
      </c>
      <c r="K110">
        <v>2</v>
      </c>
      <c r="M110" s="1">
        <v>44577</v>
      </c>
      <c r="N110">
        <v>21</v>
      </c>
      <c r="O110">
        <v>3</v>
      </c>
      <c r="P110">
        <v>11</v>
      </c>
      <c r="Q110">
        <v>1</v>
      </c>
      <c r="S110" s="1">
        <v>44577</v>
      </c>
      <c r="T110">
        <v>1</v>
      </c>
      <c r="U110">
        <v>2</v>
      </c>
      <c r="V110">
        <v>5</v>
      </c>
      <c r="W110">
        <v>1</v>
      </c>
      <c r="Y110" s="1">
        <v>44577</v>
      </c>
      <c r="Z110">
        <v>1</v>
      </c>
      <c r="AA110">
        <v>1</v>
      </c>
      <c r="AB110">
        <v>1</v>
      </c>
      <c r="AC110">
        <v>4</v>
      </c>
      <c r="AE110" s="1">
        <v>44577</v>
      </c>
      <c r="AF110">
        <v>1</v>
      </c>
      <c r="AG110">
        <v>1</v>
      </c>
      <c r="AH110">
        <v>1</v>
      </c>
      <c r="AI110">
        <v>1</v>
      </c>
      <c r="AK110" s="1">
        <v>44577</v>
      </c>
      <c r="AL110">
        <v>5</v>
      </c>
      <c r="AM110">
        <v>2</v>
      </c>
      <c r="AN110">
        <v>0</v>
      </c>
      <c r="AO110">
        <v>1</v>
      </c>
      <c r="AQ110" s="1">
        <v>44577</v>
      </c>
      <c r="AR110">
        <v>1</v>
      </c>
      <c r="AS110">
        <v>10</v>
      </c>
      <c r="AT110">
        <v>1</v>
      </c>
      <c r="AU110">
        <v>1</v>
      </c>
      <c r="AW110" s="1">
        <v>44577</v>
      </c>
      <c r="AX110">
        <v>1</v>
      </c>
      <c r="AY110">
        <v>1</v>
      </c>
      <c r="AZ110">
        <v>1</v>
      </c>
      <c r="BA110">
        <v>2</v>
      </c>
      <c r="BC110" s="1">
        <v>44577</v>
      </c>
      <c r="BD110">
        <v>1</v>
      </c>
      <c r="BE110">
        <v>2</v>
      </c>
      <c r="BF110">
        <v>13</v>
      </c>
      <c r="BG110">
        <v>1</v>
      </c>
      <c r="BI110" s="1">
        <v>44577</v>
      </c>
      <c r="BJ110">
        <v>17</v>
      </c>
      <c r="BK110">
        <v>10</v>
      </c>
      <c r="BL110">
        <v>2</v>
      </c>
      <c r="BM110">
        <v>6</v>
      </c>
    </row>
    <row r="111" spans="1:65" x14ac:dyDescent="0.2">
      <c r="A111" s="1">
        <v>44584</v>
      </c>
      <c r="B111">
        <v>18</v>
      </c>
      <c r="C111">
        <v>2</v>
      </c>
      <c r="D111">
        <v>1</v>
      </c>
      <c r="E111">
        <v>4</v>
      </c>
      <c r="G111" s="1">
        <v>44584</v>
      </c>
      <c r="H111">
        <v>2</v>
      </c>
      <c r="I111">
        <v>2</v>
      </c>
      <c r="J111">
        <v>0</v>
      </c>
      <c r="K111">
        <v>2</v>
      </c>
      <c r="M111" s="1">
        <v>44584</v>
      </c>
      <c r="N111">
        <v>18</v>
      </c>
      <c r="O111">
        <v>2</v>
      </c>
      <c r="P111">
        <v>7</v>
      </c>
      <c r="Q111">
        <v>1</v>
      </c>
      <c r="S111" s="1">
        <v>44584</v>
      </c>
      <c r="T111">
        <v>1</v>
      </c>
      <c r="U111">
        <v>1</v>
      </c>
      <c r="V111">
        <v>3</v>
      </c>
      <c r="W111">
        <v>1</v>
      </c>
      <c r="Y111" s="1">
        <v>44584</v>
      </c>
      <c r="Z111">
        <v>1</v>
      </c>
      <c r="AA111">
        <v>1</v>
      </c>
      <c r="AB111">
        <v>0</v>
      </c>
      <c r="AC111">
        <v>4</v>
      </c>
      <c r="AE111" s="1">
        <v>44584</v>
      </c>
      <c r="AF111">
        <v>1</v>
      </c>
      <c r="AG111">
        <v>2</v>
      </c>
      <c r="AH111">
        <v>1</v>
      </c>
      <c r="AI111">
        <v>1</v>
      </c>
      <c r="AK111" s="1">
        <v>44584</v>
      </c>
      <c r="AL111">
        <v>3</v>
      </c>
      <c r="AM111">
        <v>1</v>
      </c>
      <c r="AN111">
        <v>0</v>
      </c>
      <c r="AO111">
        <v>0</v>
      </c>
      <c r="AQ111" s="1">
        <v>44584</v>
      </c>
      <c r="AR111">
        <v>1</v>
      </c>
      <c r="AS111">
        <v>6</v>
      </c>
      <c r="AT111">
        <v>1</v>
      </c>
      <c r="AU111">
        <v>1</v>
      </c>
      <c r="AW111" s="1">
        <v>44584</v>
      </c>
      <c r="AX111">
        <v>1</v>
      </c>
      <c r="AY111">
        <v>1</v>
      </c>
      <c r="AZ111">
        <v>1</v>
      </c>
      <c r="BA111">
        <v>2</v>
      </c>
      <c r="BC111" s="1">
        <v>44584</v>
      </c>
      <c r="BD111">
        <v>1</v>
      </c>
      <c r="BE111">
        <v>2</v>
      </c>
      <c r="BF111">
        <v>11</v>
      </c>
      <c r="BG111">
        <v>1</v>
      </c>
      <c r="BI111" s="1">
        <v>44584</v>
      </c>
      <c r="BJ111">
        <v>12</v>
      </c>
      <c r="BK111">
        <v>8</v>
      </c>
      <c r="BL111">
        <v>1</v>
      </c>
      <c r="BM111">
        <v>5</v>
      </c>
    </row>
    <row r="112" spans="1:65" x14ac:dyDescent="0.2">
      <c r="A112" s="1">
        <v>44591</v>
      </c>
      <c r="B112">
        <v>9</v>
      </c>
      <c r="C112">
        <v>1</v>
      </c>
      <c r="D112">
        <v>1</v>
      </c>
      <c r="E112">
        <v>3</v>
      </c>
      <c r="G112" s="1">
        <v>44591</v>
      </c>
      <c r="H112">
        <v>2</v>
      </c>
      <c r="I112">
        <v>2</v>
      </c>
      <c r="J112">
        <v>0</v>
      </c>
      <c r="K112">
        <v>2</v>
      </c>
      <c r="M112" s="1">
        <v>44591</v>
      </c>
      <c r="N112">
        <v>15</v>
      </c>
      <c r="O112">
        <v>2</v>
      </c>
      <c r="P112">
        <v>6</v>
      </c>
      <c r="Q112">
        <v>1</v>
      </c>
      <c r="S112" s="1">
        <v>44591</v>
      </c>
      <c r="T112">
        <v>1</v>
      </c>
      <c r="U112">
        <v>1</v>
      </c>
      <c r="V112">
        <v>3</v>
      </c>
      <c r="W112">
        <v>1</v>
      </c>
      <c r="Y112" s="1">
        <v>44591</v>
      </c>
      <c r="Z112">
        <v>1</v>
      </c>
      <c r="AA112">
        <v>1</v>
      </c>
      <c r="AB112">
        <v>0</v>
      </c>
      <c r="AC112">
        <v>2</v>
      </c>
      <c r="AE112" s="1">
        <v>44591</v>
      </c>
      <c r="AF112">
        <v>1</v>
      </c>
      <c r="AG112">
        <v>1</v>
      </c>
      <c r="AH112">
        <v>0</v>
      </c>
      <c r="AI112">
        <v>1</v>
      </c>
      <c r="AK112" s="1">
        <v>44591</v>
      </c>
      <c r="AL112">
        <v>2</v>
      </c>
      <c r="AM112">
        <v>1</v>
      </c>
      <c r="AN112">
        <v>0</v>
      </c>
      <c r="AO112">
        <v>1</v>
      </c>
      <c r="AQ112" s="1">
        <v>44591</v>
      </c>
      <c r="AR112">
        <v>0</v>
      </c>
      <c r="AS112">
        <v>7</v>
      </c>
      <c r="AT112">
        <v>1</v>
      </c>
      <c r="AU112">
        <v>1</v>
      </c>
      <c r="AW112" s="1">
        <v>44591</v>
      </c>
      <c r="AX112">
        <v>1</v>
      </c>
      <c r="AY112">
        <v>1</v>
      </c>
      <c r="AZ112">
        <v>1</v>
      </c>
      <c r="BA112">
        <v>2</v>
      </c>
      <c r="BC112" s="1">
        <v>44591</v>
      </c>
      <c r="BD112">
        <v>1</v>
      </c>
      <c r="BE112">
        <v>2</v>
      </c>
      <c r="BF112">
        <v>8</v>
      </c>
      <c r="BG112">
        <v>1</v>
      </c>
      <c r="BI112" s="1">
        <v>44591</v>
      </c>
      <c r="BJ112">
        <v>6</v>
      </c>
      <c r="BK112">
        <v>7</v>
      </c>
      <c r="BL112">
        <v>1</v>
      </c>
      <c r="BM112">
        <v>4</v>
      </c>
    </row>
    <row r="113" spans="1:65" x14ac:dyDescent="0.2">
      <c r="A113" s="1">
        <v>44598</v>
      </c>
      <c r="B113">
        <v>7</v>
      </c>
      <c r="C113">
        <v>1</v>
      </c>
      <c r="D113">
        <v>0</v>
      </c>
      <c r="E113">
        <v>3</v>
      </c>
      <c r="G113" s="1">
        <v>44598</v>
      </c>
      <c r="H113">
        <v>1</v>
      </c>
      <c r="I113">
        <v>1</v>
      </c>
      <c r="J113">
        <v>0</v>
      </c>
      <c r="K113">
        <v>2</v>
      </c>
      <c r="M113" s="1">
        <v>44598</v>
      </c>
      <c r="N113">
        <v>8</v>
      </c>
      <c r="O113">
        <v>1</v>
      </c>
      <c r="P113">
        <v>5</v>
      </c>
      <c r="Q113">
        <v>1</v>
      </c>
      <c r="S113" s="1">
        <v>44598</v>
      </c>
      <c r="T113">
        <v>0</v>
      </c>
      <c r="U113">
        <v>0</v>
      </c>
      <c r="V113">
        <v>1</v>
      </c>
      <c r="W113">
        <v>1</v>
      </c>
      <c r="Y113" s="1">
        <v>44598</v>
      </c>
      <c r="Z113">
        <v>1</v>
      </c>
      <c r="AA113">
        <v>1</v>
      </c>
      <c r="AB113">
        <v>0</v>
      </c>
      <c r="AC113">
        <v>2</v>
      </c>
      <c r="AE113" s="1">
        <v>44598</v>
      </c>
      <c r="AF113">
        <v>1</v>
      </c>
      <c r="AG113">
        <v>1</v>
      </c>
      <c r="AH113">
        <v>0</v>
      </c>
      <c r="AI113">
        <v>1</v>
      </c>
      <c r="AK113" s="1">
        <v>44598</v>
      </c>
      <c r="AL113">
        <v>7</v>
      </c>
      <c r="AM113">
        <v>0</v>
      </c>
      <c r="AN113">
        <v>0</v>
      </c>
      <c r="AO113">
        <v>0</v>
      </c>
      <c r="AQ113" s="1">
        <v>44598</v>
      </c>
      <c r="AR113">
        <v>1</v>
      </c>
      <c r="AS113">
        <v>5</v>
      </c>
      <c r="AT113">
        <v>0</v>
      </c>
      <c r="AU113">
        <v>0</v>
      </c>
      <c r="AW113" s="1">
        <v>44598</v>
      </c>
      <c r="AX113">
        <v>1</v>
      </c>
      <c r="AY113">
        <v>1</v>
      </c>
      <c r="AZ113">
        <v>0</v>
      </c>
      <c r="BA113">
        <v>2</v>
      </c>
      <c r="BC113" s="1">
        <v>44598</v>
      </c>
      <c r="BD113">
        <v>0</v>
      </c>
      <c r="BE113">
        <v>2</v>
      </c>
      <c r="BF113">
        <v>3</v>
      </c>
      <c r="BG113">
        <v>0</v>
      </c>
      <c r="BI113" s="1">
        <v>44598</v>
      </c>
      <c r="BJ113">
        <v>4</v>
      </c>
      <c r="BK113">
        <v>5</v>
      </c>
      <c r="BL113">
        <v>1</v>
      </c>
      <c r="BM113">
        <v>3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04DE9-22E6-FF49-9127-1B7035E8F91C}">
  <dimension ref="A1:BQ113"/>
  <sheetViews>
    <sheetView zoomScale="150" zoomScaleNormal="150" workbookViewId="0">
      <selection activeCell="I5" sqref="I5"/>
    </sheetView>
  </sheetViews>
  <sheetFormatPr baseColWidth="10" defaultRowHeight="16" x14ac:dyDescent="0.2"/>
  <sheetData>
    <row r="1" spans="1:69" x14ac:dyDescent="0.2">
      <c r="A1" t="s">
        <v>0</v>
      </c>
      <c r="H1" t="s">
        <v>0</v>
      </c>
      <c r="O1" t="s">
        <v>0</v>
      </c>
      <c r="V1" t="s">
        <v>0</v>
      </c>
      <c r="AC1" t="s">
        <v>0</v>
      </c>
      <c r="AJ1" t="s">
        <v>0</v>
      </c>
      <c r="AQ1" t="s">
        <v>0</v>
      </c>
      <c r="AX1" t="s">
        <v>0</v>
      </c>
      <c r="BE1" t="s">
        <v>0</v>
      </c>
      <c r="BL1" t="s">
        <v>0</v>
      </c>
    </row>
    <row r="2" spans="1:69" x14ac:dyDescent="0.2">
      <c r="B2" t="s">
        <v>12</v>
      </c>
    </row>
    <row r="3" spans="1:69" x14ac:dyDescent="0.2">
      <c r="A3" t="s">
        <v>1</v>
      </c>
      <c r="B3" t="s">
        <v>27</v>
      </c>
      <c r="C3" t="s">
        <v>28</v>
      </c>
      <c r="D3" t="s">
        <v>30</v>
      </c>
      <c r="E3" t="s">
        <v>29</v>
      </c>
      <c r="F3" t="s">
        <v>31</v>
      </c>
      <c r="H3" t="s">
        <v>1</v>
      </c>
      <c r="I3" t="s">
        <v>2</v>
      </c>
      <c r="J3" t="s">
        <v>28</v>
      </c>
      <c r="K3" t="s">
        <v>30</v>
      </c>
      <c r="L3" t="s">
        <v>29</v>
      </c>
      <c r="M3" t="s">
        <v>31</v>
      </c>
      <c r="O3" t="s">
        <v>1</v>
      </c>
      <c r="P3" t="s">
        <v>3</v>
      </c>
      <c r="Q3" t="s">
        <v>11</v>
      </c>
      <c r="R3" t="s">
        <v>30</v>
      </c>
      <c r="S3" t="s">
        <v>29</v>
      </c>
      <c r="T3" t="s">
        <v>31</v>
      </c>
      <c r="V3" t="s">
        <v>1</v>
      </c>
      <c r="W3" t="s">
        <v>4</v>
      </c>
      <c r="X3" t="s">
        <v>11</v>
      </c>
      <c r="Y3" t="s">
        <v>30</v>
      </c>
      <c r="Z3" t="s">
        <v>29</v>
      </c>
      <c r="AA3" t="s">
        <v>31</v>
      </c>
      <c r="AC3" t="s">
        <v>1</v>
      </c>
      <c r="AD3" t="s">
        <v>5</v>
      </c>
      <c r="AE3" t="s">
        <v>11</v>
      </c>
      <c r="AF3" t="s">
        <v>30</v>
      </c>
      <c r="AG3" t="s">
        <v>29</v>
      </c>
      <c r="AH3" t="s">
        <v>31</v>
      </c>
      <c r="AJ3" t="s">
        <v>1</v>
      </c>
      <c r="AK3" t="s">
        <v>6</v>
      </c>
      <c r="AL3" t="s">
        <v>11</v>
      </c>
      <c r="AM3" t="s">
        <v>30</v>
      </c>
      <c r="AN3" t="s">
        <v>29</v>
      </c>
      <c r="AO3" t="s">
        <v>31</v>
      </c>
      <c r="AQ3" t="s">
        <v>1</v>
      </c>
      <c r="AR3" t="s">
        <v>7</v>
      </c>
      <c r="AS3" t="s">
        <v>11</v>
      </c>
      <c r="AT3" t="s">
        <v>30</v>
      </c>
      <c r="AU3" t="s">
        <v>29</v>
      </c>
      <c r="AV3" t="s">
        <v>31</v>
      </c>
      <c r="AX3" t="s">
        <v>1</v>
      </c>
      <c r="AY3" t="s">
        <v>8</v>
      </c>
      <c r="AZ3" t="s">
        <v>11</v>
      </c>
      <c r="BA3" t="s">
        <v>30</v>
      </c>
      <c r="BB3" t="s">
        <v>29</v>
      </c>
      <c r="BC3" t="s">
        <v>31</v>
      </c>
      <c r="BE3" t="s">
        <v>1</v>
      </c>
      <c r="BF3" t="s">
        <v>9</v>
      </c>
      <c r="BG3" t="s">
        <v>11</v>
      </c>
      <c r="BH3" t="s">
        <v>30</v>
      </c>
      <c r="BI3" t="s">
        <v>29</v>
      </c>
      <c r="BJ3" t="s">
        <v>31</v>
      </c>
      <c r="BL3" t="s">
        <v>1</v>
      </c>
      <c r="BM3" t="s">
        <v>10</v>
      </c>
      <c r="BN3" t="s">
        <v>11</v>
      </c>
      <c r="BO3" t="s">
        <v>30</v>
      </c>
      <c r="BP3" t="s">
        <v>29</v>
      </c>
      <c r="BQ3" t="s">
        <v>31</v>
      </c>
    </row>
    <row r="4" spans="1:69" x14ac:dyDescent="0.2">
      <c r="A4" s="1">
        <v>43835</v>
      </c>
      <c r="B4">
        <v>7</v>
      </c>
      <c r="C4">
        <v>0</v>
      </c>
      <c r="H4" s="1">
        <v>43835</v>
      </c>
      <c r="I4">
        <v>10</v>
      </c>
      <c r="J4">
        <v>0</v>
      </c>
      <c r="O4" s="1">
        <v>43835</v>
      </c>
      <c r="P4">
        <v>8</v>
      </c>
      <c r="Q4">
        <v>0</v>
      </c>
      <c r="V4" s="1">
        <v>43835</v>
      </c>
      <c r="W4">
        <v>3</v>
      </c>
      <c r="X4">
        <v>0</v>
      </c>
      <c r="AC4" s="1">
        <v>43835</v>
      </c>
      <c r="AD4">
        <v>8</v>
      </c>
      <c r="AE4">
        <v>0</v>
      </c>
      <c r="AJ4" s="1">
        <v>43835</v>
      </c>
      <c r="AK4">
        <v>14</v>
      </c>
      <c r="AL4">
        <v>0</v>
      </c>
      <c r="AQ4" s="1">
        <v>43835</v>
      </c>
      <c r="AR4">
        <v>3</v>
      </c>
      <c r="AS4">
        <v>0</v>
      </c>
      <c r="AX4" s="1">
        <v>43835</v>
      </c>
      <c r="AY4">
        <v>26</v>
      </c>
      <c r="AZ4">
        <v>0</v>
      </c>
      <c r="BE4" s="1">
        <v>43835</v>
      </c>
      <c r="BF4">
        <v>2</v>
      </c>
      <c r="BG4">
        <v>0</v>
      </c>
      <c r="BL4" s="1">
        <v>43835</v>
      </c>
      <c r="BM4">
        <v>30</v>
      </c>
      <c r="BN4">
        <v>0</v>
      </c>
    </row>
    <row r="5" spans="1:69" x14ac:dyDescent="0.2">
      <c r="A5" s="1">
        <v>43842</v>
      </c>
      <c r="B5">
        <v>7</v>
      </c>
      <c r="C5">
        <v>0</v>
      </c>
      <c r="H5" s="1">
        <v>43842</v>
      </c>
      <c r="I5">
        <v>10</v>
      </c>
      <c r="J5">
        <v>0</v>
      </c>
      <c r="O5" s="1">
        <v>43842</v>
      </c>
      <c r="P5">
        <v>8</v>
      </c>
      <c r="Q5">
        <v>0</v>
      </c>
      <c r="V5" s="1">
        <v>43842</v>
      </c>
      <c r="W5">
        <v>3</v>
      </c>
      <c r="X5">
        <v>0</v>
      </c>
      <c r="AC5" s="1">
        <v>43842</v>
      </c>
      <c r="AD5">
        <v>7</v>
      </c>
      <c r="AE5">
        <v>0</v>
      </c>
      <c r="AJ5" s="1">
        <v>43842</v>
      </c>
      <c r="AK5">
        <v>13</v>
      </c>
      <c r="AL5">
        <v>0</v>
      </c>
      <c r="AQ5" s="1">
        <v>43842</v>
      </c>
      <c r="AR5">
        <v>2</v>
      </c>
      <c r="AS5">
        <v>0</v>
      </c>
      <c r="AX5" s="1">
        <v>43842</v>
      </c>
      <c r="AY5">
        <v>34</v>
      </c>
      <c r="AZ5">
        <v>0</v>
      </c>
      <c r="BE5" s="1">
        <v>43842</v>
      </c>
      <c r="BF5">
        <v>3</v>
      </c>
      <c r="BG5">
        <v>0</v>
      </c>
      <c r="BL5" s="1">
        <v>43842</v>
      </c>
      <c r="BM5">
        <v>37</v>
      </c>
      <c r="BN5">
        <v>0</v>
      </c>
    </row>
    <row r="6" spans="1:69" x14ac:dyDescent="0.2">
      <c r="A6" s="1">
        <v>43849</v>
      </c>
      <c r="B6">
        <v>9</v>
      </c>
      <c r="C6">
        <v>0</v>
      </c>
      <c r="H6" s="1">
        <v>43849</v>
      </c>
      <c r="I6">
        <v>10</v>
      </c>
      <c r="J6">
        <v>0</v>
      </c>
      <c r="O6" s="1">
        <v>43849</v>
      </c>
      <c r="P6">
        <v>8</v>
      </c>
      <c r="Q6">
        <v>0</v>
      </c>
      <c r="V6" s="1">
        <v>43849</v>
      </c>
      <c r="W6">
        <v>5</v>
      </c>
      <c r="X6">
        <v>0.5714285714285714</v>
      </c>
      <c r="AC6" s="1">
        <v>43849</v>
      </c>
      <c r="AD6">
        <v>10</v>
      </c>
      <c r="AE6">
        <v>0</v>
      </c>
      <c r="AJ6" s="1">
        <v>43849</v>
      </c>
      <c r="AK6">
        <v>13</v>
      </c>
      <c r="AL6">
        <v>0</v>
      </c>
      <c r="AQ6" s="1">
        <v>43849</v>
      </c>
      <c r="AR6">
        <v>3</v>
      </c>
      <c r="AS6">
        <v>0</v>
      </c>
      <c r="AX6" s="1">
        <v>43849</v>
      </c>
      <c r="AY6">
        <v>39</v>
      </c>
      <c r="AZ6">
        <v>0</v>
      </c>
      <c r="BE6" s="1">
        <v>43849</v>
      </c>
      <c r="BF6">
        <v>3</v>
      </c>
      <c r="BG6">
        <v>0</v>
      </c>
      <c r="BL6" s="1">
        <v>43849</v>
      </c>
      <c r="BM6">
        <v>35</v>
      </c>
      <c r="BN6">
        <v>0</v>
      </c>
    </row>
    <row r="7" spans="1:69" x14ac:dyDescent="0.2">
      <c r="A7" s="1">
        <v>43856</v>
      </c>
      <c r="B7">
        <v>16</v>
      </c>
      <c r="C7">
        <v>0</v>
      </c>
      <c r="F7">
        <v>2.5714285714285717E-3</v>
      </c>
      <c r="H7" s="1">
        <v>43856</v>
      </c>
      <c r="I7">
        <v>20</v>
      </c>
      <c r="J7">
        <v>0</v>
      </c>
      <c r="O7" s="1">
        <v>43856</v>
      </c>
      <c r="P7">
        <v>12</v>
      </c>
      <c r="Q7">
        <v>0</v>
      </c>
      <c r="V7" s="1">
        <v>43856</v>
      </c>
      <c r="W7">
        <v>6</v>
      </c>
      <c r="X7">
        <v>1</v>
      </c>
      <c r="Z7">
        <v>5.5600000000000005</v>
      </c>
      <c r="AA7">
        <v>6.4285714285714285E-3</v>
      </c>
      <c r="AC7" s="1">
        <v>43856</v>
      </c>
      <c r="AD7">
        <v>19</v>
      </c>
      <c r="AE7">
        <v>0</v>
      </c>
      <c r="AJ7" s="1">
        <v>43856</v>
      </c>
      <c r="AK7">
        <v>18</v>
      </c>
      <c r="AL7">
        <v>0</v>
      </c>
      <c r="AQ7" s="1">
        <v>43856</v>
      </c>
      <c r="AR7">
        <v>5</v>
      </c>
      <c r="AS7">
        <v>0</v>
      </c>
      <c r="AX7" s="1">
        <v>43856</v>
      </c>
      <c r="AY7">
        <v>50</v>
      </c>
      <c r="AZ7">
        <v>0</v>
      </c>
      <c r="BE7" s="1">
        <v>43856</v>
      </c>
      <c r="BF7">
        <v>6</v>
      </c>
      <c r="BG7">
        <v>0</v>
      </c>
      <c r="BL7" s="1">
        <v>43856</v>
      </c>
      <c r="BM7">
        <v>46</v>
      </c>
      <c r="BN7">
        <v>0</v>
      </c>
    </row>
    <row r="8" spans="1:69" x14ac:dyDescent="0.2">
      <c r="A8" s="1">
        <v>43863</v>
      </c>
      <c r="B8">
        <v>12</v>
      </c>
      <c r="C8">
        <v>0</v>
      </c>
      <c r="E8">
        <v>5.5600000000000005</v>
      </c>
      <c r="F8">
        <v>1.7142857142857144E-3</v>
      </c>
      <c r="H8" s="1">
        <v>43863</v>
      </c>
      <c r="I8">
        <v>21</v>
      </c>
      <c r="J8">
        <v>0</v>
      </c>
      <c r="L8">
        <v>10.19</v>
      </c>
      <c r="M8">
        <v>2.8571428571428574E-4</v>
      </c>
      <c r="O8" s="1">
        <v>43863</v>
      </c>
      <c r="P8">
        <v>11</v>
      </c>
      <c r="Q8">
        <v>0</v>
      </c>
      <c r="V8" s="1">
        <v>43863</v>
      </c>
      <c r="W8">
        <v>5</v>
      </c>
      <c r="X8">
        <v>1</v>
      </c>
      <c r="Z8">
        <v>5.5600000000000005</v>
      </c>
      <c r="AA8">
        <v>1.057142857142857E-2</v>
      </c>
      <c r="AC8" s="1">
        <v>43863</v>
      </c>
      <c r="AD8">
        <v>14</v>
      </c>
      <c r="AE8">
        <v>0</v>
      </c>
      <c r="AG8">
        <v>11.11</v>
      </c>
      <c r="AH8">
        <v>2.3142857142857139E-2</v>
      </c>
      <c r="AJ8" s="1">
        <v>43863</v>
      </c>
      <c r="AK8">
        <v>17</v>
      </c>
      <c r="AL8">
        <v>0</v>
      </c>
      <c r="AN8">
        <v>8.33</v>
      </c>
      <c r="AO8">
        <v>0</v>
      </c>
      <c r="AQ8" s="1">
        <v>43863</v>
      </c>
      <c r="AR8">
        <v>5</v>
      </c>
      <c r="AS8">
        <v>0</v>
      </c>
      <c r="AX8" s="1">
        <v>43863</v>
      </c>
      <c r="AY8">
        <v>60</v>
      </c>
      <c r="AZ8">
        <v>0</v>
      </c>
      <c r="BB8">
        <v>19.440000000000001</v>
      </c>
      <c r="BC8">
        <v>2.4285714285714288E-3</v>
      </c>
      <c r="BE8" s="1">
        <v>43863</v>
      </c>
      <c r="BF8">
        <v>4</v>
      </c>
      <c r="BG8">
        <v>0</v>
      </c>
      <c r="BI8">
        <v>5.5600000000000005</v>
      </c>
      <c r="BJ8">
        <v>8.5714285714285719E-3</v>
      </c>
      <c r="BL8" s="1">
        <v>43863</v>
      </c>
      <c r="BM8">
        <v>52</v>
      </c>
      <c r="BN8">
        <v>0</v>
      </c>
      <c r="BP8">
        <v>11.11</v>
      </c>
      <c r="BQ8">
        <v>0</v>
      </c>
    </row>
    <row r="9" spans="1:69" x14ac:dyDescent="0.2">
      <c r="A9" s="1">
        <v>43870</v>
      </c>
      <c r="B9">
        <v>10</v>
      </c>
      <c r="C9">
        <v>0</v>
      </c>
      <c r="E9">
        <v>5.5600000000000005</v>
      </c>
      <c r="F9">
        <v>8.5714285714285721E-4</v>
      </c>
      <c r="H9" s="1">
        <v>43870</v>
      </c>
      <c r="I9">
        <v>22</v>
      </c>
      <c r="J9">
        <v>0</v>
      </c>
      <c r="L9">
        <v>10.19</v>
      </c>
      <c r="M9">
        <v>0</v>
      </c>
      <c r="O9" s="1">
        <v>43870</v>
      </c>
      <c r="P9">
        <v>13</v>
      </c>
      <c r="Q9">
        <v>0</v>
      </c>
      <c r="V9" s="1">
        <v>43870</v>
      </c>
      <c r="W9">
        <v>4</v>
      </c>
      <c r="X9">
        <v>1</v>
      </c>
      <c r="Z9">
        <v>5.5600000000000005</v>
      </c>
      <c r="AA9">
        <v>2.142857142857143E-3</v>
      </c>
      <c r="AC9" s="1">
        <v>43870</v>
      </c>
      <c r="AD9">
        <v>14</v>
      </c>
      <c r="AE9">
        <v>0</v>
      </c>
      <c r="AG9">
        <v>11.11</v>
      </c>
      <c r="AH9">
        <v>1.0714285714285714E-2</v>
      </c>
      <c r="AJ9" s="1">
        <v>43870</v>
      </c>
      <c r="AK9">
        <v>15</v>
      </c>
      <c r="AL9">
        <v>0</v>
      </c>
      <c r="AN9">
        <v>8.33</v>
      </c>
      <c r="AO9">
        <v>0</v>
      </c>
      <c r="AQ9" s="1">
        <v>43870</v>
      </c>
      <c r="AR9">
        <v>4</v>
      </c>
      <c r="AS9">
        <v>0</v>
      </c>
      <c r="AX9" s="1">
        <v>43870</v>
      </c>
      <c r="AY9">
        <v>58</v>
      </c>
      <c r="AZ9">
        <v>0</v>
      </c>
      <c r="BB9">
        <v>19.440000000000001</v>
      </c>
      <c r="BC9">
        <v>0</v>
      </c>
      <c r="BE9" s="1">
        <v>43870</v>
      </c>
      <c r="BF9">
        <v>4</v>
      </c>
      <c r="BG9">
        <v>0</v>
      </c>
      <c r="BI9">
        <v>8.7314285714285713</v>
      </c>
      <c r="BJ9">
        <v>5.1428571428571435E-3</v>
      </c>
      <c r="BL9" s="1">
        <v>43870</v>
      </c>
      <c r="BM9">
        <v>63</v>
      </c>
      <c r="BN9">
        <v>0</v>
      </c>
      <c r="BP9">
        <v>11.11</v>
      </c>
      <c r="BQ9">
        <v>3.0000000000000001E-3</v>
      </c>
    </row>
    <row r="10" spans="1:69" x14ac:dyDescent="0.2">
      <c r="A10" s="1">
        <v>43877</v>
      </c>
      <c r="B10">
        <v>9</v>
      </c>
      <c r="C10">
        <v>0</v>
      </c>
      <c r="E10">
        <v>5.5600000000000005</v>
      </c>
      <c r="F10">
        <v>8.5714285714285721E-4</v>
      </c>
      <c r="H10" s="1">
        <v>43877</v>
      </c>
      <c r="I10">
        <v>19</v>
      </c>
      <c r="J10">
        <v>0</v>
      </c>
      <c r="L10">
        <v>10.19</v>
      </c>
      <c r="M10">
        <v>0</v>
      </c>
      <c r="O10" s="1">
        <v>43877</v>
      </c>
      <c r="P10">
        <v>22</v>
      </c>
      <c r="Q10">
        <v>0</v>
      </c>
      <c r="V10" s="1">
        <v>43877</v>
      </c>
      <c r="W10">
        <v>5</v>
      </c>
      <c r="X10">
        <v>1</v>
      </c>
      <c r="Z10">
        <v>5.5600000000000005</v>
      </c>
      <c r="AA10">
        <v>0</v>
      </c>
      <c r="AC10" s="1">
        <v>43877</v>
      </c>
      <c r="AD10">
        <v>9</v>
      </c>
      <c r="AE10">
        <v>0</v>
      </c>
      <c r="AG10">
        <v>11.11</v>
      </c>
      <c r="AH10">
        <v>1.057142857142857E-2</v>
      </c>
      <c r="AJ10" s="1">
        <v>43877</v>
      </c>
      <c r="AK10">
        <v>14</v>
      </c>
      <c r="AL10">
        <v>0</v>
      </c>
      <c r="AN10">
        <v>8.33</v>
      </c>
      <c r="AO10">
        <v>0</v>
      </c>
      <c r="AQ10" s="1">
        <v>43877</v>
      </c>
      <c r="AR10">
        <v>5</v>
      </c>
      <c r="AS10">
        <v>0</v>
      </c>
      <c r="AX10" s="1">
        <v>43877</v>
      </c>
      <c r="AY10">
        <v>90</v>
      </c>
      <c r="AZ10">
        <v>0</v>
      </c>
      <c r="BB10">
        <v>23.145714285714288</v>
      </c>
      <c r="BC10">
        <v>0.13971428571428571</v>
      </c>
      <c r="BE10" s="1">
        <v>43877</v>
      </c>
      <c r="BF10">
        <v>4</v>
      </c>
      <c r="BG10">
        <v>0</v>
      </c>
      <c r="BI10">
        <v>11.11</v>
      </c>
      <c r="BJ10">
        <v>0</v>
      </c>
      <c r="BL10" s="1">
        <v>43877</v>
      </c>
      <c r="BM10">
        <v>80</v>
      </c>
      <c r="BN10">
        <v>0</v>
      </c>
      <c r="BP10">
        <v>11.11</v>
      </c>
      <c r="BQ10">
        <v>0</v>
      </c>
    </row>
    <row r="11" spans="1:69" x14ac:dyDescent="0.2">
      <c r="A11" s="1">
        <v>43884</v>
      </c>
      <c r="B11">
        <v>30</v>
      </c>
      <c r="C11">
        <v>0</v>
      </c>
      <c r="E11">
        <v>5.5600000000000005</v>
      </c>
      <c r="F11">
        <v>3.8571428571428572E-3</v>
      </c>
      <c r="H11" s="1">
        <v>43884</v>
      </c>
      <c r="I11">
        <v>19</v>
      </c>
      <c r="J11">
        <v>0</v>
      </c>
      <c r="L11">
        <v>10.19</v>
      </c>
      <c r="M11">
        <v>0</v>
      </c>
      <c r="O11" s="1">
        <v>43884</v>
      </c>
      <c r="P11">
        <v>22</v>
      </c>
      <c r="Q11">
        <v>0</v>
      </c>
      <c r="V11" s="1">
        <v>43884</v>
      </c>
      <c r="W11">
        <v>15</v>
      </c>
      <c r="X11">
        <v>1</v>
      </c>
      <c r="Z11">
        <v>14.485714285714286</v>
      </c>
      <c r="AA11">
        <v>0.18657142857142858</v>
      </c>
      <c r="AC11" s="1">
        <v>43884</v>
      </c>
      <c r="AD11">
        <v>23</v>
      </c>
      <c r="AE11">
        <v>0</v>
      </c>
      <c r="AG11">
        <v>11.11</v>
      </c>
      <c r="AH11">
        <v>7.9571428571428557E-2</v>
      </c>
      <c r="AJ11" s="1">
        <v>43884</v>
      </c>
      <c r="AK11">
        <v>15</v>
      </c>
      <c r="AL11">
        <v>0</v>
      </c>
      <c r="AN11">
        <v>8.33</v>
      </c>
      <c r="AO11">
        <v>0</v>
      </c>
      <c r="AQ11" s="1">
        <v>43884</v>
      </c>
      <c r="AR11">
        <v>14</v>
      </c>
      <c r="AS11">
        <v>0</v>
      </c>
      <c r="AX11" s="1">
        <v>43884</v>
      </c>
      <c r="AY11">
        <v>80</v>
      </c>
      <c r="AZ11">
        <v>0</v>
      </c>
      <c r="BB11">
        <v>64.350000000000009</v>
      </c>
      <c r="BC11">
        <v>2.5228571428571427</v>
      </c>
      <c r="BE11" s="1">
        <v>43884</v>
      </c>
      <c r="BF11">
        <v>14</v>
      </c>
      <c r="BG11">
        <v>0</v>
      </c>
      <c r="BI11">
        <v>15.872857142857143</v>
      </c>
      <c r="BJ11">
        <v>0.10714285714285714</v>
      </c>
      <c r="BL11" s="1">
        <v>43884</v>
      </c>
      <c r="BM11">
        <v>75</v>
      </c>
      <c r="BN11">
        <v>0</v>
      </c>
      <c r="BP11">
        <v>11.11</v>
      </c>
      <c r="BQ11">
        <v>0.13157142857142859</v>
      </c>
    </row>
    <row r="12" spans="1:69" x14ac:dyDescent="0.2">
      <c r="A12" s="1">
        <v>43891</v>
      </c>
      <c r="B12">
        <v>22</v>
      </c>
      <c r="C12">
        <v>0</v>
      </c>
      <c r="E12">
        <v>14.681428571428572</v>
      </c>
      <c r="F12">
        <v>0.16214285714285714</v>
      </c>
      <c r="H12" s="1">
        <v>43891</v>
      </c>
      <c r="I12">
        <v>96</v>
      </c>
      <c r="J12">
        <v>0</v>
      </c>
      <c r="L12">
        <v>17.330000000000002</v>
      </c>
      <c r="M12">
        <v>3.1428571428571439E-3</v>
      </c>
      <c r="O12" s="1">
        <v>43891</v>
      </c>
      <c r="P12">
        <v>13</v>
      </c>
      <c r="Q12">
        <v>0.8571428571428571</v>
      </c>
      <c r="S12">
        <v>10.317142857142857</v>
      </c>
      <c r="T12">
        <v>7.285714285714286E-3</v>
      </c>
      <c r="V12" s="1">
        <v>43891</v>
      </c>
      <c r="W12">
        <v>11</v>
      </c>
      <c r="X12">
        <v>1</v>
      </c>
      <c r="Y12">
        <v>3.0042857142857144</v>
      </c>
      <c r="Z12">
        <v>42.657142857142851</v>
      </c>
      <c r="AA12">
        <v>1.7967142857142859</v>
      </c>
      <c r="AC12" s="1">
        <v>43891</v>
      </c>
      <c r="AD12">
        <v>22</v>
      </c>
      <c r="AE12">
        <v>0</v>
      </c>
      <c r="AG12">
        <v>11.11</v>
      </c>
      <c r="AH12">
        <v>0.76842857142857146</v>
      </c>
      <c r="AJ12" s="1">
        <v>43891</v>
      </c>
      <c r="AK12">
        <v>21</v>
      </c>
      <c r="AL12">
        <v>0</v>
      </c>
      <c r="AN12">
        <v>11.904285714285715</v>
      </c>
      <c r="AO12">
        <v>1.0857142857142857E-2</v>
      </c>
      <c r="AQ12" s="1">
        <v>43891</v>
      </c>
      <c r="AR12">
        <v>6</v>
      </c>
      <c r="AS12">
        <v>0</v>
      </c>
      <c r="AX12" s="1">
        <v>43891</v>
      </c>
      <c r="AY12">
        <v>38</v>
      </c>
      <c r="AZ12">
        <v>0</v>
      </c>
      <c r="BA12">
        <v>2.6928571428571431</v>
      </c>
      <c r="BB12">
        <v>71.497142857142862</v>
      </c>
      <c r="BC12">
        <v>11.252571428571429</v>
      </c>
      <c r="BE12" s="1">
        <v>43891</v>
      </c>
      <c r="BF12">
        <v>6</v>
      </c>
      <c r="BG12">
        <v>0</v>
      </c>
      <c r="BI12">
        <v>25</v>
      </c>
      <c r="BJ12">
        <v>1.2261428571428572</v>
      </c>
      <c r="BL12" s="1">
        <v>43891</v>
      </c>
      <c r="BM12">
        <v>46</v>
      </c>
      <c r="BN12">
        <v>0</v>
      </c>
      <c r="BP12">
        <v>11.11</v>
      </c>
      <c r="BQ12">
        <v>1.3904285714285716</v>
      </c>
    </row>
    <row r="13" spans="1:69" x14ac:dyDescent="0.2">
      <c r="A13" s="1">
        <v>43898</v>
      </c>
      <c r="B13">
        <v>21</v>
      </c>
      <c r="C13">
        <v>0.7142857142857143</v>
      </c>
      <c r="D13">
        <v>3.3942857142857146</v>
      </c>
      <c r="E13">
        <v>25.528571428571432</v>
      </c>
      <c r="F13">
        <v>1.1048571428571428</v>
      </c>
      <c r="H13" s="1">
        <v>43898</v>
      </c>
      <c r="I13">
        <v>72</v>
      </c>
      <c r="J13">
        <v>0</v>
      </c>
      <c r="K13">
        <v>1.9785714285714289</v>
      </c>
      <c r="L13">
        <v>29.098571428571429</v>
      </c>
      <c r="M13">
        <v>6.8571428571428577E-3</v>
      </c>
      <c r="O13" s="1">
        <v>43898</v>
      </c>
      <c r="P13">
        <v>24</v>
      </c>
      <c r="Q13">
        <v>1</v>
      </c>
      <c r="S13">
        <v>21.889999999999997</v>
      </c>
      <c r="T13">
        <v>9.2142857142857151E-2</v>
      </c>
      <c r="V13" s="1">
        <v>43898</v>
      </c>
      <c r="W13">
        <v>10</v>
      </c>
      <c r="X13">
        <v>1</v>
      </c>
      <c r="Y13">
        <v>2.7800000000000002</v>
      </c>
      <c r="Z13">
        <v>44.774285714285718</v>
      </c>
      <c r="AA13">
        <v>7.5111428571428576</v>
      </c>
      <c r="AC13" s="1">
        <v>43898</v>
      </c>
      <c r="AD13">
        <v>20</v>
      </c>
      <c r="AE13">
        <v>0</v>
      </c>
      <c r="AF13">
        <v>2.73</v>
      </c>
      <c r="AG13">
        <v>11.638571428571428</v>
      </c>
      <c r="AH13">
        <v>4.6161428571428571</v>
      </c>
      <c r="AJ13" s="1">
        <v>43898</v>
      </c>
      <c r="AK13">
        <v>23</v>
      </c>
      <c r="AL13">
        <v>0</v>
      </c>
      <c r="AN13">
        <v>24.141428571428573</v>
      </c>
      <c r="AO13">
        <v>4.5142857142857151E-2</v>
      </c>
      <c r="AQ13" s="1">
        <v>43898</v>
      </c>
      <c r="AR13">
        <v>18</v>
      </c>
      <c r="AS13">
        <v>0</v>
      </c>
      <c r="AX13" s="1">
        <v>43898</v>
      </c>
      <c r="AY13">
        <v>97</v>
      </c>
      <c r="AZ13">
        <v>0</v>
      </c>
      <c r="BA13">
        <v>2.2742857142857145</v>
      </c>
      <c r="BB13">
        <v>79.764285714285705</v>
      </c>
      <c r="BC13">
        <v>36.14528571428572</v>
      </c>
      <c r="BE13" s="1">
        <v>43898</v>
      </c>
      <c r="BF13">
        <v>7</v>
      </c>
      <c r="BG13">
        <v>0</v>
      </c>
      <c r="BH13">
        <v>2.9785714285714286</v>
      </c>
      <c r="BI13">
        <v>31.150000000000002</v>
      </c>
      <c r="BJ13">
        <v>6.4461428571428581</v>
      </c>
      <c r="BL13" s="1">
        <v>43898</v>
      </c>
      <c r="BM13">
        <v>64</v>
      </c>
      <c r="BN13">
        <v>0</v>
      </c>
      <c r="BO13">
        <v>2.8371428571428572</v>
      </c>
      <c r="BP13">
        <v>40.937142857142859</v>
      </c>
      <c r="BQ13">
        <v>18.003285714285713</v>
      </c>
    </row>
    <row r="14" spans="1:69" x14ac:dyDescent="0.2">
      <c r="A14" s="1">
        <v>43905</v>
      </c>
      <c r="B14">
        <v>36</v>
      </c>
      <c r="C14">
        <v>1</v>
      </c>
      <c r="D14">
        <v>3.5357142857142856</v>
      </c>
      <c r="E14">
        <v>58.662857142857149</v>
      </c>
      <c r="F14">
        <v>9.8898571428571422</v>
      </c>
      <c r="H14" s="1">
        <v>43905</v>
      </c>
      <c r="I14">
        <v>100</v>
      </c>
      <c r="J14">
        <v>0</v>
      </c>
      <c r="K14">
        <v>2.117142857142857</v>
      </c>
      <c r="L14">
        <v>56.018571428571427</v>
      </c>
      <c r="M14">
        <v>2.3428571428571431E-2</v>
      </c>
      <c r="O14" s="1">
        <v>43905</v>
      </c>
      <c r="P14">
        <v>75</v>
      </c>
      <c r="Q14">
        <v>1</v>
      </c>
      <c r="R14">
        <v>2.8028571428571425</v>
      </c>
      <c r="S14">
        <v>58.134285714285717</v>
      </c>
      <c r="T14">
        <v>0.58071428571428563</v>
      </c>
      <c r="V14" s="1">
        <v>43905</v>
      </c>
      <c r="W14">
        <v>32</v>
      </c>
      <c r="X14">
        <v>1</v>
      </c>
      <c r="Y14">
        <v>2.3542857142857145</v>
      </c>
      <c r="Z14">
        <v>78.039999999999992</v>
      </c>
      <c r="AA14">
        <v>21.084714285714288</v>
      </c>
      <c r="AC14" s="1">
        <v>43905</v>
      </c>
      <c r="AD14">
        <v>28</v>
      </c>
      <c r="AE14">
        <v>0</v>
      </c>
      <c r="AF14">
        <v>2.3214285714285716</v>
      </c>
      <c r="AG14">
        <v>28.438571428571429</v>
      </c>
      <c r="AH14">
        <v>13.314571428571428</v>
      </c>
      <c r="AJ14" s="1">
        <v>43905</v>
      </c>
      <c r="AK14">
        <v>51</v>
      </c>
      <c r="AL14">
        <v>0</v>
      </c>
      <c r="AN14">
        <v>52.711428571428577</v>
      </c>
      <c r="AO14">
        <v>0.24157142857142855</v>
      </c>
      <c r="AQ14" s="1">
        <v>43905</v>
      </c>
      <c r="AR14">
        <v>17</v>
      </c>
      <c r="AS14">
        <v>0</v>
      </c>
      <c r="AU14">
        <v>52.248571428571431</v>
      </c>
      <c r="AV14">
        <v>1.1171428571428572</v>
      </c>
      <c r="AX14" s="1">
        <v>43905</v>
      </c>
      <c r="AY14">
        <v>100</v>
      </c>
      <c r="AZ14">
        <v>0</v>
      </c>
      <c r="BA14">
        <v>1.8200000000000003</v>
      </c>
      <c r="BB14">
        <v>83.204285714285703</v>
      </c>
      <c r="BC14">
        <v>76.722857142857137</v>
      </c>
      <c r="BE14" s="1">
        <v>43905</v>
      </c>
      <c r="BF14">
        <v>12</v>
      </c>
      <c r="BG14">
        <v>0</v>
      </c>
      <c r="BH14">
        <v>2.5857142857142859</v>
      </c>
      <c r="BI14">
        <v>50.065714285714286</v>
      </c>
      <c r="BJ14">
        <v>30.015142857142855</v>
      </c>
      <c r="BL14" s="1">
        <v>43905</v>
      </c>
      <c r="BM14">
        <v>84</v>
      </c>
      <c r="BN14">
        <v>0</v>
      </c>
      <c r="BO14">
        <v>2.3242857142857143</v>
      </c>
      <c r="BP14">
        <v>70.701428571428565</v>
      </c>
      <c r="BQ14">
        <v>58.013714285714286</v>
      </c>
    </row>
    <row r="15" spans="1:69" x14ac:dyDescent="0.2">
      <c r="A15" s="1">
        <v>43912</v>
      </c>
      <c r="B15">
        <v>49</v>
      </c>
      <c r="C15">
        <v>1</v>
      </c>
      <c r="D15">
        <v>2.63</v>
      </c>
      <c r="E15">
        <v>72.69</v>
      </c>
      <c r="F15">
        <v>43.508428571428567</v>
      </c>
      <c r="H15" s="1">
        <v>43912</v>
      </c>
      <c r="I15">
        <v>57</v>
      </c>
      <c r="J15">
        <v>0</v>
      </c>
      <c r="K15">
        <v>2.327142857142857</v>
      </c>
      <c r="L15">
        <v>96.162857142857135</v>
      </c>
      <c r="M15">
        <v>6.7428571428571421E-2</v>
      </c>
      <c r="O15" s="1">
        <v>43912</v>
      </c>
      <c r="P15">
        <v>66</v>
      </c>
      <c r="Q15">
        <v>2</v>
      </c>
      <c r="R15">
        <v>2.3142857142857141</v>
      </c>
      <c r="S15">
        <v>72.554285714285726</v>
      </c>
      <c r="T15">
        <v>1.9245714285714286</v>
      </c>
      <c r="V15" s="1">
        <v>43912</v>
      </c>
      <c r="W15">
        <v>26</v>
      </c>
      <c r="X15">
        <v>1</v>
      </c>
      <c r="Y15">
        <v>1.8742857142857141</v>
      </c>
      <c r="Z15">
        <v>87.960000000000008</v>
      </c>
      <c r="AA15">
        <v>49.16571428571428</v>
      </c>
      <c r="AC15" s="1">
        <v>43912</v>
      </c>
      <c r="AD15">
        <v>33</v>
      </c>
      <c r="AE15">
        <v>0</v>
      </c>
      <c r="AF15">
        <v>2.0342857142857143</v>
      </c>
      <c r="AG15">
        <v>76.918571428571425</v>
      </c>
      <c r="AH15">
        <v>37.589285714285715</v>
      </c>
      <c r="AJ15" s="1">
        <v>43912</v>
      </c>
      <c r="AK15">
        <v>57</v>
      </c>
      <c r="AL15">
        <v>0</v>
      </c>
      <c r="AM15">
        <v>2.4214285714285717</v>
      </c>
      <c r="AN15">
        <v>62.76428571428572</v>
      </c>
      <c r="AO15">
        <v>0.93799999999999994</v>
      </c>
      <c r="AQ15" s="1">
        <v>43912</v>
      </c>
      <c r="AR15">
        <v>16</v>
      </c>
      <c r="AS15">
        <v>0</v>
      </c>
      <c r="AT15">
        <v>3.7628571428571429</v>
      </c>
      <c r="AU15">
        <v>67.592857142857142</v>
      </c>
      <c r="AV15">
        <v>11.308571428571428</v>
      </c>
      <c r="AX15" s="1">
        <v>43912</v>
      </c>
      <c r="AY15">
        <v>79</v>
      </c>
      <c r="AZ15">
        <v>0</v>
      </c>
      <c r="BA15">
        <v>1.3071428571428569</v>
      </c>
      <c r="BB15">
        <v>85.189999999999984</v>
      </c>
      <c r="BC15">
        <v>92.041285714285706</v>
      </c>
      <c r="BE15" s="1">
        <v>43912</v>
      </c>
      <c r="BF15">
        <v>18</v>
      </c>
      <c r="BG15">
        <v>0</v>
      </c>
      <c r="BH15">
        <v>1.8885714285714286</v>
      </c>
      <c r="BI15">
        <v>76.850000000000009</v>
      </c>
      <c r="BJ15">
        <v>60.415000000000006</v>
      </c>
      <c r="BL15" s="1">
        <v>43912</v>
      </c>
      <c r="BM15">
        <v>100</v>
      </c>
      <c r="BN15">
        <v>0</v>
      </c>
      <c r="BO15">
        <v>1.8985714285714288</v>
      </c>
      <c r="BP15">
        <v>71.760000000000005</v>
      </c>
      <c r="BQ15">
        <v>146.267</v>
      </c>
    </row>
    <row r="16" spans="1:69" x14ac:dyDescent="0.2">
      <c r="A16" s="1">
        <v>43919</v>
      </c>
      <c r="B16">
        <v>100</v>
      </c>
      <c r="C16">
        <v>1.1428571428571428</v>
      </c>
      <c r="D16">
        <v>1.8114285714285714</v>
      </c>
      <c r="E16">
        <v>72.69</v>
      </c>
      <c r="F16">
        <v>82.521571428571434</v>
      </c>
      <c r="H16" s="1">
        <v>43919</v>
      </c>
      <c r="I16">
        <v>45</v>
      </c>
      <c r="J16">
        <v>0.42857142857142855</v>
      </c>
      <c r="K16">
        <v>1.8757142857142857</v>
      </c>
      <c r="L16">
        <v>100</v>
      </c>
      <c r="M16">
        <v>0.21485714285714286</v>
      </c>
      <c r="O16" s="1">
        <v>43919</v>
      </c>
      <c r="P16">
        <v>77</v>
      </c>
      <c r="Q16">
        <v>2</v>
      </c>
      <c r="R16">
        <v>1.9514285714285715</v>
      </c>
      <c r="S16">
        <v>74.540000000000006</v>
      </c>
      <c r="T16">
        <v>4.3098571428571431</v>
      </c>
      <c r="V16" s="1">
        <v>43919</v>
      </c>
      <c r="W16">
        <v>36</v>
      </c>
      <c r="X16">
        <v>1</v>
      </c>
      <c r="Y16">
        <v>1.4385714285714286</v>
      </c>
      <c r="Z16">
        <v>87.960000000000008</v>
      </c>
      <c r="AA16">
        <v>66.118333333333325</v>
      </c>
      <c r="AC16" s="1">
        <v>43919</v>
      </c>
      <c r="AD16">
        <v>38</v>
      </c>
      <c r="AE16">
        <v>0</v>
      </c>
      <c r="AF16">
        <v>1.6114285714285717</v>
      </c>
      <c r="AG16">
        <v>79.63</v>
      </c>
      <c r="AH16">
        <v>63.931285714285714</v>
      </c>
      <c r="AJ16" s="1">
        <v>43919</v>
      </c>
      <c r="AK16">
        <v>100</v>
      </c>
      <c r="AL16">
        <v>0</v>
      </c>
      <c r="AM16">
        <v>2.3685714285714283</v>
      </c>
      <c r="AN16">
        <v>83.798571428571435</v>
      </c>
      <c r="AO16">
        <v>3.3945714285714286</v>
      </c>
      <c r="AQ16" s="1">
        <v>43919</v>
      </c>
      <c r="AR16">
        <v>26</v>
      </c>
      <c r="AS16">
        <v>0</v>
      </c>
      <c r="AT16">
        <v>2.11</v>
      </c>
      <c r="AU16">
        <v>75.929999999999993</v>
      </c>
      <c r="AV16">
        <v>27.770999999999997</v>
      </c>
      <c r="AX16" s="1">
        <v>43919</v>
      </c>
      <c r="AY16">
        <v>76</v>
      </c>
      <c r="AZ16">
        <v>0.5714285714285714</v>
      </c>
      <c r="BA16">
        <v>0.96857142857142864</v>
      </c>
      <c r="BB16">
        <v>85.189999999999984</v>
      </c>
      <c r="BC16">
        <v>76.105428571428575</v>
      </c>
      <c r="BE16" s="1">
        <v>43919</v>
      </c>
      <c r="BF16">
        <v>29</v>
      </c>
      <c r="BG16">
        <v>0.5714285714285714</v>
      </c>
      <c r="BH16">
        <v>1.342857142857143</v>
      </c>
      <c r="BI16">
        <v>76.850000000000009</v>
      </c>
      <c r="BJ16">
        <v>65.378571428571419</v>
      </c>
      <c r="BL16" s="1">
        <v>43919</v>
      </c>
      <c r="BM16">
        <v>85</v>
      </c>
      <c r="BN16">
        <v>0</v>
      </c>
      <c r="BO16">
        <v>1.3671428571428572</v>
      </c>
      <c r="BP16">
        <v>83.271428571428572</v>
      </c>
      <c r="BQ16">
        <v>161.76771428571428</v>
      </c>
    </row>
    <row r="17" spans="1:69" x14ac:dyDescent="0.2">
      <c r="A17" s="1">
        <v>43926</v>
      </c>
      <c r="B17">
        <v>99</v>
      </c>
      <c r="C17">
        <v>2.8571428571428572</v>
      </c>
      <c r="D17">
        <v>1.2828571428571429</v>
      </c>
      <c r="E17">
        <v>72.69</v>
      </c>
      <c r="F17">
        <v>94.806571428571417</v>
      </c>
      <c r="H17" s="1">
        <v>43926</v>
      </c>
      <c r="I17">
        <v>53</v>
      </c>
      <c r="J17">
        <v>2.2857142857142856</v>
      </c>
      <c r="K17">
        <v>1.5128571428571431</v>
      </c>
      <c r="L17">
        <v>100</v>
      </c>
      <c r="M17">
        <v>0.55014285714285716</v>
      </c>
      <c r="O17" s="1">
        <v>43926</v>
      </c>
      <c r="P17">
        <v>82</v>
      </c>
      <c r="Q17">
        <v>2.2857142857142856</v>
      </c>
      <c r="R17">
        <v>1.637142857142857</v>
      </c>
      <c r="S17">
        <v>74.540000000000006</v>
      </c>
      <c r="T17">
        <v>6.9209999999999994</v>
      </c>
      <c r="V17" s="1">
        <v>43926</v>
      </c>
      <c r="W17">
        <v>73</v>
      </c>
      <c r="X17">
        <v>1</v>
      </c>
      <c r="Y17">
        <v>1.0457142857142858</v>
      </c>
      <c r="Z17">
        <v>87.960000000000008</v>
      </c>
      <c r="AA17">
        <v>34.978666666666662</v>
      </c>
      <c r="AC17" s="1">
        <v>43926</v>
      </c>
      <c r="AD17">
        <v>29</v>
      </c>
      <c r="AE17">
        <v>0</v>
      </c>
      <c r="AF17">
        <v>1.2342857142857144</v>
      </c>
      <c r="AG17">
        <v>79.63</v>
      </c>
      <c r="AH17">
        <v>67.72871428571429</v>
      </c>
      <c r="AJ17" s="1">
        <v>43926</v>
      </c>
      <c r="AK17">
        <v>44</v>
      </c>
      <c r="AL17">
        <v>0</v>
      </c>
      <c r="AM17">
        <v>2.08</v>
      </c>
      <c r="AN17">
        <v>85.454285714285717</v>
      </c>
      <c r="AO17">
        <v>8.6677142857142861</v>
      </c>
      <c r="AQ17" s="1">
        <v>43926</v>
      </c>
      <c r="AR17">
        <v>100</v>
      </c>
      <c r="AS17">
        <v>0</v>
      </c>
      <c r="AT17">
        <v>1.6014285714285712</v>
      </c>
      <c r="AU17">
        <v>76.194285714285712</v>
      </c>
      <c r="AV17">
        <v>47.426714285714297</v>
      </c>
      <c r="AX17" s="1">
        <v>43926</v>
      </c>
      <c r="AY17">
        <v>83</v>
      </c>
      <c r="AZ17">
        <v>4</v>
      </c>
      <c r="BA17">
        <v>0.8957142857142858</v>
      </c>
      <c r="BB17">
        <v>87.168571428571425</v>
      </c>
      <c r="BC17">
        <v>65.406428571428563</v>
      </c>
      <c r="BE17" s="1">
        <v>43926</v>
      </c>
      <c r="BF17">
        <v>22</v>
      </c>
      <c r="BG17">
        <v>1.8571428571428572</v>
      </c>
      <c r="BH17">
        <v>0.97</v>
      </c>
      <c r="BI17">
        <v>76.850000000000009</v>
      </c>
      <c r="BJ17">
        <v>49.064857142857143</v>
      </c>
      <c r="BL17" s="1">
        <v>43926</v>
      </c>
      <c r="BM17">
        <v>91</v>
      </c>
      <c r="BN17">
        <v>0</v>
      </c>
      <c r="BO17">
        <v>1.0071428571428573</v>
      </c>
      <c r="BP17">
        <v>85.189999999999984</v>
      </c>
      <c r="BQ17">
        <v>112.64414285714285</v>
      </c>
    </row>
    <row r="18" spans="1:69" x14ac:dyDescent="0.2">
      <c r="A18" s="1">
        <v>43933</v>
      </c>
      <c r="B18">
        <v>69</v>
      </c>
      <c r="C18">
        <v>3</v>
      </c>
      <c r="D18">
        <v>1.0399999999999998</v>
      </c>
      <c r="E18">
        <v>72.69</v>
      </c>
      <c r="F18">
        <v>84.747714285714295</v>
      </c>
      <c r="H18" s="1">
        <v>43933</v>
      </c>
      <c r="I18">
        <v>42</v>
      </c>
      <c r="J18">
        <v>4</v>
      </c>
      <c r="K18">
        <v>1.3728571428571428</v>
      </c>
      <c r="L18">
        <v>100</v>
      </c>
      <c r="M18">
        <v>0.74599999999999989</v>
      </c>
      <c r="O18" s="1">
        <v>43933</v>
      </c>
      <c r="P18">
        <v>91</v>
      </c>
      <c r="Q18">
        <v>4</v>
      </c>
      <c r="R18">
        <v>1.4757142857142858</v>
      </c>
      <c r="S18">
        <v>74.540000000000006</v>
      </c>
      <c r="T18">
        <v>10.635142857142856</v>
      </c>
      <c r="V18" s="1">
        <v>43933</v>
      </c>
      <c r="W18">
        <v>51</v>
      </c>
      <c r="X18">
        <v>1</v>
      </c>
      <c r="Y18">
        <v>0.7957142857142856</v>
      </c>
      <c r="Z18">
        <v>87.960000000000008</v>
      </c>
      <c r="AA18">
        <v>196.6548571428572</v>
      </c>
      <c r="AC18" s="1">
        <v>43933</v>
      </c>
      <c r="AD18">
        <v>34</v>
      </c>
      <c r="AE18">
        <v>0</v>
      </c>
      <c r="AF18">
        <v>1.0814285714285716</v>
      </c>
      <c r="AG18">
        <v>79.63</v>
      </c>
      <c r="AH18">
        <v>67.282571428571416</v>
      </c>
      <c r="AJ18" s="1">
        <v>43933</v>
      </c>
      <c r="AK18">
        <v>38</v>
      </c>
      <c r="AL18">
        <v>0</v>
      </c>
      <c r="AM18">
        <v>1.9842857142857144</v>
      </c>
      <c r="AN18">
        <v>85.189999999999984</v>
      </c>
      <c r="AO18">
        <v>22.723142857142857</v>
      </c>
      <c r="AQ18" s="1">
        <v>43933</v>
      </c>
      <c r="AR18">
        <v>28</v>
      </c>
      <c r="AS18">
        <v>0</v>
      </c>
      <c r="AT18">
        <v>1.1885714285714286</v>
      </c>
      <c r="AU18">
        <v>76.458571428571432</v>
      </c>
      <c r="AV18">
        <v>50.666999999999994</v>
      </c>
      <c r="AX18" s="1">
        <v>43933</v>
      </c>
      <c r="AY18">
        <v>65</v>
      </c>
      <c r="AZ18">
        <v>4</v>
      </c>
      <c r="BA18">
        <v>0.8571428571428571</v>
      </c>
      <c r="BB18">
        <v>93.52</v>
      </c>
      <c r="BC18">
        <v>55.976142857142861</v>
      </c>
      <c r="BE18" s="1">
        <v>43933</v>
      </c>
      <c r="BF18">
        <v>31</v>
      </c>
      <c r="BG18">
        <v>2</v>
      </c>
      <c r="BH18">
        <v>0.77285714285714291</v>
      </c>
      <c r="BI18">
        <v>76.850000000000009</v>
      </c>
      <c r="BJ18">
        <v>31.387571428571423</v>
      </c>
      <c r="BL18" s="1">
        <v>43933</v>
      </c>
      <c r="BM18">
        <v>90</v>
      </c>
      <c r="BN18">
        <v>0</v>
      </c>
      <c r="BO18">
        <v>0.87571428571428567</v>
      </c>
      <c r="BP18">
        <v>85.189999999999984</v>
      </c>
      <c r="BQ18">
        <v>87.706428571428575</v>
      </c>
    </row>
    <row r="19" spans="1:69" x14ac:dyDescent="0.2">
      <c r="A19" s="1">
        <v>43940</v>
      </c>
      <c r="B19">
        <v>60</v>
      </c>
      <c r="C19">
        <v>3</v>
      </c>
      <c r="D19">
        <v>1.0128571428571429</v>
      </c>
      <c r="E19">
        <v>72.69</v>
      </c>
      <c r="F19">
        <v>88.55285714285715</v>
      </c>
      <c r="H19" s="1">
        <v>43940</v>
      </c>
      <c r="I19">
        <v>42</v>
      </c>
      <c r="J19">
        <v>4</v>
      </c>
      <c r="K19">
        <v>1.3842857142857141</v>
      </c>
      <c r="L19">
        <v>96.828571428571422</v>
      </c>
      <c r="M19">
        <v>1.082857142857143</v>
      </c>
      <c r="O19" s="1">
        <v>43940</v>
      </c>
      <c r="P19">
        <v>100</v>
      </c>
      <c r="Q19">
        <v>4</v>
      </c>
      <c r="R19">
        <v>1.4657142857142857</v>
      </c>
      <c r="S19">
        <v>74.540000000000006</v>
      </c>
      <c r="T19">
        <v>15.131142857142859</v>
      </c>
      <c r="V19" s="1">
        <v>43940</v>
      </c>
      <c r="W19">
        <v>70</v>
      </c>
      <c r="X19">
        <v>1</v>
      </c>
      <c r="Y19">
        <v>0.65428571428571425</v>
      </c>
      <c r="Z19">
        <v>87.960000000000008</v>
      </c>
      <c r="AA19">
        <v>22.849714285714288</v>
      </c>
      <c r="AC19" s="1">
        <v>43940</v>
      </c>
      <c r="AD19">
        <v>34</v>
      </c>
      <c r="AE19">
        <v>0</v>
      </c>
      <c r="AF19">
        <v>1.0271428571428571</v>
      </c>
      <c r="AG19">
        <v>79.63</v>
      </c>
      <c r="AH19">
        <v>68.834571428571437</v>
      </c>
      <c r="AJ19" s="1">
        <v>43940</v>
      </c>
      <c r="AK19">
        <v>31</v>
      </c>
      <c r="AL19">
        <v>3</v>
      </c>
      <c r="AM19">
        <v>1.5614285714285714</v>
      </c>
      <c r="AN19">
        <v>85.189999999999984</v>
      </c>
      <c r="AO19">
        <v>37.003857142857143</v>
      </c>
      <c r="AQ19" s="1">
        <v>43940</v>
      </c>
      <c r="AR19">
        <v>14</v>
      </c>
      <c r="AS19">
        <v>0</v>
      </c>
      <c r="AT19">
        <v>0.90714285714285714</v>
      </c>
      <c r="AU19">
        <v>76.194285714285726</v>
      </c>
      <c r="AV19">
        <v>42.741571428571433</v>
      </c>
      <c r="AX19" s="1">
        <v>43940</v>
      </c>
      <c r="AY19">
        <v>67</v>
      </c>
      <c r="AZ19">
        <v>4</v>
      </c>
      <c r="BA19">
        <v>0.8214285714285714</v>
      </c>
      <c r="BB19">
        <v>93.52</v>
      </c>
      <c r="BC19">
        <v>45.970857142857135</v>
      </c>
      <c r="BE19" s="1">
        <v>43940</v>
      </c>
      <c r="BF19">
        <v>79</v>
      </c>
      <c r="BG19">
        <v>2</v>
      </c>
      <c r="BH19">
        <v>0.7014285714285714</v>
      </c>
      <c r="BI19">
        <v>76.850000000000009</v>
      </c>
      <c r="BJ19">
        <v>22.426285714285711</v>
      </c>
      <c r="BL19" s="1">
        <v>43940</v>
      </c>
      <c r="BM19">
        <v>87</v>
      </c>
      <c r="BN19">
        <v>0</v>
      </c>
      <c r="BO19">
        <v>0.77428571428571435</v>
      </c>
      <c r="BP19">
        <v>85.189999999999984</v>
      </c>
      <c r="BQ19">
        <v>43.332285714285717</v>
      </c>
    </row>
    <row r="20" spans="1:69" x14ac:dyDescent="0.2">
      <c r="A20" s="1">
        <v>43947</v>
      </c>
      <c r="B20">
        <v>60</v>
      </c>
      <c r="C20">
        <v>3</v>
      </c>
      <c r="D20">
        <v>0.97142857142857142</v>
      </c>
      <c r="E20">
        <v>72.69</v>
      </c>
      <c r="F20">
        <v>83.01400000000001</v>
      </c>
      <c r="H20" s="1">
        <v>43947</v>
      </c>
      <c r="I20">
        <v>44</v>
      </c>
      <c r="J20">
        <v>4</v>
      </c>
      <c r="K20">
        <v>1.3914285714285715</v>
      </c>
      <c r="L20">
        <v>96.299999999999983</v>
      </c>
      <c r="M20">
        <v>1.3754285714285714</v>
      </c>
      <c r="O20" s="1">
        <v>43947</v>
      </c>
      <c r="P20">
        <v>88</v>
      </c>
      <c r="Q20">
        <v>4</v>
      </c>
      <c r="R20">
        <v>1.4771428571428573</v>
      </c>
      <c r="S20">
        <v>77.310000000000016</v>
      </c>
      <c r="T20">
        <v>25.218285714285717</v>
      </c>
      <c r="V20" s="1">
        <v>43947</v>
      </c>
      <c r="W20">
        <v>84</v>
      </c>
      <c r="X20">
        <v>1</v>
      </c>
      <c r="Y20">
        <v>0.65285714285714291</v>
      </c>
      <c r="Z20">
        <v>87.960000000000008</v>
      </c>
      <c r="AA20">
        <v>18.076142857142859</v>
      </c>
      <c r="AC20" s="1">
        <v>43947</v>
      </c>
      <c r="AD20">
        <v>40</v>
      </c>
      <c r="AE20">
        <v>0.7142857142857143</v>
      </c>
      <c r="AF20">
        <v>0.94714285714285729</v>
      </c>
      <c r="AG20">
        <v>79.63</v>
      </c>
      <c r="AH20">
        <v>65.447571428571422</v>
      </c>
      <c r="AJ20" s="1">
        <v>43947</v>
      </c>
      <c r="AK20">
        <v>31</v>
      </c>
      <c r="AL20">
        <v>3</v>
      </c>
      <c r="AM20">
        <v>1.3785714285714283</v>
      </c>
      <c r="AN20">
        <v>85.189999999999984</v>
      </c>
      <c r="AO20">
        <v>48.430428571428578</v>
      </c>
      <c r="AQ20" s="1">
        <v>43947</v>
      </c>
      <c r="AR20">
        <v>13</v>
      </c>
      <c r="AS20">
        <v>0</v>
      </c>
      <c r="AT20">
        <v>0.74428571428571444</v>
      </c>
      <c r="AU20">
        <v>75.929999999999993</v>
      </c>
      <c r="AV20">
        <v>27.888428571428573</v>
      </c>
      <c r="AX20" s="1">
        <v>43947</v>
      </c>
      <c r="AY20">
        <v>65</v>
      </c>
      <c r="AZ20">
        <v>4</v>
      </c>
      <c r="BA20">
        <v>0.72999999999999987</v>
      </c>
      <c r="BB20">
        <v>93.52</v>
      </c>
      <c r="BC20">
        <v>33.076142857142848</v>
      </c>
      <c r="BE20" s="1">
        <v>43947</v>
      </c>
      <c r="BF20">
        <v>56</v>
      </c>
      <c r="BG20">
        <v>2</v>
      </c>
      <c r="BH20">
        <v>0.66142857142857159</v>
      </c>
      <c r="BI20">
        <v>76.850000000000009</v>
      </c>
      <c r="BJ20">
        <v>14.394571428571428</v>
      </c>
      <c r="BL20" s="1">
        <v>43947</v>
      </c>
      <c r="BM20">
        <v>79</v>
      </c>
      <c r="BN20">
        <v>0</v>
      </c>
      <c r="BO20">
        <v>0.64142857142857146</v>
      </c>
      <c r="BP20">
        <v>85.189999999999984</v>
      </c>
      <c r="BQ20">
        <v>32.629714285714286</v>
      </c>
    </row>
    <row r="21" spans="1:69" x14ac:dyDescent="0.2">
      <c r="A21" s="1">
        <v>43954</v>
      </c>
      <c r="B21">
        <v>53</v>
      </c>
      <c r="C21">
        <v>3</v>
      </c>
      <c r="D21">
        <v>0.92714285714285716</v>
      </c>
      <c r="E21">
        <v>72.69</v>
      </c>
      <c r="F21">
        <v>75.33971428571428</v>
      </c>
      <c r="H21" s="1">
        <v>43954</v>
      </c>
      <c r="I21">
        <v>49</v>
      </c>
      <c r="J21">
        <v>4</v>
      </c>
      <c r="K21">
        <v>1.3014285714285716</v>
      </c>
      <c r="L21">
        <v>83.991428571428585</v>
      </c>
      <c r="M21">
        <v>2.3691428571428572</v>
      </c>
      <c r="O21" s="1">
        <v>43954</v>
      </c>
      <c r="P21">
        <v>87</v>
      </c>
      <c r="Q21">
        <v>4</v>
      </c>
      <c r="R21">
        <v>1.422857142857143</v>
      </c>
      <c r="S21">
        <v>79.959999999999994</v>
      </c>
      <c r="T21">
        <v>39.360999999999997</v>
      </c>
      <c r="V21" s="1">
        <v>43954</v>
      </c>
      <c r="W21">
        <v>100</v>
      </c>
      <c r="X21">
        <v>1</v>
      </c>
      <c r="Y21">
        <v>0.64428571428571424</v>
      </c>
      <c r="Z21">
        <v>87.960000000000008</v>
      </c>
      <c r="AA21">
        <v>16.895714285714288</v>
      </c>
      <c r="AC21" s="1">
        <v>43954</v>
      </c>
      <c r="AD21">
        <v>33</v>
      </c>
      <c r="AE21">
        <v>1</v>
      </c>
      <c r="AF21">
        <v>0.84285714285714286</v>
      </c>
      <c r="AG21">
        <v>79.63</v>
      </c>
      <c r="AH21">
        <v>47.82714285714286</v>
      </c>
      <c r="AJ21" s="1">
        <v>43954</v>
      </c>
      <c r="AK21">
        <v>30</v>
      </c>
      <c r="AL21">
        <v>3</v>
      </c>
      <c r="AM21">
        <v>1.35</v>
      </c>
      <c r="AN21">
        <v>85.189999999999984</v>
      </c>
      <c r="AO21">
        <v>73.05985714285714</v>
      </c>
      <c r="AQ21" s="1">
        <v>43954</v>
      </c>
      <c r="AR21">
        <v>14</v>
      </c>
      <c r="AS21">
        <v>0</v>
      </c>
      <c r="AT21">
        <v>0.75142857142857145</v>
      </c>
      <c r="AU21">
        <v>75.929999999999993</v>
      </c>
      <c r="AV21">
        <v>21.401</v>
      </c>
      <c r="AX21" s="1">
        <v>43954</v>
      </c>
      <c r="AY21">
        <v>61</v>
      </c>
      <c r="AZ21">
        <v>4</v>
      </c>
      <c r="BA21">
        <v>0.65857142857142859</v>
      </c>
      <c r="BB21">
        <v>77.645714285714277</v>
      </c>
      <c r="BC21">
        <v>21.156142857142857</v>
      </c>
      <c r="BE21" s="1">
        <v>43954</v>
      </c>
      <c r="BF21">
        <v>26</v>
      </c>
      <c r="BG21">
        <v>2</v>
      </c>
      <c r="BH21">
        <v>0.68428571428571427</v>
      </c>
      <c r="BI21">
        <v>68.318571428571431</v>
      </c>
      <c r="BJ21">
        <v>10.823857142857145</v>
      </c>
      <c r="BL21" s="1">
        <v>43954</v>
      </c>
      <c r="BM21">
        <v>79</v>
      </c>
      <c r="BN21">
        <v>1.7142857142857142</v>
      </c>
      <c r="BO21">
        <v>0.66</v>
      </c>
      <c r="BP21">
        <v>82.404285714285706</v>
      </c>
      <c r="BQ21">
        <v>21.380285714285716</v>
      </c>
    </row>
    <row r="22" spans="1:69" x14ac:dyDescent="0.2">
      <c r="A22" s="1">
        <v>43961</v>
      </c>
      <c r="B22">
        <v>49</v>
      </c>
      <c r="C22">
        <v>3</v>
      </c>
      <c r="D22">
        <v>0.91714285714285715</v>
      </c>
      <c r="E22">
        <v>72.69</v>
      </c>
      <c r="F22">
        <v>66.919428571428583</v>
      </c>
      <c r="H22" s="1">
        <v>43961</v>
      </c>
      <c r="I22">
        <v>61</v>
      </c>
      <c r="J22">
        <v>4</v>
      </c>
      <c r="K22">
        <v>1.3214285714285714</v>
      </c>
      <c r="L22">
        <v>81.939999999999984</v>
      </c>
      <c r="M22">
        <v>2.8544285714285715</v>
      </c>
      <c r="O22" s="1">
        <v>43961</v>
      </c>
      <c r="P22">
        <v>62</v>
      </c>
      <c r="Q22">
        <v>4</v>
      </c>
      <c r="R22">
        <v>1.3785714285714286</v>
      </c>
      <c r="S22">
        <v>81.02</v>
      </c>
      <c r="T22">
        <v>51.704000000000001</v>
      </c>
      <c r="V22" s="1">
        <v>43961</v>
      </c>
      <c r="W22">
        <v>68</v>
      </c>
      <c r="X22">
        <v>1.8571428571428572</v>
      </c>
      <c r="Y22">
        <v>0.64428571428571424</v>
      </c>
      <c r="Z22">
        <v>78.437142857142859</v>
      </c>
      <c r="AA22">
        <v>7.2208571428571435</v>
      </c>
      <c r="AC22" s="1">
        <v>43961</v>
      </c>
      <c r="AD22">
        <v>51</v>
      </c>
      <c r="AE22">
        <v>1</v>
      </c>
      <c r="AF22">
        <v>0.82000000000000006</v>
      </c>
      <c r="AG22">
        <v>74.341428571428565</v>
      </c>
      <c r="AH22">
        <v>41.45157142857142</v>
      </c>
      <c r="AJ22" s="1">
        <v>43961</v>
      </c>
      <c r="AK22">
        <v>30</v>
      </c>
      <c r="AL22">
        <v>3</v>
      </c>
      <c r="AM22">
        <v>1.082857142857143</v>
      </c>
      <c r="AN22">
        <v>80.22571428571429</v>
      </c>
      <c r="AO22">
        <v>71.830999999999989</v>
      </c>
      <c r="AQ22" s="1">
        <v>43961</v>
      </c>
      <c r="AR22">
        <v>12</v>
      </c>
      <c r="AS22">
        <v>0</v>
      </c>
      <c r="AT22">
        <v>0.80285714285714282</v>
      </c>
      <c r="AU22">
        <v>75.929999999999993</v>
      </c>
      <c r="AV22">
        <v>18.397571428571428</v>
      </c>
      <c r="AX22" s="1">
        <v>43961</v>
      </c>
      <c r="AY22">
        <v>55</v>
      </c>
      <c r="AZ22">
        <v>4</v>
      </c>
      <c r="BA22">
        <v>0.66714285714285726</v>
      </c>
      <c r="BB22">
        <v>75.528571428571439</v>
      </c>
      <c r="BC22">
        <v>15.363142857142858</v>
      </c>
      <c r="BE22" s="1">
        <v>43961</v>
      </c>
      <c r="BF22">
        <v>21</v>
      </c>
      <c r="BG22">
        <v>2</v>
      </c>
      <c r="BH22">
        <v>0.7142857142857143</v>
      </c>
      <c r="BI22">
        <v>63.952857142857148</v>
      </c>
      <c r="BJ22">
        <v>7.5395714285714286</v>
      </c>
      <c r="BL22" s="1">
        <v>43961</v>
      </c>
      <c r="BM22">
        <v>69</v>
      </c>
      <c r="BN22">
        <v>2</v>
      </c>
      <c r="BO22">
        <v>0.70285714285714285</v>
      </c>
      <c r="BP22">
        <v>82.734285714285718</v>
      </c>
      <c r="BQ22">
        <v>21.758999999999997</v>
      </c>
    </row>
    <row r="23" spans="1:69" x14ac:dyDescent="0.2">
      <c r="A23" s="1">
        <v>43968</v>
      </c>
      <c r="B23">
        <v>45</v>
      </c>
      <c r="C23">
        <v>3</v>
      </c>
      <c r="D23">
        <v>0.9485714285714284</v>
      </c>
      <c r="E23">
        <v>72.69</v>
      </c>
      <c r="F23">
        <v>65.882857142857148</v>
      </c>
      <c r="H23" s="1">
        <v>43968</v>
      </c>
      <c r="I23">
        <v>64</v>
      </c>
      <c r="J23">
        <v>4</v>
      </c>
      <c r="K23">
        <v>1.2642857142857142</v>
      </c>
      <c r="L23">
        <v>81.939999999999984</v>
      </c>
      <c r="M23">
        <v>4.1802857142857146</v>
      </c>
      <c r="O23" s="1">
        <v>43968</v>
      </c>
      <c r="P23">
        <v>50</v>
      </c>
      <c r="Q23">
        <v>4</v>
      </c>
      <c r="R23">
        <v>1.3742857142857141</v>
      </c>
      <c r="S23">
        <v>81.02</v>
      </c>
      <c r="T23">
        <v>78.810142857142864</v>
      </c>
      <c r="V23" s="1">
        <v>43968</v>
      </c>
      <c r="W23">
        <v>30</v>
      </c>
      <c r="X23">
        <v>2</v>
      </c>
      <c r="Y23">
        <v>0.84714285714285709</v>
      </c>
      <c r="Z23">
        <v>76.850000000000009</v>
      </c>
      <c r="AA23">
        <v>6.6424285714285718</v>
      </c>
      <c r="AC23" s="1">
        <v>43968</v>
      </c>
      <c r="AD23">
        <v>30</v>
      </c>
      <c r="AE23">
        <v>1</v>
      </c>
      <c r="AF23">
        <v>0.79142857142857159</v>
      </c>
      <c r="AG23">
        <v>71.3</v>
      </c>
      <c r="AH23">
        <v>33.993000000000002</v>
      </c>
      <c r="AJ23" s="1">
        <v>43968</v>
      </c>
      <c r="AK23">
        <v>23</v>
      </c>
      <c r="AL23">
        <v>3</v>
      </c>
      <c r="AM23">
        <v>0.95</v>
      </c>
      <c r="AN23">
        <v>78.239999999999995</v>
      </c>
      <c r="AO23">
        <v>62.50242857142856</v>
      </c>
      <c r="AQ23" s="1">
        <v>43968</v>
      </c>
      <c r="AR23">
        <v>10</v>
      </c>
      <c r="AS23">
        <v>0</v>
      </c>
      <c r="AT23">
        <v>0.73142857142857132</v>
      </c>
      <c r="AU23">
        <v>75.929999999999993</v>
      </c>
      <c r="AV23">
        <v>12.79857142857143</v>
      </c>
      <c r="AX23" s="1">
        <v>43968</v>
      </c>
      <c r="AY23">
        <v>52</v>
      </c>
      <c r="AZ23">
        <v>4</v>
      </c>
      <c r="BA23">
        <v>0.6657142857142857</v>
      </c>
      <c r="BB23">
        <v>69.177142857142869</v>
      </c>
      <c r="BC23">
        <v>10.807857142857143</v>
      </c>
      <c r="BE23" s="1">
        <v>43968</v>
      </c>
      <c r="BF23">
        <v>17</v>
      </c>
      <c r="BG23">
        <v>2</v>
      </c>
      <c r="BH23">
        <v>0.76428571428571435</v>
      </c>
      <c r="BI23">
        <v>60.248571428571431</v>
      </c>
      <c r="BJ23">
        <v>7.2092857142857136</v>
      </c>
      <c r="BL23" s="1">
        <v>43968</v>
      </c>
      <c r="BM23">
        <v>84</v>
      </c>
      <c r="BN23">
        <v>2.4285714285714284</v>
      </c>
      <c r="BO23">
        <v>0.76</v>
      </c>
      <c r="BP23">
        <v>78.11</v>
      </c>
      <c r="BQ23">
        <v>14.033428571428569</v>
      </c>
    </row>
    <row r="24" spans="1:69" x14ac:dyDescent="0.2">
      <c r="A24" s="1">
        <v>43975</v>
      </c>
      <c r="B24">
        <v>42</v>
      </c>
      <c r="C24">
        <v>3</v>
      </c>
      <c r="D24">
        <v>0.95428571428571429</v>
      </c>
      <c r="E24">
        <v>72.69</v>
      </c>
      <c r="F24">
        <v>62.712428571428575</v>
      </c>
      <c r="H24" s="1">
        <v>43975</v>
      </c>
      <c r="I24">
        <v>63</v>
      </c>
      <c r="J24">
        <v>4</v>
      </c>
      <c r="K24">
        <v>1.2285714285714284</v>
      </c>
      <c r="L24">
        <v>81.939999999999984</v>
      </c>
      <c r="M24">
        <v>5.1675714285714287</v>
      </c>
      <c r="O24" s="1">
        <v>43975</v>
      </c>
      <c r="P24">
        <v>43</v>
      </c>
      <c r="Q24">
        <v>4</v>
      </c>
      <c r="R24">
        <v>1.2871428571428571</v>
      </c>
      <c r="S24">
        <v>81.02</v>
      </c>
      <c r="T24">
        <v>101.03728571428573</v>
      </c>
      <c r="V24" s="1">
        <v>43975</v>
      </c>
      <c r="W24">
        <v>18</v>
      </c>
      <c r="X24">
        <v>2</v>
      </c>
      <c r="Y24">
        <v>1.2128571428571429</v>
      </c>
      <c r="Z24">
        <v>75.528571428571439</v>
      </c>
      <c r="AA24">
        <v>12.806285714285716</v>
      </c>
      <c r="AC24" s="1">
        <v>43975</v>
      </c>
      <c r="AD24">
        <v>24</v>
      </c>
      <c r="AE24">
        <v>1</v>
      </c>
      <c r="AF24">
        <v>0.73285714285714298</v>
      </c>
      <c r="AG24">
        <v>70.768571428571434</v>
      </c>
      <c r="AH24">
        <v>22.507000000000001</v>
      </c>
      <c r="AJ24" s="1">
        <v>43975</v>
      </c>
      <c r="AK24">
        <v>21</v>
      </c>
      <c r="AL24">
        <v>3</v>
      </c>
      <c r="AM24">
        <v>0.95571428571428563</v>
      </c>
      <c r="AN24">
        <v>78.239999999999995</v>
      </c>
      <c r="AO24">
        <v>59.422285714285707</v>
      </c>
      <c r="AQ24" s="1">
        <v>43975</v>
      </c>
      <c r="AR24">
        <v>9</v>
      </c>
      <c r="AS24">
        <v>0</v>
      </c>
      <c r="AT24">
        <v>0.84857142857142864</v>
      </c>
      <c r="AU24">
        <v>75.929999999999993</v>
      </c>
      <c r="AV24">
        <v>12.459285714285715</v>
      </c>
      <c r="AX24" s="1">
        <v>43975</v>
      </c>
      <c r="AY24">
        <v>42</v>
      </c>
      <c r="AZ24">
        <v>4</v>
      </c>
      <c r="BA24">
        <v>0.67571428571428582</v>
      </c>
      <c r="BB24">
        <v>67.590000000000018</v>
      </c>
      <c r="BC24">
        <v>7.8968571428571428</v>
      </c>
      <c r="BE24" s="1">
        <v>43975</v>
      </c>
      <c r="BF24">
        <v>14</v>
      </c>
      <c r="BG24">
        <v>2</v>
      </c>
      <c r="BH24">
        <v>0.77000000000000013</v>
      </c>
      <c r="BI24">
        <v>59.720000000000013</v>
      </c>
      <c r="BJ24">
        <v>5.4535714285714292</v>
      </c>
      <c r="BL24" s="1">
        <v>43975</v>
      </c>
      <c r="BM24">
        <v>53</v>
      </c>
      <c r="BN24">
        <v>3</v>
      </c>
      <c r="BO24">
        <v>0.8214285714285714</v>
      </c>
      <c r="BP24">
        <v>70.702857142857141</v>
      </c>
      <c r="BQ24">
        <v>12.034857142857144</v>
      </c>
    </row>
    <row r="25" spans="1:69" x14ac:dyDescent="0.2">
      <c r="A25" s="1">
        <v>43982</v>
      </c>
      <c r="B25">
        <v>31</v>
      </c>
      <c r="C25">
        <v>3</v>
      </c>
      <c r="D25">
        <v>1.0028571428571429</v>
      </c>
      <c r="E25">
        <v>72.69</v>
      </c>
      <c r="F25">
        <v>64.717571428571418</v>
      </c>
      <c r="H25" s="1">
        <v>43982</v>
      </c>
      <c r="I25">
        <v>72</v>
      </c>
      <c r="J25">
        <v>4</v>
      </c>
      <c r="K25">
        <v>1.1828571428571428</v>
      </c>
      <c r="L25">
        <v>86.705714285714294</v>
      </c>
      <c r="M25">
        <v>6.6431428571428564</v>
      </c>
      <c r="O25" s="1">
        <v>43982</v>
      </c>
      <c r="P25">
        <v>42</v>
      </c>
      <c r="Q25">
        <v>4</v>
      </c>
      <c r="R25">
        <v>1.2142857142857142</v>
      </c>
      <c r="S25">
        <v>77.84</v>
      </c>
      <c r="T25">
        <v>116.14442857142856</v>
      </c>
      <c r="V25" s="1">
        <v>43982</v>
      </c>
      <c r="W25">
        <v>13</v>
      </c>
      <c r="X25">
        <v>2</v>
      </c>
      <c r="Y25">
        <v>1.0528571428571427</v>
      </c>
      <c r="Z25">
        <v>73.01428571428572</v>
      </c>
      <c r="AA25">
        <v>4.8267142857142868</v>
      </c>
      <c r="AC25" s="1">
        <v>43982</v>
      </c>
      <c r="AD25">
        <v>37</v>
      </c>
      <c r="AE25">
        <v>1</v>
      </c>
      <c r="AF25">
        <v>0.7400000000000001</v>
      </c>
      <c r="AG25">
        <v>67.854285714285737</v>
      </c>
      <c r="AH25">
        <v>17.687714285714286</v>
      </c>
      <c r="AJ25" s="1">
        <v>43982</v>
      </c>
      <c r="AK25">
        <v>19</v>
      </c>
      <c r="AL25">
        <v>3</v>
      </c>
      <c r="AM25">
        <v>0.98714285714285732</v>
      </c>
      <c r="AN25">
        <v>75.068571428571431</v>
      </c>
      <c r="AO25">
        <v>60.238857142857135</v>
      </c>
      <c r="AQ25" s="1">
        <v>43982</v>
      </c>
      <c r="AR25">
        <v>10</v>
      </c>
      <c r="AS25">
        <v>0</v>
      </c>
      <c r="AT25">
        <v>0.86285714285714288</v>
      </c>
      <c r="AU25">
        <v>65.609999999999985</v>
      </c>
      <c r="AV25">
        <v>10.272285714285715</v>
      </c>
      <c r="AX25" s="1">
        <v>43982</v>
      </c>
      <c r="AY25">
        <v>37</v>
      </c>
      <c r="AZ25">
        <v>4</v>
      </c>
      <c r="BA25">
        <v>0.65142857142857136</v>
      </c>
      <c r="BB25">
        <v>67.590000000000018</v>
      </c>
      <c r="BC25">
        <v>5.0571428571428569</v>
      </c>
      <c r="BE25" s="1">
        <v>43982</v>
      </c>
      <c r="BF25">
        <v>11</v>
      </c>
      <c r="BG25">
        <v>2</v>
      </c>
      <c r="BH25">
        <v>0.80857142857142861</v>
      </c>
      <c r="BI25">
        <v>59.720000000000013</v>
      </c>
      <c r="BJ25">
        <v>3.8497142857142856</v>
      </c>
      <c r="BL25" s="1">
        <v>43982</v>
      </c>
      <c r="BM25">
        <v>54</v>
      </c>
      <c r="BN25">
        <v>3</v>
      </c>
      <c r="BO25">
        <v>0.74571428571428566</v>
      </c>
      <c r="BP25">
        <v>66.868571428571443</v>
      </c>
      <c r="BQ25">
        <v>6.3627142857142855</v>
      </c>
    </row>
    <row r="26" spans="1:69" x14ac:dyDescent="0.2">
      <c r="A26" s="1">
        <v>43989</v>
      </c>
      <c r="B26">
        <v>30</v>
      </c>
      <c r="C26">
        <v>3</v>
      </c>
      <c r="D26">
        <v>1.0242857142857142</v>
      </c>
      <c r="E26">
        <v>72.69</v>
      </c>
      <c r="F26">
        <v>63.738714285714273</v>
      </c>
      <c r="H26" s="1">
        <v>43989</v>
      </c>
      <c r="I26">
        <v>69</v>
      </c>
      <c r="J26">
        <v>4</v>
      </c>
      <c r="K26">
        <v>1.2085714285714286</v>
      </c>
      <c r="L26">
        <v>87.5</v>
      </c>
      <c r="M26">
        <v>7.6175714285714289</v>
      </c>
      <c r="O26" s="1">
        <v>43989</v>
      </c>
      <c r="P26">
        <v>37</v>
      </c>
      <c r="Q26">
        <v>4</v>
      </c>
      <c r="R26">
        <v>1.1200000000000001</v>
      </c>
      <c r="S26">
        <v>77.310000000000016</v>
      </c>
      <c r="T26">
        <v>116.83814285714286</v>
      </c>
      <c r="V26" s="1">
        <v>43989</v>
      </c>
      <c r="W26">
        <v>12</v>
      </c>
      <c r="X26">
        <v>2</v>
      </c>
      <c r="Y26">
        <v>0.86</v>
      </c>
      <c r="Z26">
        <v>72.220000000000013</v>
      </c>
      <c r="AA26">
        <v>7.3184285714285711</v>
      </c>
      <c r="AC26" s="1">
        <v>43989</v>
      </c>
      <c r="AD26">
        <v>36</v>
      </c>
      <c r="AE26">
        <v>1</v>
      </c>
      <c r="AF26">
        <v>0.79714285714285715</v>
      </c>
      <c r="AG26">
        <v>72.355714285714285</v>
      </c>
      <c r="AH26">
        <v>14.831</v>
      </c>
      <c r="AJ26" s="1">
        <v>43989</v>
      </c>
      <c r="AK26">
        <v>18</v>
      </c>
      <c r="AL26">
        <v>3</v>
      </c>
      <c r="AM26">
        <v>0.98857142857142855</v>
      </c>
      <c r="AN26">
        <v>70.568571428571445</v>
      </c>
      <c r="AO26">
        <v>60.071428571428569</v>
      </c>
      <c r="AQ26" s="1">
        <v>43989</v>
      </c>
      <c r="AR26">
        <v>8</v>
      </c>
      <c r="AS26">
        <v>4</v>
      </c>
      <c r="AT26">
        <v>1.0942857142857141</v>
      </c>
      <c r="AU26">
        <v>63.889999999999993</v>
      </c>
      <c r="AV26">
        <v>12.529857142857143</v>
      </c>
      <c r="AX26" s="1">
        <v>43989</v>
      </c>
      <c r="AY26">
        <v>31</v>
      </c>
      <c r="AZ26">
        <v>4</v>
      </c>
      <c r="BA26">
        <v>0.78142857142857136</v>
      </c>
      <c r="BB26">
        <v>67.590000000000018</v>
      </c>
      <c r="BC26">
        <v>4.3778571428571427</v>
      </c>
      <c r="BE26" s="1">
        <v>43989</v>
      </c>
      <c r="BF26">
        <v>11</v>
      </c>
      <c r="BG26">
        <v>2</v>
      </c>
      <c r="BH26">
        <v>0.91</v>
      </c>
      <c r="BI26">
        <v>59.720000000000013</v>
      </c>
      <c r="BJ26">
        <v>3.0940000000000003</v>
      </c>
      <c r="BL26" s="1">
        <v>43989</v>
      </c>
      <c r="BM26">
        <v>49</v>
      </c>
      <c r="BN26">
        <v>3</v>
      </c>
      <c r="BO26">
        <v>0.83285714285714296</v>
      </c>
      <c r="BP26">
        <v>58.732857142857142</v>
      </c>
      <c r="BQ26">
        <v>7.0137142857142862</v>
      </c>
    </row>
    <row r="27" spans="1:69" x14ac:dyDescent="0.2">
      <c r="A27" s="1">
        <v>43996</v>
      </c>
      <c r="B27">
        <v>40</v>
      </c>
      <c r="C27">
        <v>3</v>
      </c>
      <c r="D27">
        <v>1.1557142857142857</v>
      </c>
      <c r="E27">
        <v>69.510000000000019</v>
      </c>
      <c r="F27">
        <v>78.493285714285705</v>
      </c>
      <c r="H27" s="1">
        <v>43996</v>
      </c>
      <c r="I27">
        <v>56</v>
      </c>
      <c r="J27">
        <v>4</v>
      </c>
      <c r="K27">
        <v>1.2385714285714287</v>
      </c>
      <c r="L27">
        <v>87.5</v>
      </c>
      <c r="M27">
        <v>9.1788571428571419</v>
      </c>
      <c r="O27" s="1">
        <v>43996</v>
      </c>
      <c r="P27">
        <v>37</v>
      </c>
      <c r="Q27">
        <v>4</v>
      </c>
      <c r="R27">
        <v>1.2271428571428571</v>
      </c>
      <c r="S27">
        <v>77.310000000000016</v>
      </c>
      <c r="T27">
        <v>169.84571428571431</v>
      </c>
      <c r="V27" s="1">
        <v>43996</v>
      </c>
      <c r="W27">
        <v>10</v>
      </c>
      <c r="X27">
        <v>2</v>
      </c>
      <c r="Y27">
        <v>0.8928571428571429</v>
      </c>
      <c r="Z27">
        <v>72.220000000000013</v>
      </c>
      <c r="AA27">
        <v>7.7762857142857138</v>
      </c>
      <c r="AC27" s="1">
        <v>43996</v>
      </c>
      <c r="AD27">
        <v>34</v>
      </c>
      <c r="AE27">
        <v>1</v>
      </c>
      <c r="AF27">
        <v>0.83285714285714285</v>
      </c>
      <c r="AG27">
        <v>71.564285714285717</v>
      </c>
      <c r="AH27">
        <v>13.777285714285712</v>
      </c>
      <c r="AJ27" s="1">
        <v>43996</v>
      </c>
      <c r="AK27">
        <v>15</v>
      </c>
      <c r="AL27">
        <v>3</v>
      </c>
      <c r="AM27">
        <v>0.94428571428571417</v>
      </c>
      <c r="AN27">
        <v>68.98</v>
      </c>
      <c r="AO27">
        <v>55.516857142857148</v>
      </c>
      <c r="AQ27" s="1">
        <v>43996</v>
      </c>
      <c r="AR27">
        <v>12</v>
      </c>
      <c r="AS27">
        <v>4</v>
      </c>
      <c r="AT27">
        <v>1.1600000000000001</v>
      </c>
      <c r="AU27">
        <v>63.889999999999993</v>
      </c>
      <c r="AV27">
        <v>16.489000000000001</v>
      </c>
      <c r="AX27" s="1">
        <v>43996</v>
      </c>
      <c r="AY27">
        <v>28</v>
      </c>
      <c r="AZ27">
        <v>4</v>
      </c>
      <c r="BA27">
        <v>0.95571428571428563</v>
      </c>
      <c r="BB27">
        <v>67.590000000000018</v>
      </c>
      <c r="BC27">
        <v>3.843</v>
      </c>
      <c r="BE27" s="1">
        <v>43996</v>
      </c>
      <c r="BF27">
        <v>10</v>
      </c>
      <c r="BG27">
        <v>2</v>
      </c>
      <c r="BH27">
        <v>1.17</v>
      </c>
      <c r="BI27">
        <v>61.31</v>
      </c>
      <c r="BJ27">
        <v>5.7944285714285702</v>
      </c>
      <c r="BL27" s="1">
        <v>43996</v>
      </c>
      <c r="BM27">
        <v>48</v>
      </c>
      <c r="BN27">
        <v>3</v>
      </c>
      <c r="BO27">
        <v>0.94285714285714284</v>
      </c>
      <c r="BP27">
        <v>57.409999999999982</v>
      </c>
      <c r="BQ27">
        <v>7.13</v>
      </c>
    </row>
    <row r="28" spans="1:69" x14ac:dyDescent="0.2">
      <c r="A28" s="1">
        <v>44003</v>
      </c>
      <c r="B28">
        <v>53</v>
      </c>
      <c r="C28">
        <v>3</v>
      </c>
      <c r="D28">
        <v>1.2857142857142858</v>
      </c>
      <c r="E28">
        <v>68.98</v>
      </c>
      <c r="F28">
        <v>111.59771428571428</v>
      </c>
      <c r="H28" s="1">
        <v>44003</v>
      </c>
      <c r="I28">
        <v>49</v>
      </c>
      <c r="J28">
        <v>4</v>
      </c>
      <c r="K28">
        <v>1.2185714285714284</v>
      </c>
      <c r="L28">
        <v>87.5</v>
      </c>
      <c r="M28">
        <v>12.139714285714287</v>
      </c>
      <c r="O28" s="1">
        <v>44003</v>
      </c>
      <c r="P28">
        <v>35</v>
      </c>
      <c r="Q28">
        <v>4</v>
      </c>
      <c r="R28">
        <v>1.195714285714286</v>
      </c>
      <c r="S28">
        <v>77.310000000000016</v>
      </c>
      <c r="T28">
        <v>141.67585714285715</v>
      </c>
      <c r="V28" s="1">
        <v>44003</v>
      </c>
      <c r="W28">
        <v>9</v>
      </c>
      <c r="X28">
        <v>2</v>
      </c>
      <c r="Y28">
        <v>0.98142857142857143</v>
      </c>
      <c r="Z28">
        <v>54.760000000000005</v>
      </c>
      <c r="AA28">
        <v>7.2401428571428568</v>
      </c>
      <c r="AC28" s="1">
        <v>44003</v>
      </c>
      <c r="AD28">
        <v>26</v>
      </c>
      <c r="AE28">
        <v>1.8571428571428572</v>
      </c>
      <c r="AF28">
        <v>0.77142857142857146</v>
      </c>
      <c r="AG28">
        <v>71.3</v>
      </c>
      <c r="AH28">
        <v>10.763428571428573</v>
      </c>
      <c r="AJ28" s="1">
        <v>44003</v>
      </c>
      <c r="AK28">
        <v>15</v>
      </c>
      <c r="AL28">
        <v>3</v>
      </c>
      <c r="AM28">
        <v>0.91000000000000014</v>
      </c>
      <c r="AN28">
        <v>68.98</v>
      </c>
      <c r="AO28">
        <v>49.557285714285719</v>
      </c>
      <c r="AQ28" s="1">
        <v>44003</v>
      </c>
      <c r="AR28">
        <v>12</v>
      </c>
      <c r="AS28">
        <v>4</v>
      </c>
      <c r="AT28">
        <v>1.0485714285714287</v>
      </c>
      <c r="AU28">
        <v>63.889999999999993</v>
      </c>
      <c r="AV28">
        <v>15.773428571428568</v>
      </c>
      <c r="AX28" s="1">
        <v>44003</v>
      </c>
      <c r="AY28">
        <v>27</v>
      </c>
      <c r="AZ28">
        <v>4</v>
      </c>
      <c r="BA28">
        <v>0.99714285714285722</v>
      </c>
      <c r="BB28">
        <v>67.590000000000018</v>
      </c>
      <c r="BC28">
        <v>4.4039999999999999</v>
      </c>
      <c r="BE28" s="1">
        <v>44003</v>
      </c>
      <c r="BF28">
        <v>8</v>
      </c>
      <c r="BG28">
        <v>2</v>
      </c>
      <c r="BH28">
        <v>1.0914285714285714</v>
      </c>
      <c r="BI28">
        <v>63.43</v>
      </c>
      <c r="BJ28">
        <v>6.4497142857142862</v>
      </c>
      <c r="BL28" s="1">
        <v>44003</v>
      </c>
      <c r="BM28">
        <v>41</v>
      </c>
      <c r="BN28">
        <v>3</v>
      </c>
      <c r="BO28">
        <v>1.03</v>
      </c>
      <c r="BP28">
        <v>41.199999999999996</v>
      </c>
      <c r="BQ28">
        <v>7.7347142857142854</v>
      </c>
    </row>
    <row r="29" spans="1:69" x14ac:dyDescent="0.2">
      <c r="A29" s="1">
        <v>44010</v>
      </c>
      <c r="B29">
        <v>59</v>
      </c>
      <c r="C29">
        <v>3.5714285714285716</v>
      </c>
      <c r="D29">
        <v>1.2571428571428573</v>
      </c>
      <c r="E29">
        <v>68.98</v>
      </c>
      <c r="F29">
        <v>143.893</v>
      </c>
      <c r="H29" s="1">
        <v>44010</v>
      </c>
      <c r="I29">
        <v>54</v>
      </c>
      <c r="J29">
        <v>4</v>
      </c>
      <c r="K29">
        <v>1.2185714285714284</v>
      </c>
      <c r="L29">
        <v>87.5</v>
      </c>
      <c r="M29">
        <v>14.794714285714287</v>
      </c>
      <c r="O29" s="1">
        <v>44010</v>
      </c>
      <c r="P29">
        <v>40</v>
      </c>
      <c r="Q29">
        <v>4</v>
      </c>
      <c r="R29">
        <v>1.0742857142857143</v>
      </c>
      <c r="S29">
        <v>78.37</v>
      </c>
      <c r="T29">
        <v>174.86928571428572</v>
      </c>
      <c r="V29" s="1">
        <v>44010</v>
      </c>
      <c r="W29">
        <v>8</v>
      </c>
      <c r="X29">
        <v>2</v>
      </c>
      <c r="Y29">
        <v>1.0628571428571429</v>
      </c>
      <c r="Z29">
        <v>51.850000000000009</v>
      </c>
      <c r="AA29">
        <v>6.577</v>
      </c>
      <c r="AC29" s="1">
        <v>44010</v>
      </c>
      <c r="AD29">
        <v>31</v>
      </c>
      <c r="AE29">
        <v>2</v>
      </c>
      <c r="AF29">
        <v>0.72857142857142854</v>
      </c>
      <c r="AG29">
        <v>71.101428571428571</v>
      </c>
      <c r="AH29">
        <v>5.4288571428571428</v>
      </c>
      <c r="AJ29" s="1">
        <v>44010</v>
      </c>
      <c r="AK29">
        <v>15</v>
      </c>
      <c r="AL29">
        <v>3</v>
      </c>
      <c r="AM29">
        <v>0.92285714285714271</v>
      </c>
      <c r="AN29">
        <v>68.98</v>
      </c>
      <c r="AO29">
        <v>45.805571428571433</v>
      </c>
      <c r="AQ29" s="1">
        <v>44010</v>
      </c>
      <c r="AR29">
        <v>8</v>
      </c>
      <c r="AS29">
        <v>4</v>
      </c>
      <c r="AT29">
        <v>0.95142857142857162</v>
      </c>
      <c r="AU29">
        <v>63.889999999999993</v>
      </c>
      <c r="AV29">
        <v>14.659857142857144</v>
      </c>
      <c r="AX29" s="1">
        <v>44010</v>
      </c>
      <c r="AY29">
        <v>26</v>
      </c>
      <c r="AZ29">
        <v>4</v>
      </c>
      <c r="BA29">
        <v>0.83142857142857152</v>
      </c>
      <c r="BB29">
        <v>67.590000000000018</v>
      </c>
      <c r="BC29">
        <v>3.036142857142857</v>
      </c>
      <c r="BE29" s="1">
        <v>44010</v>
      </c>
      <c r="BF29">
        <v>9</v>
      </c>
      <c r="BG29">
        <v>2</v>
      </c>
      <c r="BH29">
        <v>0.96285714285714286</v>
      </c>
      <c r="BI29">
        <v>63.43</v>
      </c>
      <c r="BJ29">
        <v>4.6654285714285715</v>
      </c>
      <c r="BL29" s="1">
        <v>44010</v>
      </c>
      <c r="BM29">
        <v>52</v>
      </c>
      <c r="BN29">
        <v>3</v>
      </c>
      <c r="BO29">
        <v>1.1485714285714284</v>
      </c>
      <c r="BP29">
        <v>43.448571428571427</v>
      </c>
      <c r="BQ29">
        <v>6.3444285714285718</v>
      </c>
    </row>
    <row r="30" spans="1:69" x14ac:dyDescent="0.2">
      <c r="A30" s="1">
        <v>44017</v>
      </c>
      <c r="B30">
        <v>57</v>
      </c>
      <c r="C30">
        <v>4</v>
      </c>
      <c r="D30">
        <v>1.1985714285714286</v>
      </c>
      <c r="E30">
        <v>68.98</v>
      </c>
      <c r="F30">
        <v>172.95871428571431</v>
      </c>
      <c r="H30" s="1">
        <v>44017</v>
      </c>
      <c r="I30">
        <v>54</v>
      </c>
      <c r="J30">
        <v>4</v>
      </c>
      <c r="K30">
        <v>1.2528571428571429</v>
      </c>
      <c r="L30">
        <v>87.5</v>
      </c>
      <c r="M30">
        <v>18.080857142857145</v>
      </c>
      <c r="O30" s="1">
        <v>44017</v>
      </c>
      <c r="P30">
        <v>36</v>
      </c>
      <c r="Q30">
        <v>4</v>
      </c>
      <c r="R30">
        <v>1.0242857142857142</v>
      </c>
      <c r="S30">
        <v>81.02</v>
      </c>
      <c r="T30">
        <v>176.11757142857144</v>
      </c>
      <c r="V30" s="1">
        <v>44017</v>
      </c>
      <c r="W30">
        <v>9</v>
      </c>
      <c r="X30">
        <v>2</v>
      </c>
      <c r="Y30">
        <v>1.0957142857142856</v>
      </c>
      <c r="Z30">
        <v>51.057142857142864</v>
      </c>
      <c r="AA30">
        <v>7.8715714285714284</v>
      </c>
      <c r="AC30" s="1">
        <v>44017</v>
      </c>
      <c r="AD30">
        <v>39</v>
      </c>
      <c r="AE30">
        <v>2</v>
      </c>
      <c r="AF30">
        <v>1.0214285714285716</v>
      </c>
      <c r="AG30">
        <v>65.144285714285715</v>
      </c>
      <c r="AH30">
        <v>8.5015714285714274</v>
      </c>
      <c r="AJ30" s="1">
        <v>44017</v>
      </c>
      <c r="AK30">
        <v>14</v>
      </c>
      <c r="AL30">
        <v>3</v>
      </c>
      <c r="AM30">
        <v>0.95857142857142841</v>
      </c>
      <c r="AN30">
        <v>68.98</v>
      </c>
      <c r="AO30">
        <v>44.924142857142854</v>
      </c>
      <c r="AQ30" s="1">
        <v>44017</v>
      </c>
      <c r="AR30">
        <v>8</v>
      </c>
      <c r="AS30">
        <v>4</v>
      </c>
      <c r="AT30">
        <v>0.88428571428571423</v>
      </c>
      <c r="AU30">
        <v>63.889999999999993</v>
      </c>
      <c r="AV30">
        <v>12.382</v>
      </c>
      <c r="AX30" s="1">
        <v>44017</v>
      </c>
      <c r="AY30">
        <v>26</v>
      </c>
      <c r="AZ30">
        <v>4</v>
      </c>
      <c r="BA30">
        <v>0.96571428571428564</v>
      </c>
      <c r="BB30">
        <v>67.590000000000018</v>
      </c>
      <c r="BC30">
        <v>3.3320000000000003</v>
      </c>
      <c r="BE30" s="1">
        <v>44017</v>
      </c>
      <c r="BF30">
        <v>10</v>
      </c>
      <c r="BG30">
        <v>2</v>
      </c>
      <c r="BH30">
        <v>0.93999999999999984</v>
      </c>
      <c r="BI30">
        <v>57.472857142857151</v>
      </c>
      <c r="BJ30">
        <v>4.2754285714285718</v>
      </c>
      <c r="BL30" s="1">
        <v>44017</v>
      </c>
      <c r="BM30">
        <v>53</v>
      </c>
      <c r="BN30">
        <v>3</v>
      </c>
      <c r="BO30">
        <v>1.4142857142857141</v>
      </c>
      <c r="BP30">
        <v>56.94</v>
      </c>
      <c r="BQ30">
        <v>10.277428571428571</v>
      </c>
    </row>
    <row r="31" spans="1:69" x14ac:dyDescent="0.2">
      <c r="A31" s="1">
        <v>44024</v>
      </c>
      <c r="B31">
        <v>64</v>
      </c>
      <c r="C31">
        <v>4</v>
      </c>
      <c r="D31">
        <v>1.1328571428571428</v>
      </c>
      <c r="E31">
        <v>68.98</v>
      </c>
      <c r="F31">
        <v>194.36057142857143</v>
      </c>
      <c r="H31" s="1">
        <v>44024</v>
      </c>
      <c r="I31">
        <v>56</v>
      </c>
      <c r="J31">
        <v>4</v>
      </c>
      <c r="K31">
        <v>1.2528571428571429</v>
      </c>
      <c r="L31">
        <v>87.5</v>
      </c>
      <c r="M31">
        <v>23.401714285714288</v>
      </c>
      <c r="O31" s="1">
        <v>44024</v>
      </c>
      <c r="P31">
        <v>32</v>
      </c>
      <c r="Q31">
        <v>4</v>
      </c>
      <c r="R31">
        <v>1.0028571428571429</v>
      </c>
      <c r="S31">
        <v>81.02</v>
      </c>
      <c r="T31">
        <v>155.99199999999999</v>
      </c>
      <c r="V31" s="1">
        <v>44024</v>
      </c>
      <c r="W31">
        <v>19</v>
      </c>
      <c r="X31">
        <v>2</v>
      </c>
      <c r="Y31">
        <v>1.1785714285714284</v>
      </c>
      <c r="Z31">
        <v>46.300000000000004</v>
      </c>
      <c r="AA31">
        <v>8.0198571428571448</v>
      </c>
      <c r="AC31" s="1">
        <v>44024</v>
      </c>
      <c r="AD31">
        <v>100</v>
      </c>
      <c r="AE31">
        <v>2</v>
      </c>
      <c r="AF31">
        <v>1.1157142857142859</v>
      </c>
      <c r="AG31">
        <v>64.350000000000009</v>
      </c>
      <c r="AH31">
        <v>10.721571428571428</v>
      </c>
      <c r="AJ31" s="1">
        <v>44024</v>
      </c>
      <c r="AK31">
        <v>15</v>
      </c>
      <c r="AL31">
        <v>2.1428571428571428</v>
      </c>
      <c r="AM31">
        <v>0.9642857142857143</v>
      </c>
      <c r="AN31">
        <v>64.22</v>
      </c>
      <c r="AO31">
        <v>43.828857142857139</v>
      </c>
      <c r="AQ31" s="1">
        <v>44024</v>
      </c>
      <c r="AR31">
        <v>6</v>
      </c>
      <c r="AS31">
        <v>4</v>
      </c>
      <c r="AT31">
        <v>0.9</v>
      </c>
      <c r="AU31">
        <v>63.889999999999993</v>
      </c>
      <c r="AV31">
        <v>11.315571428571429</v>
      </c>
      <c r="AX31" s="1">
        <v>44024</v>
      </c>
      <c r="AY31">
        <v>24</v>
      </c>
      <c r="AZ31">
        <v>4</v>
      </c>
      <c r="BA31">
        <v>0.98571428571428577</v>
      </c>
      <c r="BB31">
        <v>67.590000000000018</v>
      </c>
      <c r="BC31">
        <v>3.2871428571428574</v>
      </c>
      <c r="BE31" s="1">
        <v>44024</v>
      </c>
      <c r="BF31">
        <v>11</v>
      </c>
      <c r="BG31">
        <v>2</v>
      </c>
      <c r="BH31">
        <v>1.0614285714285714</v>
      </c>
      <c r="BI31">
        <v>55.090000000000018</v>
      </c>
      <c r="BJ31">
        <v>4.6264285714285709</v>
      </c>
      <c r="BL31" s="1">
        <v>44024</v>
      </c>
      <c r="BM31">
        <v>70</v>
      </c>
      <c r="BN31">
        <v>3</v>
      </c>
      <c r="BO31">
        <v>1.6700000000000002</v>
      </c>
      <c r="BP31">
        <v>61.174285714285716</v>
      </c>
      <c r="BQ31">
        <v>19.39685714285714</v>
      </c>
    </row>
    <row r="32" spans="1:69" x14ac:dyDescent="0.2">
      <c r="A32" s="1">
        <v>44031</v>
      </c>
      <c r="B32">
        <v>57</v>
      </c>
      <c r="C32">
        <v>4</v>
      </c>
      <c r="D32">
        <v>1.0528571428571429</v>
      </c>
      <c r="E32">
        <v>67.394285714285715</v>
      </c>
      <c r="F32">
        <v>198.13628571428575</v>
      </c>
      <c r="H32" s="1">
        <v>44031</v>
      </c>
      <c r="I32">
        <v>65</v>
      </c>
      <c r="J32">
        <v>4</v>
      </c>
      <c r="K32">
        <v>1.1871428571428571</v>
      </c>
      <c r="L32">
        <v>87.5</v>
      </c>
      <c r="M32">
        <v>31.562285714285711</v>
      </c>
      <c r="O32" s="1">
        <v>44031</v>
      </c>
      <c r="P32">
        <v>32</v>
      </c>
      <c r="Q32">
        <v>4</v>
      </c>
      <c r="R32">
        <v>1.1214285714285714</v>
      </c>
      <c r="S32">
        <v>81.02</v>
      </c>
      <c r="T32">
        <v>214.29642857142858</v>
      </c>
      <c r="V32" s="1">
        <v>44031</v>
      </c>
      <c r="W32">
        <v>25</v>
      </c>
      <c r="X32">
        <v>2.8571428571428572</v>
      </c>
      <c r="Y32">
        <v>1.3157142857142858</v>
      </c>
      <c r="Z32">
        <v>46.300000000000004</v>
      </c>
      <c r="AA32">
        <v>12.378285714285713</v>
      </c>
      <c r="AC32" s="1">
        <v>44031</v>
      </c>
      <c r="AD32">
        <v>81</v>
      </c>
      <c r="AE32">
        <v>2</v>
      </c>
      <c r="AF32">
        <v>1.0442857142857143</v>
      </c>
      <c r="AG32">
        <v>64.350000000000009</v>
      </c>
      <c r="AH32">
        <v>9.6678571428571445</v>
      </c>
      <c r="AJ32" s="1">
        <v>44031</v>
      </c>
      <c r="AK32">
        <v>14</v>
      </c>
      <c r="AL32">
        <v>2</v>
      </c>
      <c r="AM32">
        <v>0.93999999999999972</v>
      </c>
      <c r="AN32">
        <v>62.5</v>
      </c>
      <c r="AO32">
        <v>40.256285714285717</v>
      </c>
      <c r="AQ32" s="1">
        <v>44031</v>
      </c>
      <c r="AR32">
        <v>6</v>
      </c>
      <c r="AS32">
        <v>4</v>
      </c>
      <c r="AT32">
        <v>0.94142857142857139</v>
      </c>
      <c r="AU32">
        <v>51.718571428571444</v>
      </c>
      <c r="AV32">
        <v>10.844857142857142</v>
      </c>
      <c r="AX32" s="1">
        <v>44031</v>
      </c>
      <c r="AY32">
        <v>26</v>
      </c>
      <c r="AZ32">
        <v>4</v>
      </c>
      <c r="BA32">
        <v>1.1114285714285714</v>
      </c>
      <c r="BB32">
        <v>67.590000000000018</v>
      </c>
      <c r="BC32">
        <v>3.8997142857142859</v>
      </c>
      <c r="BE32" s="1">
        <v>44031</v>
      </c>
      <c r="BF32">
        <v>11</v>
      </c>
      <c r="BG32">
        <v>2</v>
      </c>
      <c r="BH32">
        <v>1.1871428571428573</v>
      </c>
      <c r="BI32">
        <v>55.090000000000018</v>
      </c>
      <c r="BJ32">
        <v>6.5588571428571436</v>
      </c>
      <c r="BL32" s="1">
        <v>44031</v>
      </c>
      <c r="BM32">
        <v>63</v>
      </c>
      <c r="BN32">
        <v>3</v>
      </c>
      <c r="BO32">
        <v>1.7228571428571426</v>
      </c>
      <c r="BP32">
        <v>64.350000000000009</v>
      </c>
      <c r="BQ32">
        <v>37.180285714285716</v>
      </c>
    </row>
    <row r="33" spans="1:69" x14ac:dyDescent="0.2">
      <c r="A33" s="1">
        <v>44038</v>
      </c>
      <c r="B33">
        <v>48</v>
      </c>
      <c r="C33">
        <v>4</v>
      </c>
      <c r="D33">
        <v>0.97571428571428565</v>
      </c>
      <c r="E33">
        <v>67.13</v>
      </c>
      <c r="F33">
        <v>187.9927142857143</v>
      </c>
      <c r="H33" s="1">
        <v>44038</v>
      </c>
      <c r="I33">
        <v>45</v>
      </c>
      <c r="J33">
        <v>4</v>
      </c>
      <c r="K33">
        <v>1.1314285714285715</v>
      </c>
      <c r="L33">
        <v>87.23571428571428</v>
      </c>
      <c r="M33">
        <v>37.43</v>
      </c>
      <c r="O33" s="1">
        <v>44038</v>
      </c>
      <c r="P33">
        <v>29</v>
      </c>
      <c r="Q33">
        <v>4</v>
      </c>
      <c r="R33">
        <v>1.0685714285714287</v>
      </c>
      <c r="S33">
        <v>76.259999999999991</v>
      </c>
      <c r="T33">
        <v>208.95114285714288</v>
      </c>
      <c r="V33" s="1">
        <v>44038</v>
      </c>
      <c r="W33">
        <v>15</v>
      </c>
      <c r="X33">
        <v>3</v>
      </c>
      <c r="Y33">
        <v>1.3642857142857143</v>
      </c>
      <c r="Z33">
        <v>46.300000000000004</v>
      </c>
      <c r="AA33">
        <v>15.435857142857143</v>
      </c>
      <c r="AC33" s="1">
        <v>44038</v>
      </c>
      <c r="AD33">
        <v>52</v>
      </c>
      <c r="AE33">
        <v>2</v>
      </c>
      <c r="AF33">
        <v>1.0857142857142856</v>
      </c>
      <c r="AG33">
        <v>65.144285714285715</v>
      </c>
      <c r="AH33">
        <v>11.025285714285713</v>
      </c>
      <c r="AJ33" s="1">
        <v>44038</v>
      </c>
      <c r="AK33">
        <v>15</v>
      </c>
      <c r="AL33">
        <v>2</v>
      </c>
      <c r="AM33">
        <v>0.93999999999999972</v>
      </c>
      <c r="AN33">
        <v>62.5</v>
      </c>
      <c r="AO33">
        <v>37.750714285714288</v>
      </c>
      <c r="AQ33" s="1">
        <v>44038</v>
      </c>
      <c r="AR33">
        <v>5</v>
      </c>
      <c r="AS33">
        <v>4</v>
      </c>
      <c r="AT33">
        <v>1.01</v>
      </c>
      <c r="AU33">
        <v>42.589999999999996</v>
      </c>
      <c r="AV33">
        <v>11.248142857142858</v>
      </c>
      <c r="AX33" s="1">
        <v>44038</v>
      </c>
      <c r="AY33">
        <v>27</v>
      </c>
      <c r="AZ33">
        <v>4</v>
      </c>
      <c r="BA33">
        <v>1.1514285714285712</v>
      </c>
      <c r="BB33">
        <v>64.55</v>
      </c>
      <c r="BC33">
        <v>4.657285714285714</v>
      </c>
      <c r="BE33" s="1">
        <v>44038</v>
      </c>
      <c r="BF33">
        <v>11</v>
      </c>
      <c r="BG33">
        <v>2</v>
      </c>
      <c r="BH33">
        <v>1.23</v>
      </c>
      <c r="BI33">
        <v>55.884285714285724</v>
      </c>
      <c r="BJ33">
        <v>8.0487142857142864</v>
      </c>
      <c r="BL33" s="1">
        <v>44038</v>
      </c>
      <c r="BM33">
        <v>68</v>
      </c>
      <c r="BN33">
        <v>3</v>
      </c>
      <c r="BO33">
        <v>1.5957142857142856</v>
      </c>
      <c r="BP33">
        <v>64.350000000000009</v>
      </c>
      <c r="BQ33">
        <v>49.206000000000003</v>
      </c>
    </row>
    <row r="34" spans="1:69" x14ac:dyDescent="0.2">
      <c r="A34" s="1">
        <v>44045</v>
      </c>
      <c r="B34">
        <v>40</v>
      </c>
      <c r="C34">
        <v>4</v>
      </c>
      <c r="D34">
        <v>0.94571428571428562</v>
      </c>
      <c r="E34">
        <v>67.13</v>
      </c>
      <c r="F34">
        <v>167.05042857142857</v>
      </c>
      <c r="H34" s="1">
        <v>44045</v>
      </c>
      <c r="I34">
        <v>39</v>
      </c>
      <c r="J34">
        <v>4</v>
      </c>
      <c r="K34">
        <v>1.0885714285714287</v>
      </c>
      <c r="L34">
        <v>85.649999999999991</v>
      </c>
      <c r="M34">
        <v>41.243857142857145</v>
      </c>
      <c r="O34" s="1">
        <v>44045</v>
      </c>
      <c r="P34">
        <v>27</v>
      </c>
      <c r="Q34">
        <v>4</v>
      </c>
      <c r="R34">
        <v>1.0185714285714285</v>
      </c>
      <c r="S34">
        <v>72.69</v>
      </c>
      <c r="T34">
        <v>204.54900000000001</v>
      </c>
      <c r="V34" s="1">
        <v>44045</v>
      </c>
      <c r="W34">
        <v>20</v>
      </c>
      <c r="X34">
        <v>3.8571428571428572</v>
      </c>
      <c r="Y34">
        <v>1.4185714285714286</v>
      </c>
      <c r="Z34">
        <v>46.300000000000004</v>
      </c>
      <c r="AA34">
        <v>21.385428571428569</v>
      </c>
      <c r="AC34" s="1">
        <v>44045</v>
      </c>
      <c r="AD34">
        <v>39</v>
      </c>
      <c r="AE34">
        <v>2</v>
      </c>
      <c r="AF34">
        <v>1.122857142857143</v>
      </c>
      <c r="AG34">
        <v>69.909999999999982</v>
      </c>
      <c r="AH34">
        <v>12.212857142857143</v>
      </c>
      <c r="AJ34" s="1">
        <v>44045</v>
      </c>
      <c r="AK34">
        <v>15</v>
      </c>
      <c r="AL34">
        <v>2</v>
      </c>
      <c r="AM34">
        <v>0.94428571428571428</v>
      </c>
      <c r="AN34">
        <v>62.5</v>
      </c>
      <c r="AO34">
        <v>35.905142857142856</v>
      </c>
      <c r="AQ34" s="1">
        <v>44045</v>
      </c>
      <c r="AR34">
        <v>6</v>
      </c>
      <c r="AS34">
        <v>4</v>
      </c>
      <c r="AT34">
        <v>1.1057142857142856</v>
      </c>
      <c r="AU34">
        <v>45.767142857142858</v>
      </c>
      <c r="AV34">
        <v>13.023714285714288</v>
      </c>
      <c r="AX34" s="1">
        <v>44045</v>
      </c>
      <c r="AY34">
        <v>25</v>
      </c>
      <c r="AZ34">
        <v>4</v>
      </c>
      <c r="BA34">
        <v>1.2142857142857142</v>
      </c>
      <c r="BB34">
        <v>64.81</v>
      </c>
      <c r="BC34">
        <v>5.3742857142857137</v>
      </c>
      <c r="BE34" s="1">
        <v>44045</v>
      </c>
      <c r="BF34">
        <v>14</v>
      </c>
      <c r="BG34">
        <v>2</v>
      </c>
      <c r="BH34">
        <v>1.2428571428571427</v>
      </c>
      <c r="BI34">
        <v>58.001428571428562</v>
      </c>
      <c r="BJ34">
        <v>10.042714285714286</v>
      </c>
      <c r="BL34" s="1">
        <v>44045</v>
      </c>
      <c r="BM34">
        <v>54</v>
      </c>
      <c r="BN34">
        <v>3</v>
      </c>
      <c r="BO34">
        <v>1.5114285714285713</v>
      </c>
      <c r="BP34">
        <v>64.350000000000009</v>
      </c>
      <c r="BQ34">
        <v>78.96899999999998</v>
      </c>
    </row>
    <row r="35" spans="1:69" x14ac:dyDescent="0.2">
      <c r="A35" s="1">
        <v>44052</v>
      </c>
      <c r="B35">
        <v>40</v>
      </c>
      <c r="C35">
        <v>4</v>
      </c>
      <c r="D35">
        <v>0.9385714285714285</v>
      </c>
      <c r="E35">
        <v>67.13</v>
      </c>
      <c r="F35">
        <v>168.26442857142857</v>
      </c>
      <c r="H35" s="1">
        <v>44052</v>
      </c>
      <c r="I35">
        <v>38</v>
      </c>
      <c r="J35">
        <v>4</v>
      </c>
      <c r="K35">
        <v>1.07</v>
      </c>
      <c r="L35">
        <v>85.649999999999991</v>
      </c>
      <c r="M35">
        <v>44.796857142857142</v>
      </c>
      <c r="O35" s="1">
        <v>44052</v>
      </c>
      <c r="P35">
        <v>26</v>
      </c>
      <c r="Q35">
        <v>4</v>
      </c>
      <c r="R35">
        <v>0.99285714285714288</v>
      </c>
      <c r="S35">
        <v>72.29285714285713</v>
      </c>
      <c r="T35">
        <v>201.41528571428574</v>
      </c>
      <c r="V35" s="1">
        <v>44052</v>
      </c>
      <c r="W35">
        <v>23</v>
      </c>
      <c r="X35">
        <v>4</v>
      </c>
      <c r="Y35">
        <v>1.4614285714285713</v>
      </c>
      <c r="Z35">
        <v>46.828571428571422</v>
      </c>
      <c r="AA35">
        <v>37.026857142857139</v>
      </c>
      <c r="AC35" s="1">
        <v>44052</v>
      </c>
      <c r="AD35">
        <v>32</v>
      </c>
      <c r="AE35">
        <v>2</v>
      </c>
      <c r="AF35">
        <v>1.1557142857142857</v>
      </c>
      <c r="AG35">
        <v>68.319999999999993</v>
      </c>
      <c r="AH35">
        <v>15.972428571428571</v>
      </c>
      <c r="AJ35" s="1">
        <v>44052</v>
      </c>
      <c r="AK35">
        <v>15</v>
      </c>
      <c r="AL35">
        <v>2</v>
      </c>
      <c r="AM35">
        <v>0.95571428571428563</v>
      </c>
      <c r="AN35">
        <v>62.5</v>
      </c>
      <c r="AO35">
        <v>34.50714285714286</v>
      </c>
      <c r="AQ35" s="1">
        <v>44052</v>
      </c>
      <c r="AR35">
        <v>6</v>
      </c>
      <c r="AS35">
        <v>4</v>
      </c>
      <c r="AT35">
        <v>1.0857142857142859</v>
      </c>
      <c r="AU35">
        <v>48.149999999999991</v>
      </c>
      <c r="AV35">
        <v>14.270142857142858</v>
      </c>
      <c r="AX35" s="1">
        <v>44052</v>
      </c>
      <c r="AY35">
        <v>25</v>
      </c>
      <c r="AZ35">
        <v>4</v>
      </c>
      <c r="BA35">
        <v>1.2899999999999998</v>
      </c>
      <c r="BB35">
        <v>64.81</v>
      </c>
      <c r="BC35">
        <v>7.8921428571428578</v>
      </c>
      <c r="BE35" s="1">
        <v>44052</v>
      </c>
      <c r="BF35">
        <v>14</v>
      </c>
      <c r="BG35">
        <v>2</v>
      </c>
      <c r="BH35">
        <v>1.2385714285714289</v>
      </c>
      <c r="BI35">
        <v>56.94</v>
      </c>
      <c r="BJ35">
        <v>12.915000000000003</v>
      </c>
      <c r="BL35" s="1">
        <v>44052</v>
      </c>
      <c r="BM35">
        <v>54</v>
      </c>
      <c r="BN35">
        <v>3</v>
      </c>
      <c r="BO35">
        <v>1.4271428571428568</v>
      </c>
      <c r="BP35">
        <v>61.707142857142856</v>
      </c>
      <c r="BQ35">
        <v>86.948571428571427</v>
      </c>
    </row>
    <row r="36" spans="1:69" x14ac:dyDescent="0.2">
      <c r="A36" s="1">
        <v>44059</v>
      </c>
      <c r="B36">
        <v>34</v>
      </c>
      <c r="C36">
        <v>4</v>
      </c>
      <c r="D36">
        <v>0.86571428571428577</v>
      </c>
      <c r="E36">
        <v>67.13</v>
      </c>
      <c r="F36">
        <v>129.30957142857145</v>
      </c>
      <c r="H36" s="1">
        <v>44059</v>
      </c>
      <c r="I36">
        <v>36</v>
      </c>
      <c r="J36">
        <v>4</v>
      </c>
      <c r="K36">
        <v>1.1000000000000001</v>
      </c>
      <c r="L36">
        <v>85.649999999999991</v>
      </c>
      <c r="M36">
        <v>46.646857142857144</v>
      </c>
      <c r="O36" s="1">
        <v>44059</v>
      </c>
      <c r="P36">
        <v>24</v>
      </c>
      <c r="Q36">
        <v>4</v>
      </c>
      <c r="R36">
        <v>0.94571428571428562</v>
      </c>
      <c r="S36">
        <v>69.909999999999982</v>
      </c>
      <c r="T36">
        <v>177.89471428571429</v>
      </c>
      <c r="V36" s="1">
        <v>44059</v>
      </c>
      <c r="W36">
        <v>26</v>
      </c>
      <c r="X36">
        <v>4</v>
      </c>
      <c r="Y36">
        <v>1.4214285714285713</v>
      </c>
      <c r="Z36">
        <v>48.149999999999991</v>
      </c>
      <c r="AA36">
        <v>48.189000000000007</v>
      </c>
      <c r="AC36" s="1">
        <v>44059</v>
      </c>
      <c r="AD36">
        <v>27</v>
      </c>
      <c r="AE36">
        <v>2.8571428571428572</v>
      </c>
      <c r="AF36">
        <v>1.0914285714285714</v>
      </c>
      <c r="AG36">
        <v>66.2</v>
      </c>
      <c r="AH36">
        <v>15.141142857142855</v>
      </c>
      <c r="AJ36" s="1">
        <v>44059</v>
      </c>
      <c r="AK36">
        <v>14</v>
      </c>
      <c r="AL36">
        <v>2</v>
      </c>
      <c r="AM36">
        <v>0.95857142857142852</v>
      </c>
      <c r="AN36">
        <v>60.120000000000005</v>
      </c>
      <c r="AO36">
        <v>33.016999999999996</v>
      </c>
      <c r="AQ36" s="1">
        <v>44059</v>
      </c>
      <c r="AR36">
        <v>7</v>
      </c>
      <c r="AS36">
        <v>4</v>
      </c>
      <c r="AT36">
        <v>1.0671428571428572</v>
      </c>
      <c r="AU36">
        <v>48.149999999999991</v>
      </c>
      <c r="AV36">
        <v>14.975571428571428</v>
      </c>
      <c r="AX36" s="1">
        <v>44059</v>
      </c>
      <c r="AY36">
        <v>29</v>
      </c>
      <c r="AZ36">
        <v>4</v>
      </c>
      <c r="BA36">
        <v>1.4257142857142857</v>
      </c>
      <c r="BB36">
        <v>67.989999999999981</v>
      </c>
      <c r="BC36">
        <v>11.117714285714285</v>
      </c>
      <c r="BE36" s="1">
        <v>44059</v>
      </c>
      <c r="BF36">
        <v>15</v>
      </c>
      <c r="BG36">
        <v>2</v>
      </c>
      <c r="BH36">
        <v>1.1785714285714286</v>
      </c>
      <c r="BI36">
        <v>56.94</v>
      </c>
      <c r="BJ36">
        <v>15.959428571428573</v>
      </c>
      <c r="BL36" s="1">
        <v>44059</v>
      </c>
      <c r="BM36">
        <v>54</v>
      </c>
      <c r="BN36">
        <v>3</v>
      </c>
      <c r="BO36">
        <v>1.4285714285714286</v>
      </c>
      <c r="BP36">
        <v>62.5</v>
      </c>
      <c r="BQ36">
        <v>132.14814285714286</v>
      </c>
    </row>
    <row r="37" spans="1:69" x14ac:dyDescent="0.2">
      <c r="A37" s="1">
        <v>44066</v>
      </c>
      <c r="B37">
        <v>31</v>
      </c>
      <c r="C37">
        <v>4</v>
      </c>
      <c r="D37">
        <v>0.91428571428571426</v>
      </c>
      <c r="E37">
        <v>67.13</v>
      </c>
      <c r="F37">
        <v>125.02985714285715</v>
      </c>
      <c r="H37" s="1">
        <v>44066</v>
      </c>
      <c r="I37">
        <v>35</v>
      </c>
      <c r="J37">
        <v>4</v>
      </c>
      <c r="K37">
        <v>1.1100000000000001</v>
      </c>
      <c r="L37">
        <v>85.649999999999991</v>
      </c>
      <c r="M37">
        <v>51.03557142857143</v>
      </c>
      <c r="O37" s="1">
        <v>44066</v>
      </c>
      <c r="P37">
        <v>23</v>
      </c>
      <c r="Q37">
        <v>4</v>
      </c>
      <c r="R37">
        <v>0.97142857142857131</v>
      </c>
      <c r="S37">
        <v>73.081428571428575</v>
      </c>
      <c r="T37">
        <v>175.89571428571429</v>
      </c>
      <c r="V37" s="1">
        <v>44066</v>
      </c>
      <c r="W37">
        <v>33</v>
      </c>
      <c r="X37">
        <v>4</v>
      </c>
      <c r="Y37">
        <v>1.4128571428571426</v>
      </c>
      <c r="Z37">
        <v>48.149999999999991</v>
      </c>
      <c r="AA37">
        <v>73.377857142857138</v>
      </c>
      <c r="AC37" s="1">
        <v>44066</v>
      </c>
      <c r="AD37">
        <v>31</v>
      </c>
      <c r="AE37">
        <v>3</v>
      </c>
      <c r="AF37">
        <v>1.1542857142857144</v>
      </c>
      <c r="AG37">
        <v>66.2</v>
      </c>
      <c r="AH37">
        <v>17.094999999999999</v>
      </c>
      <c r="AJ37" s="1">
        <v>44066</v>
      </c>
      <c r="AK37">
        <v>13</v>
      </c>
      <c r="AL37">
        <v>2</v>
      </c>
      <c r="AM37">
        <v>0.97714285714285709</v>
      </c>
      <c r="AN37">
        <v>54.170000000000009</v>
      </c>
      <c r="AO37">
        <v>32.350285714285711</v>
      </c>
      <c r="AQ37" s="1">
        <v>44066</v>
      </c>
      <c r="AR37">
        <v>7</v>
      </c>
      <c r="AS37">
        <v>4</v>
      </c>
      <c r="AT37">
        <v>1.102857142857143</v>
      </c>
      <c r="AU37">
        <v>48.149999999999991</v>
      </c>
      <c r="AV37">
        <v>16.851857142857142</v>
      </c>
      <c r="AX37" s="1">
        <v>44066</v>
      </c>
      <c r="AY37">
        <v>26</v>
      </c>
      <c r="AZ37">
        <v>4</v>
      </c>
      <c r="BA37">
        <v>1.4985714285714284</v>
      </c>
      <c r="BB37">
        <v>68.52</v>
      </c>
      <c r="BC37">
        <v>20.628285714285717</v>
      </c>
      <c r="BE37" s="1">
        <v>44066</v>
      </c>
      <c r="BF37">
        <v>15</v>
      </c>
      <c r="BG37">
        <v>2</v>
      </c>
      <c r="BH37">
        <v>1.0742857142857145</v>
      </c>
      <c r="BI37">
        <v>59.322857142857139</v>
      </c>
      <c r="BJ37">
        <v>15.279857142857141</v>
      </c>
      <c r="BL37" s="1">
        <v>44066</v>
      </c>
      <c r="BM37">
        <v>56</v>
      </c>
      <c r="BN37">
        <v>3</v>
      </c>
      <c r="BO37">
        <v>1.3542857142857143</v>
      </c>
      <c r="BP37">
        <v>62.5</v>
      </c>
      <c r="BQ37">
        <v>162.68128571428571</v>
      </c>
    </row>
    <row r="38" spans="1:69" x14ac:dyDescent="0.2">
      <c r="A38" s="1">
        <v>44073</v>
      </c>
      <c r="B38">
        <v>28</v>
      </c>
      <c r="C38">
        <v>4</v>
      </c>
      <c r="D38">
        <v>0.93428571428571416</v>
      </c>
      <c r="E38">
        <v>67.13</v>
      </c>
      <c r="F38">
        <v>122.5817142857143</v>
      </c>
      <c r="H38" s="1">
        <v>44073</v>
      </c>
      <c r="I38">
        <v>33</v>
      </c>
      <c r="J38">
        <v>4</v>
      </c>
      <c r="K38">
        <v>1.0885714285714287</v>
      </c>
      <c r="L38">
        <v>85.649999999999991</v>
      </c>
      <c r="M38">
        <v>58.548857142857138</v>
      </c>
      <c r="O38" s="1">
        <v>44073</v>
      </c>
      <c r="P38">
        <v>21</v>
      </c>
      <c r="Q38">
        <v>4</v>
      </c>
      <c r="R38">
        <v>0.95</v>
      </c>
      <c r="S38">
        <v>70.438571428571422</v>
      </c>
      <c r="T38">
        <v>184.08157142857141</v>
      </c>
      <c r="V38" s="1">
        <v>44073</v>
      </c>
      <c r="W38">
        <v>33</v>
      </c>
      <c r="X38">
        <v>4</v>
      </c>
      <c r="Y38">
        <v>1.34</v>
      </c>
      <c r="Z38">
        <v>47.95</v>
      </c>
      <c r="AA38">
        <v>95.447857142857146</v>
      </c>
      <c r="AC38" s="1">
        <v>44073</v>
      </c>
      <c r="AD38">
        <v>28</v>
      </c>
      <c r="AE38">
        <v>3</v>
      </c>
      <c r="AF38">
        <v>1.2957142857142858</v>
      </c>
      <c r="AG38">
        <v>64.878571428571448</v>
      </c>
      <c r="AH38">
        <v>23.914714285714286</v>
      </c>
      <c r="AJ38" s="1">
        <v>44073</v>
      </c>
      <c r="AK38">
        <v>13</v>
      </c>
      <c r="AL38">
        <v>2</v>
      </c>
      <c r="AM38">
        <v>1.0185714285714285</v>
      </c>
      <c r="AN38">
        <v>41.934285714285714</v>
      </c>
      <c r="AO38">
        <v>33.834428571428568</v>
      </c>
      <c r="AQ38" s="1">
        <v>44073</v>
      </c>
      <c r="AR38">
        <v>6</v>
      </c>
      <c r="AS38">
        <v>4</v>
      </c>
      <c r="AT38">
        <v>1.1014285714285716</v>
      </c>
      <c r="AU38">
        <v>46.294285714285721</v>
      </c>
      <c r="AV38">
        <v>18.75357142857143</v>
      </c>
      <c r="AX38" s="1">
        <v>44073</v>
      </c>
      <c r="AY38">
        <v>33</v>
      </c>
      <c r="AZ38">
        <v>4</v>
      </c>
      <c r="BA38">
        <v>1.2085714285714284</v>
      </c>
      <c r="BB38">
        <v>68.52</v>
      </c>
      <c r="BC38">
        <v>22.445857142857143</v>
      </c>
      <c r="BE38" s="1">
        <v>44073</v>
      </c>
      <c r="BF38">
        <v>14</v>
      </c>
      <c r="BG38">
        <v>2</v>
      </c>
      <c r="BH38">
        <v>1.0385714285714285</v>
      </c>
      <c r="BI38">
        <v>56.547142857142866</v>
      </c>
      <c r="BJ38">
        <v>14.001428571428571</v>
      </c>
      <c r="BL38" s="1">
        <v>44073</v>
      </c>
      <c r="BM38">
        <v>53</v>
      </c>
      <c r="BN38">
        <v>3</v>
      </c>
      <c r="BO38">
        <v>1.2757142857142856</v>
      </c>
      <c r="BP38">
        <v>62.5</v>
      </c>
      <c r="BQ38">
        <v>182.45742857142855</v>
      </c>
    </row>
    <row r="39" spans="1:69" x14ac:dyDescent="0.2">
      <c r="A39" s="1">
        <v>44080</v>
      </c>
      <c r="B39">
        <v>27</v>
      </c>
      <c r="C39">
        <v>4</v>
      </c>
      <c r="D39">
        <v>0.94285714285714284</v>
      </c>
      <c r="E39">
        <v>66.468571428571423</v>
      </c>
      <c r="F39">
        <v>104.81114285714285</v>
      </c>
      <c r="H39" s="1">
        <v>44080</v>
      </c>
      <c r="I39">
        <v>37</v>
      </c>
      <c r="J39">
        <v>4</v>
      </c>
      <c r="K39">
        <v>1.0228571428571429</v>
      </c>
      <c r="L39">
        <v>85.649999999999991</v>
      </c>
      <c r="M39">
        <v>65.670857142857145</v>
      </c>
      <c r="O39" s="1">
        <v>44080</v>
      </c>
      <c r="P39">
        <v>20</v>
      </c>
      <c r="Q39">
        <v>4</v>
      </c>
      <c r="R39">
        <v>0.88999999999999979</v>
      </c>
      <c r="S39">
        <v>69.909999999999982</v>
      </c>
      <c r="T39">
        <v>128.946</v>
      </c>
      <c r="V39" s="1">
        <v>44080</v>
      </c>
      <c r="W39">
        <v>22</v>
      </c>
      <c r="X39">
        <v>4</v>
      </c>
      <c r="Y39">
        <v>1.2685714285714285</v>
      </c>
      <c r="Z39">
        <v>48.610000000000007</v>
      </c>
      <c r="AA39">
        <v>120.73642857142856</v>
      </c>
      <c r="AC39" s="1">
        <v>44080</v>
      </c>
      <c r="AD39">
        <v>26</v>
      </c>
      <c r="AE39">
        <v>3</v>
      </c>
      <c r="AF39">
        <v>1.4085714285714286</v>
      </c>
      <c r="AG39">
        <v>64.350000000000009</v>
      </c>
      <c r="AH39">
        <v>44.008714285714284</v>
      </c>
      <c r="AJ39" s="1">
        <v>44080</v>
      </c>
      <c r="AK39">
        <v>13</v>
      </c>
      <c r="AL39">
        <v>2</v>
      </c>
      <c r="AM39">
        <v>1.0457142857142856</v>
      </c>
      <c r="AN39">
        <v>38.097142857142849</v>
      </c>
      <c r="AO39">
        <v>35.767285714285713</v>
      </c>
      <c r="AQ39" s="1">
        <v>44080</v>
      </c>
      <c r="AR39">
        <v>7</v>
      </c>
      <c r="AS39">
        <v>4</v>
      </c>
      <c r="AT39">
        <v>1.0457142857142856</v>
      </c>
      <c r="AU39">
        <v>56.547142857142852</v>
      </c>
      <c r="AV39">
        <v>19.161571428571428</v>
      </c>
      <c r="AX39" s="1">
        <v>44080</v>
      </c>
      <c r="AY39">
        <v>34</v>
      </c>
      <c r="AZ39">
        <v>4</v>
      </c>
      <c r="BA39">
        <v>1.1014285714285716</v>
      </c>
      <c r="BB39">
        <v>66.934285714285721</v>
      </c>
      <c r="BC39">
        <v>23.56757142857143</v>
      </c>
      <c r="BE39" s="1">
        <v>44080</v>
      </c>
      <c r="BF39">
        <v>12</v>
      </c>
      <c r="BG39">
        <v>2</v>
      </c>
      <c r="BH39">
        <v>1.0900000000000001</v>
      </c>
      <c r="BI39">
        <v>49.540000000000006</v>
      </c>
      <c r="BJ39">
        <v>16.616571428571426</v>
      </c>
      <c r="BL39" s="1">
        <v>44080</v>
      </c>
      <c r="BM39">
        <v>59</v>
      </c>
      <c r="BN39">
        <v>3</v>
      </c>
      <c r="BO39">
        <v>1.2242857142857144</v>
      </c>
      <c r="BP39">
        <v>60.914285714285711</v>
      </c>
      <c r="BQ39">
        <v>205.78742857142856</v>
      </c>
    </row>
    <row r="40" spans="1:69" x14ac:dyDescent="0.2">
      <c r="A40" s="1">
        <v>44087</v>
      </c>
      <c r="B40">
        <v>28</v>
      </c>
      <c r="C40">
        <v>4</v>
      </c>
      <c r="D40">
        <v>1.0414285714285714</v>
      </c>
      <c r="E40">
        <v>62.5</v>
      </c>
      <c r="F40">
        <v>123.95557142857142</v>
      </c>
      <c r="H40" s="1">
        <v>44087</v>
      </c>
      <c r="I40">
        <v>35</v>
      </c>
      <c r="J40">
        <v>4</v>
      </c>
      <c r="K40">
        <v>0.96571428571428564</v>
      </c>
      <c r="L40">
        <v>85.649999999999991</v>
      </c>
      <c r="M40">
        <v>66.257142857142853</v>
      </c>
      <c r="O40" s="1">
        <v>44087</v>
      </c>
      <c r="P40">
        <v>19</v>
      </c>
      <c r="Q40">
        <v>4</v>
      </c>
      <c r="R40">
        <v>0.95428571428571429</v>
      </c>
      <c r="S40">
        <v>69.909999999999982</v>
      </c>
      <c r="T40">
        <v>141.64257142857142</v>
      </c>
      <c r="V40" s="1">
        <v>44087</v>
      </c>
      <c r="W40">
        <v>19</v>
      </c>
      <c r="X40">
        <v>4</v>
      </c>
      <c r="Y40">
        <v>1.2271428571428571</v>
      </c>
      <c r="Z40">
        <v>48.610000000000007</v>
      </c>
      <c r="AA40">
        <v>142.96299999999999</v>
      </c>
      <c r="AC40" s="1">
        <v>44087</v>
      </c>
      <c r="AD40">
        <v>27</v>
      </c>
      <c r="AE40">
        <v>3</v>
      </c>
      <c r="AF40">
        <v>1.3342857142857143</v>
      </c>
      <c r="AG40">
        <v>65.541428571428568</v>
      </c>
      <c r="AH40">
        <v>52.769999999999996</v>
      </c>
      <c r="AJ40" s="1">
        <v>44087</v>
      </c>
      <c r="AK40">
        <v>12</v>
      </c>
      <c r="AL40">
        <v>2</v>
      </c>
      <c r="AM40">
        <v>1.0714285714285716</v>
      </c>
      <c r="AN40">
        <v>38.889999999999993</v>
      </c>
      <c r="AO40">
        <v>38.430285714285709</v>
      </c>
      <c r="AQ40" s="1">
        <v>44087</v>
      </c>
      <c r="AR40">
        <v>7</v>
      </c>
      <c r="AS40">
        <v>4</v>
      </c>
      <c r="AT40">
        <v>1.0285714285714285</v>
      </c>
      <c r="AU40">
        <v>73.61</v>
      </c>
      <c r="AV40">
        <v>19.675857142857144</v>
      </c>
      <c r="AX40" s="1">
        <v>44087</v>
      </c>
      <c r="AY40">
        <v>31</v>
      </c>
      <c r="AZ40">
        <v>4</v>
      </c>
      <c r="BA40">
        <v>1.0628571428571429</v>
      </c>
      <c r="BB40">
        <v>66.67</v>
      </c>
      <c r="BC40">
        <v>24.308428571428571</v>
      </c>
      <c r="BE40" s="1">
        <v>44087</v>
      </c>
      <c r="BF40">
        <v>11</v>
      </c>
      <c r="BG40">
        <v>2</v>
      </c>
      <c r="BH40">
        <v>1.1414285714285715</v>
      </c>
      <c r="BI40">
        <v>49.540000000000006</v>
      </c>
      <c r="BJ40">
        <v>20.628285714285713</v>
      </c>
      <c r="BL40" s="1">
        <v>44087</v>
      </c>
      <c r="BM40">
        <v>49</v>
      </c>
      <c r="BN40">
        <v>3</v>
      </c>
      <c r="BO40">
        <v>1.1899999999999997</v>
      </c>
      <c r="BP40">
        <v>60.649999999999991</v>
      </c>
      <c r="BQ40">
        <v>225.27600000000001</v>
      </c>
    </row>
    <row r="41" spans="1:69" x14ac:dyDescent="0.2">
      <c r="A41" s="1">
        <v>44094</v>
      </c>
      <c r="B41">
        <v>27</v>
      </c>
      <c r="C41">
        <v>4</v>
      </c>
      <c r="D41">
        <v>1.0285714285714285</v>
      </c>
      <c r="E41">
        <v>62.5</v>
      </c>
      <c r="F41">
        <v>125.73257142857142</v>
      </c>
      <c r="H41" s="1">
        <v>44094</v>
      </c>
      <c r="I41">
        <v>35</v>
      </c>
      <c r="J41">
        <v>4</v>
      </c>
      <c r="K41">
        <v>0.93571428571428572</v>
      </c>
      <c r="L41">
        <v>84.064285714285717</v>
      </c>
      <c r="M41">
        <v>60.68485714285714</v>
      </c>
      <c r="O41" s="1">
        <v>44094</v>
      </c>
      <c r="P41">
        <v>19</v>
      </c>
      <c r="Q41">
        <v>4</v>
      </c>
      <c r="R41">
        <v>0.93714285714285717</v>
      </c>
      <c r="S41">
        <v>68.321428571428569</v>
      </c>
      <c r="T41">
        <v>126.71471428571429</v>
      </c>
      <c r="V41" s="1">
        <v>44094</v>
      </c>
      <c r="W41">
        <v>16</v>
      </c>
      <c r="X41">
        <v>4</v>
      </c>
      <c r="Y41">
        <v>1.1957142857142855</v>
      </c>
      <c r="Z41">
        <v>47.68571428571429</v>
      </c>
      <c r="AA41">
        <v>180.75899999999999</v>
      </c>
      <c r="AC41" s="1">
        <v>44094</v>
      </c>
      <c r="AD41">
        <v>37</v>
      </c>
      <c r="AE41">
        <v>3</v>
      </c>
      <c r="AF41">
        <v>1.3828571428571428</v>
      </c>
      <c r="AG41">
        <v>66.532857142857139</v>
      </c>
      <c r="AH41">
        <v>81.539285714285711</v>
      </c>
      <c r="AJ41" s="1">
        <v>44094</v>
      </c>
      <c r="AK41">
        <v>12</v>
      </c>
      <c r="AL41">
        <v>2</v>
      </c>
      <c r="AM41">
        <v>1.1385714285714283</v>
      </c>
      <c r="AN41">
        <v>40.211428571428577</v>
      </c>
      <c r="AO41">
        <v>44.63928571428572</v>
      </c>
      <c r="AQ41" s="1">
        <v>44094</v>
      </c>
      <c r="AR41">
        <v>7</v>
      </c>
      <c r="AS41">
        <v>4</v>
      </c>
      <c r="AT41">
        <v>0.99714285714285722</v>
      </c>
      <c r="AU41">
        <v>70.438571428571422</v>
      </c>
      <c r="AV41">
        <v>19.516428571428573</v>
      </c>
      <c r="AX41" s="1">
        <v>44094</v>
      </c>
      <c r="AY41">
        <v>26</v>
      </c>
      <c r="AZ41">
        <v>4</v>
      </c>
      <c r="BA41">
        <v>1.0985714285714285</v>
      </c>
      <c r="BB41">
        <v>63.489999999999995</v>
      </c>
      <c r="BC41">
        <v>27.297000000000001</v>
      </c>
      <c r="BE41" s="1">
        <v>44094</v>
      </c>
      <c r="BF41">
        <v>12</v>
      </c>
      <c r="BG41">
        <v>2</v>
      </c>
      <c r="BH41">
        <v>1.1442857142857144</v>
      </c>
      <c r="BI41">
        <v>49.540000000000006</v>
      </c>
      <c r="BJ41">
        <v>20.592428571428574</v>
      </c>
      <c r="BL41" s="1">
        <v>44094</v>
      </c>
      <c r="BM41">
        <v>49</v>
      </c>
      <c r="BN41">
        <v>3</v>
      </c>
      <c r="BO41">
        <v>1.1414285714285715</v>
      </c>
      <c r="BP41">
        <v>60.649999999999991</v>
      </c>
      <c r="BQ41">
        <v>233.60999999999999</v>
      </c>
    </row>
    <row r="42" spans="1:69" x14ac:dyDescent="0.2">
      <c r="A42" s="1">
        <v>44101</v>
      </c>
      <c r="B42">
        <v>27</v>
      </c>
      <c r="C42">
        <v>4</v>
      </c>
      <c r="D42">
        <v>1.0357142857142858</v>
      </c>
      <c r="E42">
        <v>62.5</v>
      </c>
      <c r="F42">
        <v>129.36799999999999</v>
      </c>
      <c r="H42" s="1">
        <v>44101</v>
      </c>
      <c r="I42">
        <v>32</v>
      </c>
      <c r="J42">
        <v>4</v>
      </c>
      <c r="K42">
        <v>0.91000000000000014</v>
      </c>
      <c r="L42">
        <v>79.432857142857145</v>
      </c>
      <c r="M42">
        <v>57.089142857142853</v>
      </c>
      <c r="O42" s="1">
        <v>44101</v>
      </c>
      <c r="P42">
        <v>18</v>
      </c>
      <c r="Q42">
        <v>4</v>
      </c>
      <c r="R42">
        <v>0.95571428571428563</v>
      </c>
      <c r="S42">
        <v>67.13</v>
      </c>
      <c r="T42">
        <v>125.51514285714286</v>
      </c>
      <c r="V42" s="1">
        <v>44101</v>
      </c>
      <c r="W42">
        <v>14</v>
      </c>
      <c r="X42">
        <v>4</v>
      </c>
      <c r="Y42">
        <v>1.1599999999999999</v>
      </c>
      <c r="Z42">
        <v>49.540000000000006</v>
      </c>
      <c r="AA42">
        <v>167.16685714285717</v>
      </c>
      <c r="AC42" s="1">
        <v>44101</v>
      </c>
      <c r="AD42">
        <v>28</v>
      </c>
      <c r="AE42">
        <v>3</v>
      </c>
      <c r="AF42">
        <v>1.4585714285714286</v>
      </c>
      <c r="AG42">
        <v>67.590000000000018</v>
      </c>
      <c r="AH42">
        <v>106.31899999999999</v>
      </c>
      <c r="AJ42" s="1">
        <v>44101</v>
      </c>
      <c r="AK42">
        <v>14</v>
      </c>
      <c r="AL42">
        <v>2</v>
      </c>
      <c r="AM42">
        <v>1.2371428571428571</v>
      </c>
      <c r="AN42">
        <v>42.72571428571429</v>
      </c>
      <c r="AO42">
        <v>58.894571428571432</v>
      </c>
      <c r="AQ42" s="1">
        <v>44101</v>
      </c>
      <c r="AR42">
        <v>6</v>
      </c>
      <c r="AS42">
        <v>4</v>
      </c>
      <c r="AT42">
        <v>0.92714285714285716</v>
      </c>
      <c r="AU42">
        <v>69.909999999999982</v>
      </c>
      <c r="AV42">
        <v>16.878857142857147</v>
      </c>
      <c r="AX42" s="1">
        <v>44101</v>
      </c>
      <c r="AY42">
        <v>23</v>
      </c>
      <c r="AZ42">
        <v>4</v>
      </c>
      <c r="BA42">
        <v>1.2285714285714284</v>
      </c>
      <c r="BB42">
        <v>62.167142857142856</v>
      </c>
      <c r="BC42">
        <v>34.661428571428573</v>
      </c>
      <c r="BE42" s="1">
        <v>44101</v>
      </c>
      <c r="BF42">
        <v>14</v>
      </c>
      <c r="BG42">
        <v>2</v>
      </c>
      <c r="BH42">
        <v>1.2228571428571426</v>
      </c>
      <c r="BI42">
        <v>49.540000000000006</v>
      </c>
      <c r="BJ42">
        <v>25.542142857142856</v>
      </c>
      <c r="BL42" s="1">
        <v>44101</v>
      </c>
      <c r="BM42">
        <v>46</v>
      </c>
      <c r="BN42">
        <v>3</v>
      </c>
      <c r="BO42">
        <v>1.102857142857143</v>
      </c>
      <c r="BP42">
        <v>60.649999999999991</v>
      </c>
      <c r="BQ42">
        <v>224.47228571428573</v>
      </c>
    </row>
    <row r="43" spans="1:69" x14ac:dyDescent="0.2">
      <c r="A43" s="1">
        <v>44108</v>
      </c>
      <c r="B43">
        <v>27</v>
      </c>
      <c r="C43">
        <v>4</v>
      </c>
      <c r="D43">
        <v>1.0942857142857145</v>
      </c>
      <c r="E43">
        <v>62.5</v>
      </c>
      <c r="F43">
        <v>142.57999999999998</v>
      </c>
      <c r="H43" s="1">
        <v>44108</v>
      </c>
      <c r="I43">
        <v>34</v>
      </c>
      <c r="J43">
        <v>4</v>
      </c>
      <c r="K43">
        <v>0.88</v>
      </c>
      <c r="L43">
        <v>73.61</v>
      </c>
      <c r="M43">
        <v>51.716142857142856</v>
      </c>
      <c r="O43" s="1">
        <v>44108</v>
      </c>
      <c r="P43">
        <v>18</v>
      </c>
      <c r="Q43">
        <v>4</v>
      </c>
      <c r="R43">
        <v>0.92571428571428582</v>
      </c>
      <c r="S43">
        <v>65.544285714285721</v>
      </c>
      <c r="T43">
        <v>117.18600000000001</v>
      </c>
      <c r="V43" s="1">
        <v>44108</v>
      </c>
      <c r="W43">
        <v>13</v>
      </c>
      <c r="X43">
        <v>4</v>
      </c>
      <c r="Y43">
        <v>1.2357142857142855</v>
      </c>
      <c r="Z43">
        <v>48.745714285714293</v>
      </c>
      <c r="AA43">
        <v>238.84957142857144</v>
      </c>
      <c r="AC43" s="1">
        <v>44108</v>
      </c>
      <c r="AD43">
        <v>27</v>
      </c>
      <c r="AE43">
        <v>3</v>
      </c>
      <c r="AF43">
        <v>1.4914285714285711</v>
      </c>
      <c r="AG43">
        <v>67.590000000000018</v>
      </c>
      <c r="AH43">
        <v>232.16685714285714</v>
      </c>
      <c r="AJ43" s="1">
        <v>44108</v>
      </c>
      <c r="AK43">
        <v>16</v>
      </c>
      <c r="AL43">
        <v>2</v>
      </c>
      <c r="AM43">
        <v>1.2614285714285713</v>
      </c>
      <c r="AN43">
        <v>47.69</v>
      </c>
      <c r="AO43">
        <v>77.915857142857149</v>
      </c>
      <c r="AQ43" s="1">
        <v>44108</v>
      </c>
      <c r="AR43">
        <v>6</v>
      </c>
      <c r="AS43">
        <v>4</v>
      </c>
      <c r="AT43">
        <v>1.0271428571428571</v>
      </c>
      <c r="AU43">
        <v>71.231428571428566</v>
      </c>
      <c r="AV43">
        <v>18.506571428571426</v>
      </c>
      <c r="AX43" s="1">
        <v>44108</v>
      </c>
      <c r="AY43">
        <v>37</v>
      </c>
      <c r="AZ43">
        <v>4</v>
      </c>
      <c r="BA43">
        <v>1.5399999999999998</v>
      </c>
      <c r="BB43">
        <v>63.09571428571428</v>
      </c>
      <c r="BC43">
        <v>63.286142857142856</v>
      </c>
      <c r="BE43" s="1">
        <v>44108</v>
      </c>
      <c r="BF43">
        <v>15</v>
      </c>
      <c r="BG43">
        <v>2</v>
      </c>
      <c r="BH43">
        <v>1.3828571428571428</v>
      </c>
      <c r="BI43">
        <v>49.540000000000006</v>
      </c>
      <c r="BJ43">
        <v>39.90457142857143</v>
      </c>
      <c r="BL43" s="1">
        <v>44108</v>
      </c>
      <c r="BM43">
        <v>47</v>
      </c>
      <c r="BN43">
        <v>3</v>
      </c>
      <c r="BO43">
        <v>1.1042857142857143</v>
      </c>
      <c r="BP43">
        <v>62.76428571428572</v>
      </c>
      <c r="BQ43">
        <v>217.53171428571429</v>
      </c>
    </row>
    <row r="44" spans="1:69" x14ac:dyDescent="0.2">
      <c r="A44" s="1">
        <v>44115</v>
      </c>
      <c r="B44">
        <v>26</v>
      </c>
      <c r="C44">
        <v>4</v>
      </c>
      <c r="D44">
        <v>1.1371428571428572</v>
      </c>
      <c r="E44">
        <v>65.142857142857139</v>
      </c>
      <c r="F44">
        <v>165.5372857142857</v>
      </c>
      <c r="H44" s="1">
        <v>44115</v>
      </c>
      <c r="I44">
        <v>30</v>
      </c>
      <c r="J44">
        <v>4</v>
      </c>
      <c r="K44">
        <v>0.8571428571428571</v>
      </c>
      <c r="L44">
        <v>69.641428571428577</v>
      </c>
      <c r="M44">
        <v>45.186714285714288</v>
      </c>
      <c r="O44" s="1">
        <v>44115</v>
      </c>
      <c r="P44">
        <v>18</v>
      </c>
      <c r="Q44">
        <v>4</v>
      </c>
      <c r="R44">
        <v>0.92142857142857137</v>
      </c>
      <c r="S44">
        <v>63.43</v>
      </c>
      <c r="T44">
        <v>94.681000000000012</v>
      </c>
      <c r="V44" s="1">
        <v>44115</v>
      </c>
      <c r="W44">
        <v>14</v>
      </c>
      <c r="X44">
        <v>4</v>
      </c>
      <c r="Y44">
        <v>1.3028571428571429</v>
      </c>
      <c r="Z44">
        <v>44.774285714285718</v>
      </c>
      <c r="AA44">
        <v>314.19142857142862</v>
      </c>
      <c r="AC44" s="1">
        <v>44115</v>
      </c>
      <c r="AD44">
        <v>26</v>
      </c>
      <c r="AE44">
        <v>3</v>
      </c>
      <c r="AF44">
        <v>1.2685714285714287</v>
      </c>
      <c r="AG44">
        <v>61.247142857142862</v>
      </c>
      <c r="AH44">
        <v>240.09442857142858</v>
      </c>
      <c r="AJ44" s="1">
        <v>44115</v>
      </c>
      <c r="AK44">
        <v>17</v>
      </c>
      <c r="AL44">
        <v>2</v>
      </c>
      <c r="AM44">
        <v>1.2157142857142857</v>
      </c>
      <c r="AN44">
        <v>45.70428571428571</v>
      </c>
      <c r="AO44">
        <v>95.727857142857133</v>
      </c>
      <c r="AQ44" s="1">
        <v>44115</v>
      </c>
      <c r="AR44">
        <v>6</v>
      </c>
      <c r="AS44">
        <v>4</v>
      </c>
      <c r="AT44">
        <v>1.06</v>
      </c>
      <c r="AU44">
        <v>71.231428571428566</v>
      </c>
      <c r="AV44">
        <v>19.565000000000001</v>
      </c>
      <c r="AX44" s="1">
        <v>44115</v>
      </c>
      <c r="AY44">
        <v>35</v>
      </c>
      <c r="AZ44">
        <v>4</v>
      </c>
      <c r="BA44">
        <v>1.6871428571428575</v>
      </c>
      <c r="BB44">
        <v>64.947142857142865</v>
      </c>
      <c r="BC44">
        <v>125.52185714285713</v>
      </c>
      <c r="BE44" s="1">
        <v>44115</v>
      </c>
      <c r="BF44">
        <v>19</v>
      </c>
      <c r="BG44">
        <v>2</v>
      </c>
      <c r="BH44">
        <v>1.4742857142857146</v>
      </c>
      <c r="BI44">
        <v>53.508571428571429</v>
      </c>
      <c r="BJ44">
        <v>70.152857142857144</v>
      </c>
      <c r="BL44" s="1">
        <v>44115</v>
      </c>
      <c r="BM44">
        <v>52</v>
      </c>
      <c r="BN44">
        <v>3.7142857142857144</v>
      </c>
      <c r="BO44">
        <v>1.1828571428571428</v>
      </c>
      <c r="BP44">
        <v>64.350000000000009</v>
      </c>
      <c r="BQ44">
        <v>230.57514285714282</v>
      </c>
    </row>
    <row r="45" spans="1:69" x14ac:dyDescent="0.2">
      <c r="A45" s="1">
        <v>44122</v>
      </c>
      <c r="B45">
        <v>27</v>
      </c>
      <c r="C45">
        <v>4</v>
      </c>
      <c r="D45">
        <v>1.1785714285714284</v>
      </c>
      <c r="E45">
        <v>66.2</v>
      </c>
      <c r="F45">
        <v>206.78899999999999</v>
      </c>
      <c r="H45" s="1">
        <v>44122</v>
      </c>
      <c r="I45">
        <v>29</v>
      </c>
      <c r="J45">
        <v>4</v>
      </c>
      <c r="K45">
        <v>0.89</v>
      </c>
      <c r="L45">
        <v>64.350000000000009</v>
      </c>
      <c r="M45">
        <v>37.96057142857142</v>
      </c>
      <c r="O45" s="1">
        <v>44122</v>
      </c>
      <c r="P45">
        <v>20</v>
      </c>
      <c r="Q45">
        <v>4</v>
      </c>
      <c r="R45">
        <v>0.99142857142857133</v>
      </c>
      <c r="S45">
        <v>61.841428571428573</v>
      </c>
      <c r="T45">
        <v>105.47771428571427</v>
      </c>
      <c r="V45" s="1">
        <v>44122</v>
      </c>
      <c r="W45">
        <v>16</v>
      </c>
      <c r="X45">
        <v>4</v>
      </c>
      <c r="Y45">
        <v>1.3414285714285712</v>
      </c>
      <c r="Z45">
        <v>49.540000000000006</v>
      </c>
      <c r="AA45">
        <v>463.68714285714287</v>
      </c>
      <c r="AC45" s="1">
        <v>44122</v>
      </c>
      <c r="AD45">
        <v>25</v>
      </c>
      <c r="AE45">
        <v>3</v>
      </c>
      <c r="AF45">
        <v>1.2128571428571429</v>
      </c>
      <c r="AG45">
        <v>67.857142857142861</v>
      </c>
      <c r="AH45">
        <v>311.29771428571428</v>
      </c>
      <c r="AJ45" s="1">
        <v>44122</v>
      </c>
      <c r="AK45">
        <v>17</v>
      </c>
      <c r="AL45">
        <v>2</v>
      </c>
      <c r="AM45">
        <v>1.1514285714285712</v>
      </c>
      <c r="AN45">
        <v>44.910000000000004</v>
      </c>
      <c r="AO45">
        <v>108.91085714285713</v>
      </c>
      <c r="AQ45" s="1">
        <v>44122</v>
      </c>
      <c r="AR45">
        <v>6</v>
      </c>
      <c r="AS45">
        <v>4</v>
      </c>
      <c r="AT45">
        <v>1.1357142857142857</v>
      </c>
      <c r="AU45">
        <v>69.909999999999982</v>
      </c>
      <c r="AV45">
        <v>23.69557142857143</v>
      </c>
      <c r="AX45" s="1">
        <v>44122</v>
      </c>
      <c r="AY45">
        <v>34</v>
      </c>
      <c r="AZ45">
        <v>4</v>
      </c>
      <c r="BA45">
        <v>1.6742857142857144</v>
      </c>
      <c r="BB45">
        <v>68.651428571428568</v>
      </c>
      <c r="BC45">
        <v>241.31485714285711</v>
      </c>
      <c r="BE45" s="1">
        <v>44122</v>
      </c>
      <c r="BF45">
        <v>26</v>
      </c>
      <c r="BG45">
        <v>2</v>
      </c>
      <c r="BH45">
        <v>1.4742857142857144</v>
      </c>
      <c r="BI45">
        <v>59.592857142857135</v>
      </c>
      <c r="BJ45">
        <v>107.51528571428572</v>
      </c>
      <c r="BL45" s="1">
        <v>44122</v>
      </c>
      <c r="BM45">
        <v>58</v>
      </c>
      <c r="BN45">
        <v>4</v>
      </c>
      <c r="BO45">
        <v>1.2942857142857143</v>
      </c>
      <c r="BP45">
        <v>61.971428571428575</v>
      </c>
      <c r="BQ45">
        <v>334.86085714285713</v>
      </c>
    </row>
    <row r="46" spans="1:69" x14ac:dyDescent="0.2">
      <c r="A46" s="1">
        <v>44129</v>
      </c>
      <c r="B46">
        <v>29</v>
      </c>
      <c r="C46">
        <v>4</v>
      </c>
      <c r="D46">
        <v>1.1985714285714286</v>
      </c>
      <c r="E46">
        <v>63.028571428571425</v>
      </c>
      <c r="F46">
        <v>244.309</v>
      </c>
      <c r="H46" s="1">
        <v>44129</v>
      </c>
      <c r="I46">
        <v>29</v>
      </c>
      <c r="J46">
        <v>4</v>
      </c>
      <c r="K46">
        <v>0.94000000000000006</v>
      </c>
      <c r="L46">
        <v>62.364285714285707</v>
      </c>
      <c r="M46">
        <v>32.732714285714287</v>
      </c>
      <c r="O46" s="1">
        <v>44129</v>
      </c>
      <c r="P46">
        <v>20</v>
      </c>
      <c r="Q46">
        <v>4</v>
      </c>
      <c r="R46">
        <v>0.9642857142857143</v>
      </c>
      <c r="S46">
        <v>57.87</v>
      </c>
      <c r="T46">
        <v>102.42028571428571</v>
      </c>
      <c r="V46" s="1">
        <v>44129</v>
      </c>
      <c r="W46">
        <v>21</v>
      </c>
      <c r="X46">
        <v>4</v>
      </c>
      <c r="Y46">
        <v>1.3342857142857145</v>
      </c>
      <c r="Z46">
        <v>57.871428571428567</v>
      </c>
      <c r="AA46">
        <v>596.19999999999993</v>
      </c>
      <c r="AC46" s="1">
        <v>44129</v>
      </c>
      <c r="AD46">
        <v>27</v>
      </c>
      <c r="AE46">
        <v>3</v>
      </c>
      <c r="AF46">
        <v>1.1228571428571428</v>
      </c>
      <c r="AG46">
        <v>75</v>
      </c>
      <c r="AH46">
        <v>330.28828571428568</v>
      </c>
      <c r="AJ46" s="1">
        <v>44129</v>
      </c>
      <c r="AK46">
        <v>19</v>
      </c>
      <c r="AL46">
        <v>2</v>
      </c>
      <c r="AM46">
        <v>1.1014285714285712</v>
      </c>
      <c r="AN46">
        <v>44.910000000000004</v>
      </c>
      <c r="AO46">
        <v>116.5154285714286</v>
      </c>
      <c r="AQ46" s="1">
        <v>44129</v>
      </c>
      <c r="AR46">
        <v>5</v>
      </c>
      <c r="AS46">
        <v>4</v>
      </c>
      <c r="AT46">
        <v>1.1100000000000001</v>
      </c>
      <c r="AU46">
        <v>66.734285714285718</v>
      </c>
      <c r="AV46">
        <v>26.176714285714286</v>
      </c>
      <c r="AX46" s="1">
        <v>44129</v>
      </c>
      <c r="AY46">
        <v>39</v>
      </c>
      <c r="AZ46">
        <v>4</v>
      </c>
      <c r="BA46">
        <v>1.5514285714285714</v>
      </c>
      <c r="BB46">
        <v>78.304285714285712</v>
      </c>
      <c r="BC46">
        <v>413.94342857142857</v>
      </c>
      <c r="BE46" s="1">
        <v>44129</v>
      </c>
      <c r="BF46">
        <v>33</v>
      </c>
      <c r="BG46">
        <v>2</v>
      </c>
      <c r="BH46">
        <v>1.4414285714285715</v>
      </c>
      <c r="BI46">
        <v>60.649999999999991</v>
      </c>
      <c r="BJ46">
        <v>177.04985714285712</v>
      </c>
      <c r="BL46" s="1">
        <v>44129</v>
      </c>
      <c r="BM46">
        <v>68</v>
      </c>
      <c r="BN46">
        <v>4</v>
      </c>
      <c r="BO46">
        <v>1.27</v>
      </c>
      <c r="BP46">
        <v>71.3</v>
      </c>
      <c r="BQ46">
        <v>426.46385714285719</v>
      </c>
    </row>
    <row r="47" spans="1:69" x14ac:dyDescent="0.2">
      <c r="A47" s="1">
        <v>44136</v>
      </c>
      <c r="B47">
        <v>17</v>
      </c>
      <c r="C47">
        <v>4</v>
      </c>
      <c r="D47">
        <v>1.2642857142857142</v>
      </c>
      <c r="E47">
        <v>62.5</v>
      </c>
      <c r="F47">
        <v>328.29771428571428</v>
      </c>
      <c r="H47" s="1">
        <v>44136</v>
      </c>
      <c r="I47">
        <v>26</v>
      </c>
      <c r="J47">
        <v>4</v>
      </c>
      <c r="K47">
        <v>0.93142857142857149</v>
      </c>
      <c r="L47">
        <v>61.57</v>
      </c>
      <c r="M47">
        <v>33.184142857142852</v>
      </c>
      <c r="O47" s="1">
        <v>44136</v>
      </c>
      <c r="P47">
        <v>16</v>
      </c>
      <c r="Q47">
        <v>4</v>
      </c>
      <c r="R47">
        <v>0.9642857142857143</v>
      </c>
      <c r="S47">
        <v>57.87</v>
      </c>
      <c r="T47">
        <v>78.856857142857137</v>
      </c>
      <c r="V47" s="1">
        <v>44136</v>
      </c>
      <c r="W47">
        <v>21</v>
      </c>
      <c r="X47">
        <v>4</v>
      </c>
      <c r="Y47">
        <v>1.2342857142857144</v>
      </c>
      <c r="Z47">
        <v>78.7</v>
      </c>
      <c r="AA47">
        <v>1057.7704999999999</v>
      </c>
      <c r="AC47" s="1">
        <v>44136</v>
      </c>
      <c r="AD47">
        <v>24</v>
      </c>
      <c r="AE47">
        <v>3</v>
      </c>
      <c r="AF47">
        <v>1.0557142857142856</v>
      </c>
      <c r="AG47">
        <v>74.205714285714294</v>
      </c>
      <c r="AH47">
        <v>334.82271428571431</v>
      </c>
      <c r="AJ47" s="1">
        <v>44136</v>
      </c>
      <c r="AK47">
        <v>17</v>
      </c>
      <c r="AL47">
        <v>2</v>
      </c>
      <c r="AM47">
        <v>1.1085714285714288</v>
      </c>
      <c r="AN47">
        <v>44.910000000000004</v>
      </c>
      <c r="AO47">
        <v>131.10157142857145</v>
      </c>
      <c r="AQ47" s="1">
        <v>44136</v>
      </c>
      <c r="AR47">
        <v>5</v>
      </c>
      <c r="AS47">
        <v>4</v>
      </c>
      <c r="AT47">
        <v>1.0771428571428572</v>
      </c>
      <c r="AU47">
        <v>62.5</v>
      </c>
      <c r="AV47">
        <v>27.502142857142861</v>
      </c>
      <c r="AX47" s="1">
        <v>44136</v>
      </c>
      <c r="AY47">
        <v>33</v>
      </c>
      <c r="AZ47">
        <v>4</v>
      </c>
      <c r="BA47">
        <v>1.3157142857142858</v>
      </c>
      <c r="BB47">
        <v>79.759999999999991</v>
      </c>
      <c r="BC47">
        <v>527.8624285714285</v>
      </c>
      <c r="BE47" s="1">
        <v>44136</v>
      </c>
      <c r="BF47">
        <v>21</v>
      </c>
      <c r="BG47">
        <v>2</v>
      </c>
      <c r="BH47">
        <v>1.2971428571428574</v>
      </c>
      <c r="BI47">
        <v>61.84142857142858</v>
      </c>
      <c r="BJ47">
        <v>232.11857142857141</v>
      </c>
      <c r="BL47" s="1">
        <v>44136</v>
      </c>
      <c r="BM47">
        <v>44</v>
      </c>
      <c r="BN47">
        <v>4</v>
      </c>
      <c r="BO47">
        <v>1.1500000000000001</v>
      </c>
      <c r="BP47">
        <v>71.3</v>
      </c>
      <c r="BQ47">
        <v>437.49028571428573</v>
      </c>
    </row>
    <row r="48" spans="1:69" x14ac:dyDescent="0.2">
      <c r="A48" s="1">
        <v>44143</v>
      </c>
      <c r="B48">
        <v>24</v>
      </c>
      <c r="C48">
        <v>4</v>
      </c>
      <c r="D48">
        <v>1.2671428571428571</v>
      </c>
      <c r="E48">
        <v>64.882857142857134</v>
      </c>
      <c r="F48">
        <v>439.00585714285717</v>
      </c>
      <c r="H48" s="1">
        <v>44143</v>
      </c>
      <c r="I48">
        <v>28</v>
      </c>
      <c r="J48">
        <v>4</v>
      </c>
      <c r="K48">
        <v>0.97142857142857142</v>
      </c>
      <c r="L48">
        <v>61.57</v>
      </c>
      <c r="M48">
        <v>31.456857142857142</v>
      </c>
      <c r="O48" s="1">
        <v>44143</v>
      </c>
      <c r="P48">
        <v>18</v>
      </c>
      <c r="Q48">
        <v>4</v>
      </c>
      <c r="R48">
        <v>1.19</v>
      </c>
      <c r="S48">
        <v>55.227142857142859</v>
      </c>
      <c r="T48">
        <v>130.51257142857145</v>
      </c>
      <c r="V48" s="1">
        <v>44143</v>
      </c>
      <c r="W48">
        <v>15</v>
      </c>
      <c r="X48">
        <v>4</v>
      </c>
      <c r="Y48">
        <v>0.92142857142857149</v>
      </c>
      <c r="Z48">
        <v>78.7</v>
      </c>
      <c r="AA48">
        <v>436.36242857142861</v>
      </c>
      <c r="AC48" s="1">
        <v>44143</v>
      </c>
      <c r="AD48">
        <v>19</v>
      </c>
      <c r="AE48">
        <v>3</v>
      </c>
      <c r="AF48">
        <v>1.0414285714285716</v>
      </c>
      <c r="AG48">
        <v>66.13428571428571</v>
      </c>
      <c r="AH48">
        <v>362.33557142857137</v>
      </c>
      <c r="AJ48" s="1">
        <v>44143</v>
      </c>
      <c r="AK48">
        <v>15</v>
      </c>
      <c r="AL48">
        <v>2</v>
      </c>
      <c r="AM48">
        <v>1.0985714285714285</v>
      </c>
      <c r="AN48">
        <v>44.910000000000004</v>
      </c>
      <c r="AO48">
        <v>144.57257142857145</v>
      </c>
      <c r="AQ48" s="1">
        <v>44143</v>
      </c>
      <c r="AR48">
        <v>6</v>
      </c>
      <c r="AS48">
        <v>4</v>
      </c>
      <c r="AT48">
        <v>1.1514285714285712</v>
      </c>
      <c r="AU48">
        <v>62.5</v>
      </c>
      <c r="AV48">
        <v>32.447571428571429</v>
      </c>
      <c r="AX48" s="1">
        <v>44143</v>
      </c>
      <c r="AY48">
        <v>35</v>
      </c>
      <c r="AZ48">
        <v>4</v>
      </c>
      <c r="BA48">
        <v>1.1485714285714284</v>
      </c>
      <c r="BB48">
        <v>82.409999999999982</v>
      </c>
      <c r="BC48">
        <v>572.82971428571432</v>
      </c>
      <c r="BE48" s="1">
        <v>44143</v>
      </c>
      <c r="BF48">
        <v>21</v>
      </c>
      <c r="BG48">
        <v>2</v>
      </c>
      <c r="BH48">
        <v>1.1285714285714286</v>
      </c>
      <c r="BI48">
        <v>62.040000000000006</v>
      </c>
      <c r="BJ48">
        <v>224.10728571428572</v>
      </c>
      <c r="BL48" s="1">
        <v>44143</v>
      </c>
      <c r="BM48">
        <v>47</v>
      </c>
      <c r="BN48">
        <v>4</v>
      </c>
      <c r="BO48">
        <v>1.0242857142857142</v>
      </c>
      <c r="BP48">
        <v>71.3</v>
      </c>
      <c r="BQ48">
        <v>396.55400000000003</v>
      </c>
    </row>
    <row r="49" spans="1:69" x14ac:dyDescent="0.2">
      <c r="A49" s="1">
        <v>44150</v>
      </c>
      <c r="B49">
        <v>27</v>
      </c>
      <c r="C49">
        <v>4</v>
      </c>
      <c r="D49">
        <v>1.1885714285714286</v>
      </c>
      <c r="E49">
        <v>74.005714285714276</v>
      </c>
      <c r="F49">
        <v>516.77357142857147</v>
      </c>
      <c r="H49" s="1">
        <v>44150</v>
      </c>
      <c r="I49">
        <v>31</v>
      </c>
      <c r="J49">
        <v>4</v>
      </c>
      <c r="K49">
        <v>0.95999999999999985</v>
      </c>
      <c r="L49">
        <v>62.628571428571433</v>
      </c>
      <c r="M49">
        <v>28.832285714285714</v>
      </c>
      <c r="O49" s="1">
        <v>44150</v>
      </c>
      <c r="P49">
        <v>17</v>
      </c>
      <c r="Q49">
        <v>4</v>
      </c>
      <c r="R49">
        <v>1.1528571428571428</v>
      </c>
      <c r="S49">
        <v>54.170000000000009</v>
      </c>
      <c r="T49">
        <v>136.68385714285714</v>
      </c>
      <c r="V49" s="1">
        <v>44150</v>
      </c>
      <c r="W49">
        <v>11</v>
      </c>
      <c r="X49">
        <v>4</v>
      </c>
      <c r="Y49">
        <v>0.76142857142857145</v>
      </c>
      <c r="Z49">
        <v>78.7</v>
      </c>
      <c r="AA49">
        <v>364.73257142857136</v>
      </c>
      <c r="AC49" s="1">
        <v>44150</v>
      </c>
      <c r="AD49">
        <v>18</v>
      </c>
      <c r="AE49">
        <v>3</v>
      </c>
      <c r="AF49">
        <v>0.92428571428571438</v>
      </c>
      <c r="AG49">
        <v>65.604285714285723</v>
      </c>
      <c r="AH49">
        <v>312.32185714285708</v>
      </c>
      <c r="AJ49" s="1">
        <v>44150</v>
      </c>
      <c r="AK49">
        <v>16</v>
      </c>
      <c r="AL49">
        <v>2</v>
      </c>
      <c r="AM49">
        <v>1.0885714285714285</v>
      </c>
      <c r="AN49">
        <v>46.895714285714284</v>
      </c>
      <c r="AO49">
        <v>156.38285714285715</v>
      </c>
      <c r="AQ49" s="1">
        <v>44150</v>
      </c>
      <c r="AR49">
        <v>6</v>
      </c>
      <c r="AS49">
        <v>4</v>
      </c>
      <c r="AT49">
        <v>1.417142857142857</v>
      </c>
      <c r="AU49">
        <v>63.557142857142857</v>
      </c>
      <c r="AV49">
        <v>49.974857142857147</v>
      </c>
      <c r="AX49" s="1">
        <v>44150</v>
      </c>
      <c r="AY49">
        <v>35</v>
      </c>
      <c r="AZ49">
        <v>4</v>
      </c>
      <c r="BA49">
        <v>1.01</v>
      </c>
      <c r="BB49">
        <v>82.409999999999982</v>
      </c>
      <c r="BC49">
        <v>558.43457142857142</v>
      </c>
      <c r="BE49" s="1">
        <v>44150</v>
      </c>
      <c r="BF49">
        <v>19</v>
      </c>
      <c r="BG49">
        <v>2</v>
      </c>
      <c r="BH49">
        <v>1.0557142857142856</v>
      </c>
      <c r="BI49">
        <v>62.040000000000006</v>
      </c>
      <c r="BJ49">
        <v>218.38271428571429</v>
      </c>
      <c r="BL49" s="1">
        <v>44150</v>
      </c>
      <c r="BM49">
        <v>45</v>
      </c>
      <c r="BN49">
        <v>4</v>
      </c>
      <c r="BO49">
        <v>0.89714285714285735</v>
      </c>
      <c r="BP49">
        <v>71.3</v>
      </c>
      <c r="BQ49">
        <v>299.92085714285713</v>
      </c>
    </row>
    <row r="50" spans="1:69" x14ac:dyDescent="0.2">
      <c r="A50" s="1">
        <v>44157</v>
      </c>
      <c r="B50">
        <v>23</v>
      </c>
      <c r="C50">
        <v>4</v>
      </c>
      <c r="D50">
        <v>1.07</v>
      </c>
      <c r="E50">
        <v>75.459999999999994</v>
      </c>
      <c r="F50">
        <v>507.41757142857142</v>
      </c>
      <c r="H50" s="1">
        <v>44157</v>
      </c>
      <c r="I50">
        <v>35</v>
      </c>
      <c r="J50">
        <v>4</v>
      </c>
      <c r="K50">
        <v>0.89571428571428569</v>
      </c>
      <c r="L50">
        <v>68.98</v>
      </c>
      <c r="M50">
        <v>30.461000000000002</v>
      </c>
      <c r="O50" s="1">
        <v>44157</v>
      </c>
      <c r="P50">
        <v>18</v>
      </c>
      <c r="Q50">
        <v>4</v>
      </c>
      <c r="R50">
        <v>1.1585714285714286</v>
      </c>
      <c r="S50">
        <v>56.284285714285716</v>
      </c>
      <c r="T50">
        <v>160.96799999999999</v>
      </c>
      <c r="V50" s="1">
        <v>44157</v>
      </c>
      <c r="W50">
        <v>10</v>
      </c>
      <c r="X50">
        <v>4</v>
      </c>
      <c r="Y50">
        <v>0.68571428571428583</v>
      </c>
      <c r="Z50">
        <v>78.171428571428578</v>
      </c>
      <c r="AA50">
        <v>173.74785714285713</v>
      </c>
      <c r="AC50" s="1">
        <v>44157</v>
      </c>
      <c r="AD50">
        <v>17</v>
      </c>
      <c r="AE50">
        <v>3</v>
      </c>
      <c r="AF50">
        <v>0.83857142857142841</v>
      </c>
      <c r="AG50">
        <v>67.590000000000018</v>
      </c>
      <c r="AH50">
        <v>234.39742857142861</v>
      </c>
      <c r="AJ50" s="1">
        <v>44157</v>
      </c>
      <c r="AK50">
        <v>15</v>
      </c>
      <c r="AL50">
        <v>2</v>
      </c>
      <c r="AM50">
        <v>1.0900000000000001</v>
      </c>
      <c r="AN50">
        <v>47.69</v>
      </c>
      <c r="AO50">
        <v>172.25357142857141</v>
      </c>
      <c r="AQ50" s="1">
        <v>44157</v>
      </c>
      <c r="AR50">
        <v>6</v>
      </c>
      <c r="AS50">
        <v>4</v>
      </c>
      <c r="AT50">
        <v>2.6114285714285717</v>
      </c>
      <c r="AU50">
        <v>66.2</v>
      </c>
      <c r="AV50">
        <v>231.04700000000003</v>
      </c>
      <c r="AX50" s="1">
        <v>44157</v>
      </c>
      <c r="AY50">
        <v>31</v>
      </c>
      <c r="AZ50">
        <v>4</v>
      </c>
      <c r="BA50">
        <v>0.85857142857142865</v>
      </c>
      <c r="BB50">
        <v>82.409999999999982</v>
      </c>
      <c r="BC50">
        <v>435.43085714285706</v>
      </c>
      <c r="BE50" s="1">
        <v>44157</v>
      </c>
      <c r="BF50">
        <v>17</v>
      </c>
      <c r="BG50">
        <v>2</v>
      </c>
      <c r="BH50">
        <v>1.0328571428571429</v>
      </c>
      <c r="BI50">
        <v>62.040000000000006</v>
      </c>
      <c r="BJ50">
        <v>211.99257142857144</v>
      </c>
      <c r="BL50" s="1">
        <v>44157</v>
      </c>
      <c r="BM50">
        <v>33</v>
      </c>
      <c r="BN50">
        <v>4</v>
      </c>
      <c r="BO50">
        <v>0.83285714285714285</v>
      </c>
      <c r="BP50">
        <v>71.3</v>
      </c>
      <c r="BQ50">
        <v>218.44257142857143</v>
      </c>
    </row>
    <row r="51" spans="1:69" x14ac:dyDescent="0.2">
      <c r="A51" s="1">
        <v>44164</v>
      </c>
      <c r="B51">
        <v>21</v>
      </c>
      <c r="C51">
        <v>4</v>
      </c>
      <c r="D51">
        <v>1.1157142857142857</v>
      </c>
      <c r="E51">
        <v>73.34571428571428</v>
      </c>
      <c r="F51">
        <v>586.4404285714287</v>
      </c>
      <c r="H51" s="1">
        <v>44164</v>
      </c>
      <c r="I51">
        <v>29</v>
      </c>
      <c r="J51">
        <v>4</v>
      </c>
      <c r="K51">
        <v>0.85714285714285698</v>
      </c>
      <c r="L51">
        <v>68.98</v>
      </c>
      <c r="M51">
        <v>25.764428571428567</v>
      </c>
      <c r="O51" s="1">
        <v>44164</v>
      </c>
      <c r="P51">
        <v>19</v>
      </c>
      <c r="Q51">
        <v>4</v>
      </c>
      <c r="R51">
        <v>1.1585714285714286</v>
      </c>
      <c r="S51">
        <v>61.444285714285719</v>
      </c>
      <c r="T51">
        <v>189.09742857142859</v>
      </c>
      <c r="V51" s="1">
        <v>44164</v>
      </c>
      <c r="W51">
        <v>9</v>
      </c>
      <c r="X51">
        <v>4</v>
      </c>
      <c r="Y51">
        <v>0.77142857142857146</v>
      </c>
      <c r="Z51">
        <v>75</v>
      </c>
      <c r="AA51">
        <v>154.47900000000001</v>
      </c>
      <c r="AC51" s="1">
        <v>44164</v>
      </c>
      <c r="AD51">
        <v>16</v>
      </c>
      <c r="AE51">
        <v>3</v>
      </c>
      <c r="AF51">
        <v>0.91428571428571437</v>
      </c>
      <c r="AG51">
        <v>66.004285714285714</v>
      </c>
      <c r="AH51">
        <v>211.81271428571426</v>
      </c>
      <c r="AJ51" s="1">
        <v>44164</v>
      </c>
      <c r="AK51">
        <v>14</v>
      </c>
      <c r="AL51">
        <v>2</v>
      </c>
      <c r="AM51">
        <v>1.0700000000000003</v>
      </c>
      <c r="AN51">
        <v>47.69</v>
      </c>
      <c r="AO51">
        <v>183.04785714285714</v>
      </c>
      <c r="AQ51" s="1">
        <v>44164</v>
      </c>
      <c r="AR51">
        <v>5</v>
      </c>
      <c r="AS51">
        <v>4</v>
      </c>
      <c r="AT51">
        <v>1.6271428571428572</v>
      </c>
      <c r="AU51">
        <v>66.2</v>
      </c>
      <c r="AV51">
        <v>368.79942857142856</v>
      </c>
      <c r="AX51" s="1">
        <v>44164</v>
      </c>
      <c r="AY51">
        <v>27</v>
      </c>
      <c r="AZ51">
        <v>4</v>
      </c>
      <c r="BA51">
        <v>0.81142857142857161</v>
      </c>
      <c r="BB51">
        <v>81.881428571428572</v>
      </c>
      <c r="BC51">
        <v>344.22271428571429</v>
      </c>
      <c r="BE51" s="1">
        <v>44164</v>
      </c>
      <c r="BF51">
        <v>17</v>
      </c>
      <c r="BG51">
        <v>2</v>
      </c>
      <c r="BH51">
        <v>1.0557142857142858</v>
      </c>
      <c r="BI51">
        <v>66.797142857142859</v>
      </c>
      <c r="BJ51">
        <v>223.30199999999996</v>
      </c>
      <c r="BL51" s="1">
        <v>44164</v>
      </c>
      <c r="BM51">
        <v>38</v>
      </c>
      <c r="BN51">
        <v>4</v>
      </c>
      <c r="BO51">
        <v>0.84714285714285709</v>
      </c>
      <c r="BP51">
        <v>71.3</v>
      </c>
      <c r="BQ51">
        <v>172.48214285714286</v>
      </c>
    </row>
    <row r="52" spans="1:69" x14ac:dyDescent="0.2">
      <c r="A52" s="1">
        <v>44171</v>
      </c>
      <c r="B52">
        <v>21</v>
      </c>
      <c r="C52">
        <v>4</v>
      </c>
      <c r="D52">
        <v>1.1014285714285716</v>
      </c>
      <c r="E52">
        <v>71.760000000000005</v>
      </c>
      <c r="F52">
        <v>650.95828571428569</v>
      </c>
      <c r="H52" s="1">
        <v>44171</v>
      </c>
      <c r="I52">
        <v>27</v>
      </c>
      <c r="J52">
        <v>4</v>
      </c>
      <c r="K52">
        <v>0.84571428571428575</v>
      </c>
      <c r="L52">
        <v>68.98</v>
      </c>
      <c r="M52">
        <v>21.817571428571426</v>
      </c>
      <c r="O52" s="1">
        <v>44171</v>
      </c>
      <c r="P52">
        <v>19</v>
      </c>
      <c r="Q52">
        <v>4</v>
      </c>
      <c r="R52">
        <v>1.1000000000000001</v>
      </c>
      <c r="S52">
        <v>62.898571428571422</v>
      </c>
      <c r="T52">
        <v>203.1202857142857</v>
      </c>
      <c r="V52" s="1">
        <v>44171</v>
      </c>
      <c r="W52">
        <v>9</v>
      </c>
      <c r="X52">
        <v>4</v>
      </c>
      <c r="Y52">
        <v>0.91285714285714292</v>
      </c>
      <c r="Z52">
        <v>75</v>
      </c>
      <c r="AA52">
        <v>177.72271428571426</v>
      </c>
      <c r="AC52" s="1">
        <v>44171</v>
      </c>
      <c r="AD52">
        <v>16</v>
      </c>
      <c r="AE52">
        <v>3</v>
      </c>
      <c r="AF52">
        <v>1.0914285714285714</v>
      </c>
      <c r="AG52">
        <v>66.532857142857168</v>
      </c>
      <c r="AH52">
        <v>262.67257142857142</v>
      </c>
      <c r="AJ52" s="1">
        <v>44171</v>
      </c>
      <c r="AK52">
        <v>15</v>
      </c>
      <c r="AL52">
        <v>2</v>
      </c>
      <c r="AM52">
        <v>1.0357142857142858</v>
      </c>
      <c r="AN52">
        <v>47.69</v>
      </c>
      <c r="AO52">
        <v>187.57485714285713</v>
      </c>
      <c r="AQ52" s="1">
        <v>44171</v>
      </c>
      <c r="AR52">
        <v>5</v>
      </c>
      <c r="AS52">
        <v>4</v>
      </c>
      <c r="AT52">
        <v>0.89714285714285713</v>
      </c>
      <c r="AU52">
        <v>63.028571428571425</v>
      </c>
      <c r="AV52">
        <v>369.79633333333328</v>
      </c>
      <c r="AX52" s="1">
        <v>44171</v>
      </c>
      <c r="AY52">
        <v>30</v>
      </c>
      <c r="AZ52">
        <v>4</v>
      </c>
      <c r="BA52">
        <v>0.80571428571428583</v>
      </c>
      <c r="BB52">
        <v>80.560000000000016</v>
      </c>
      <c r="BC52">
        <v>273.99799999999999</v>
      </c>
      <c r="BE52" s="1">
        <v>44171</v>
      </c>
      <c r="BF52">
        <v>26</v>
      </c>
      <c r="BG52">
        <v>2</v>
      </c>
      <c r="BH52">
        <v>1.1057142857142859</v>
      </c>
      <c r="BI52">
        <v>67.590000000000018</v>
      </c>
      <c r="BJ52">
        <v>259.59485714285717</v>
      </c>
      <c r="BL52" s="1">
        <v>44171</v>
      </c>
      <c r="BM52">
        <v>39</v>
      </c>
      <c r="BN52">
        <v>4</v>
      </c>
      <c r="BO52">
        <v>0.95142857142857129</v>
      </c>
      <c r="BP52">
        <v>71.3</v>
      </c>
      <c r="BQ52">
        <v>140.35971428571429</v>
      </c>
    </row>
    <row r="53" spans="1:69" x14ac:dyDescent="0.2">
      <c r="A53" s="1">
        <v>44178</v>
      </c>
      <c r="B53">
        <v>19</v>
      </c>
      <c r="C53">
        <v>4</v>
      </c>
      <c r="D53">
        <v>1.0400000000000003</v>
      </c>
      <c r="E53">
        <v>71.760000000000005</v>
      </c>
      <c r="F53">
        <v>666.01614285714288</v>
      </c>
      <c r="H53" s="1">
        <v>44178</v>
      </c>
      <c r="I53">
        <v>26</v>
      </c>
      <c r="J53">
        <v>4</v>
      </c>
      <c r="K53">
        <v>0.86142857142857143</v>
      </c>
      <c r="L53">
        <v>68.98</v>
      </c>
      <c r="M53">
        <v>17.858857142857143</v>
      </c>
      <c r="O53" s="1">
        <v>44178</v>
      </c>
      <c r="P53">
        <v>20</v>
      </c>
      <c r="Q53">
        <v>4</v>
      </c>
      <c r="R53">
        <v>1.072857142857143</v>
      </c>
      <c r="S53">
        <v>64.747142857142862</v>
      </c>
      <c r="T53">
        <v>222.54271428571428</v>
      </c>
      <c r="V53" s="1">
        <v>44178</v>
      </c>
      <c r="W53">
        <v>9</v>
      </c>
      <c r="X53">
        <v>4</v>
      </c>
      <c r="Y53">
        <v>1.0128571428571429</v>
      </c>
      <c r="Z53">
        <v>67.064285714285703</v>
      </c>
      <c r="AA53">
        <v>201.93685714285715</v>
      </c>
      <c r="AC53" s="1">
        <v>44178</v>
      </c>
      <c r="AD53">
        <v>16</v>
      </c>
      <c r="AE53">
        <v>3</v>
      </c>
      <c r="AF53">
        <v>1.2728571428571429</v>
      </c>
      <c r="AG53">
        <v>72.884285714285724</v>
      </c>
      <c r="AH53">
        <v>364.0424285714285</v>
      </c>
      <c r="AJ53" s="1">
        <v>44178</v>
      </c>
      <c r="AK53">
        <v>15</v>
      </c>
      <c r="AL53">
        <v>2</v>
      </c>
      <c r="AM53">
        <v>1.0171428571428571</v>
      </c>
      <c r="AN53">
        <v>47.69</v>
      </c>
      <c r="AO53">
        <v>186.57728571428569</v>
      </c>
      <c r="AQ53" s="1">
        <v>44178</v>
      </c>
      <c r="AR53">
        <v>5</v>
      </c>
      <c r="AS53">
        <v>4</v>
      </c>
      <c r="AT53">
        <v>0.36428571428571432</v>
      </c>
      <c r="AU53">
        <v>62.5</v>
      </c>
      <c r="AV53">
        <v>326.6861428571429</v>
      </c>
      <c r="AX53" s="1">
        <v>44178</v>
      </c>
      <c r="AY53">
        <v>24</v>
      </c>
      <c r="AZ53">
        <v>4</v>
      </c>
      <c r="BA53">
        <v>0.88571428571428579</v>
      </c>
      <c r="BB53">
        <v>80.560000000000016</v>
      </c>
      <c r="BC53">
        <v>265.77242857142858</v>
      </c>
      <c r="BE53" s="1">
        <v>44178</v>
      </c>
      <c r="BF53">
        <v>32</v>
      </c>
      <c r="BG53">
        <v>2</v>
      </c>
      <c r="BH53">
        <v>1.082857142857143</v>
      </c>
      <c r="BI53">
        <v>77.117142857142852</v>
      </c>
      <c r="BJ53">
        <v>293.57400000000001</v>
      </c>
      <c r="BL53" s="1">
        <v>44178</v>
      </c>
      <c r="BM53">
        <v>36</v>
      </c>
      <c r="BN53">
        <v>4</v>
      </c>
      <c r="BO53">
        <v>1.1157142857142857</v>
      </c>
      <c r="BP53">
        <v>71.3</v>
      </c>
      <c r="BQ53">
        <v>203.7212857142857</v>
      </c>
    </row>
    <row r="54" spans="1:69" x14ac:dyDescent="0.2">
      <c r="A54" s="1">
        <v>44185</v>
      </c>
      <c r="B54">
        <v>18</v>
      </c>
      <c r="C54">
        <v>4</v>
      </c>
      <c r="D54">
        <v>0.9514285714285714</v>
      </c>
      <c r="E54">
        <v>71.760000000000005</v>
      </c>
      <c r="F54">
        <v>591.94285714285718</v>
      </c>
      <c r="H54" s="1">
        <v>44185</v>
      </c>
      <c r="I54">
        <v>25</v>
      </c>
      <c r="J54">
        <v>4</v>
      </c>
      <c r="K54">
        <v>0.87</v>
      </c>
      <c r="L54">
        <v>68.98</v>
      </c>
      <c r="M54">
        <v>16.058</v>
      </c>
      <c r="O54" s="1">
        <v>44185</v>
      </c>
      <c r="P54">
        <v>17</v>
      </c>
      <c r="Q54">
        <v>4</v>
      </c>
      <c r="R54">
        <v>0.94142857142857139</v>
      </c>
      <c r="S54">
        <v>64.350000000000009</v>
      </c>
      <c r="T54">
        <v>167.82885714285717</v>
      </c>
      <c r="V54" s="1">
        <v>44185</v>
      </c>
      <c r="W54">
        <v>8</v>
      </c>
      <c r="X54">
        <v>4</v>
      </c>
      <c r="Y54">
        <v>1.0328571428571431</v>
      </c>
      <c r="Z54">
        <v>63.889999999999993</v>
      </c>
      <c r="AA54">
        <v>191.47614285714286</v>
      </c>
      <c r="AC54" s="1">
        <v>44185</v>
      </c>
      <c r="AD54">
        <v>14</v>
      </c>
      <c r="AE54">
        <v>3</v>
      </c>
      <c r="AF54">
        <v>1.3071428571428572</v>
      </c>
      <c r="AG54">
        <v>77.445714285714274</v>
      </c>
      <c r="AH54">
        <v>528.09742857142851</v>
      </c>
      <c r="AJ54" s="1">
        <v>44185</v>
      </c>
      <c r="AK54">
        <v>15</v>
      </c>
      <c r="AL54">
        <v>2</v>
      </c>
      <c r="AM54">
        <v>1.0199999999999998</v>
      </c>
      <c r="AN54">
        <v>47.69</v>
      </c>
      <c r="AO54">
        <v>195.33099999999999</v>
      </c>
      <c r="AQ54" s="1">
        <v>44185</v>
      </c>
      <c r="AR54">
        <v>5</v>
      </c>
      <c r="AS54">
        <v>4</v>
      </c>
      <c r="AT54">
        <v>0.43428571428571427</v>
      </c>
      <c r="AU54">
        <v>62.5</v>
      </c>
      <c r="AV54">
        <v>216.84557142857145</v>
      </c>
      <c r="AX54" s="1">
        <v>44185</v>
      </c>
      <c r="AY54">
        <v>27</v>
      </c>
      <c r="AZ54">
        <v>4</v>
      </c>
      <c r="BA54">
        <v>0.88857142857142857</v>
      </c>
      <c r="BB54">
        <v>81.352857142857133</v>
      </c>
      <c r="BC54">
        <v>238.24557142857142</v>
      </c>
      <c r="BE54" s="1">
        <v>44185</v>
      </c>
      <c r="BF54">
        <v>14</v>
      </c>
      <c r="BG54">
        <v>2</v>
      </c>
      <c r="BH54">
        <v>0.97285714285714264</v>
      </c>
      <c r="BI54">
        <v>82.409999999999982</v>
      </c>
      <c r="BJ54">
        <v>234.49885714285713</v>
      </c>
      <c r="BL54" s="1">
        <v>44185</v>
      </c>
      <c r="BM54">
        <v>42</v>
      </c>
      <c r="BN54">
        <v>4</v>
      </c>
      <c r="BO54">
        <v>1.1485714285714284</v>
      </c>
      <c r="BP54">
        <v>75.528571428571425</v>
      </c>
      <c r="BQ54">
        <v>176.38171428571428</v>
      </c>
    </row>
    <row r="55" spans="1:69" x14ac:dyDescent="0.2">
      <c r="A55" s="1">
        <v>44192</v>
      </c>
      <c r="B55">
        <v>18</v>
      </c>
      <c r="C55">
        <v>4</v>
      </c>
      <c r="D55">
        <v>1.0457142857142858</v>
      </c>
      <c r="E55">
        <v>71.760000000000005</v>
      </c>
      <c r="F55">
        <v>643.07357142857131</v>
      </c>
      <c r="H55" s="1">
        <v>44192</v>
      </c>
      <c r="I55">
        <v>25</v>
      </c>
      <c r="J55">
        <v>4</v>
      </c>
      <c r="K55">
        <v>0.90428571428571425</v>
      </c>
      <c r="L55">
        <v>68.98</v>
      </c>
      <c r="M55">
        <v>13.954857142857145</v>
      </c>
      <c r="O55" s="1">
        <v>44192</v>
      </c>
      <c r="P55">
        <v>16</v>
      </c>
      <c r="Q55">
        <v>4</v>
      </c>
      <c r="R55">
        <v>0.9742857142857142</v>
      </c>
      <c r="S55">
        <v>64.350000000000009</v>
      </c>
      <c r="T55">
        <v>166.74942857142858</v>
      </c>
      <c r="V55" s="1">
        <v>44192</v>
      </c>
      <c r="W55">
        <v>8</v>
      </c>
      <c r="X55">
        <v>4</v>
      </c>
      <c r="Y55">
        <v>1.0714285714285714</v>
      </c>
      <c r="Z55">
        <v>63.889999999999993</v>
      </c>
      <c r="AA55">
        <v>195.84542857142856</v>
      </c>
      <c r="AC55" s="1">
        <v>44192</v>
      </c>
      <c r="AD55">
        <v>14</v>
      </c>
      <c r="AE55">
        <v>3</v>
      </c>
      <c r="AF55">
        <v>1.2971428571428572</v>
      </c>
      <c r="AG55">
        <v>79.63</v>
      </c>
      <c r="AH55">
        <v>720.41714285714284</v>
      </c>
      <c r="AJ55" s="1">
        <v>44192</v>
      </c>
      <c r="AK55">
        <v>15</v>
      </c>
      <c r="AL55">
        <v>2</v>
      </c>
      <c r="AM55">
        <v>0.9642857142857143</v>
      </c>
      <c r="AN55">
        <v>47.69</v>
      </c>
      <c r="AO55">
        <v>183.84385714285716</v>
      </c>
      <c r="AQ55" s="1">
        <v>44192</v>
      </c>
      <c r="AR55">
        <v>5</v>
      </c>
      <c r="AS55">
        <v>4</v>
      </c>
      <c r="AT55">
        <v>0.5614285714285715</v>
      </c>
      <c r="AU55">
        <v>70.435714285714297</v>
      </c>
      <c r="AV55">
        <v>165.73514285714285</v>
      </c>
      <c r="AX55" s="1">
        <v>44192</v>
      </c>
      <c r="AY55">
        <v>31</v>
      </c>
      <c r="AZ55">
        <v>4</v>
      </c>
      <c r="BA55">
        <v>1.0157142857142856</v>
      </c>
      <c r="BB55">
        <v>80.819999999999979</v>
      </c>
      <c r="BC55">
        <v>242.42471428571429</v>
      </c>
      <c r="BE55" s="1">
        <v>44192</v>
      </c>
      <c r="BF55">
        <v>10</v>
      </c>
      <c r="BG55">
        <v>2</v>
      </c>
      <c r="BH55">
        <v>0.94714285714285718</v>
      </c>
      <c r="BI55">
        <v>82.409999999999982</v>
      </c>
      <c r="BJ55">
        <v>216.7534285714286</v>
      </c>
      <c r="BL55" s="1">
        <v>44192</v>
      </c>
      <c r="BM55">
        <v>36</v>
      </c>
      <c r="BN55">
        <v>4</v>
      </c>
      <c r="BO55">
        <v>1.2885714285714285</v>
      </c>
      <c r="BP55">
        <v>78.7</v>
      </c>
      <c r="BQ55">
        <v>224.05357142857142</v>
      </c>
    </row>
    <row r="56" spans="1:69" x14ac:dyDescent="0.2">
      <c r="A56" s="1">
        <v>44199</v>
      </c>
      <c r="B56">
        <v>18</v>
      </c>
      <c r="C56">
        <v>4</v>
      </c>
      <c r="D56">
        <v>1.0885714285714287</v>
      </c>
      <c r="E56">
        <v>71.760000000000005</v>
      </c>
      <c r="F56">
        <v>744.6541428571428</v>
      </c>
      <c r="H56" s="1">
        <v>44199</v>
      </c>
      <c r="I56">
        <v>23</v>
      </c>
      <c r="J56">
        <v>4</v>
      </c>
      <c r="K56">
        <v>0.88571428571428579</v>
      </c>
      <c r="L56">
        <v>68.98</v>
      </c>
      <c r="M56">
        <v>12.950714285714286</v>
      </c>
      <c r="O56" s="1">
        <v>44199</v>
      </c>
      <c r="P56">
        <v>19</v>
      </c>
      <c r="Q56">
        <v>4</v>
      </c>
      <c r="R56">
        <v>1.1657142857142857</v>
      </c>
      <c r="S56">
        <v>63.15857142857142</v>
      </c>
      <c r="T56">
        <v>241.50757142857145</v>
      </c>
      <c r="V56" s="1">
        <v>44199</v>
      </c>
      <c r="W56">
        <v>8</v>
      </c>
      <c r="X56">
        <v>4</v>
      </c>
      <c r="Y56">
        <v>1.1242857142857141</v>
      </c>
      <c r="Z56">
        <v>63.889999999999993</v>
      </c>
      <c r="AA56">
        <v>262.90900000000005</v>
      </c>
      <c r="AC56" s="1">
        <v>44199</v>
      </c>
      <c r="AD56">
        <v>19</v>
      </c>
      <c r="AE56">
        <v>3</v>
      </c>
      <c r="AF56">
        <v>1.1742857142857142</v>
      </c>
      <c r="AG56">
        <v>85.58</v>
      </c>
      <c r="AH56">
        <v>875.1097142857144</v>
      </c>
      <c r="AJ56" s="1">
        <v>44199</v>
      </c>
      <c r="AK56">
        <v>18</v>
      </c>
      <c r="AL56">
        <v>2</v>
      </c>
      <c r="AM56">
        <v>0.92</v>
      </c>
      <c r="AN56">
        <v>49.668571428571433</v>
      </c>
      <c r="AO56">
        <v>160.83742857142857</v>
      </c>
      <c r="AQ56" s="1">
        <v>44199</v>
      </c>
      <c r="AR56">
        <v>4</v>
      </c>
      <c r="AS56">
        <v>4</v>
      </c>
      <c r="AT56">
        <v>0.70000000000000007</v>
      </c>
      <c r="AU56">
        <v>71.627142857142857</v>
      </c>
      <c r="AV56">
        <v>142.92485714285715</v>
      </c>
      <c r="AX56" s="1">
        <v>44199</v>
      </c>
      <c r="AY56">
        <v>30</v>
      </c>
      <c r="AZ56">
        <v>4</v>
      </c>
      <c r="BA56">
        <v>1.0685714285714287</v>
      </c>
      <c r="BB56">
        <v>80.820000000000007</v>
      </c>
      <c r="BC56">
        <v>276.08299999999997</v>
      </c>
      <c r="BE56" s="1">
        <v>44199</v>
      </c>
      <c r="BF56">
        <v>12</v>
      </c>
      <c r="BG56">
        <v>2</v>
      </c>
      <c r="BH56">
        <v>1.0014285714285713</v>
      </c>
      <c r="BI56">
        <v>84.395714285714277</v>
      </c>
      <c r="BJ56">
        <v>263.78557142857142</v>
      </c>
      <c r="BL56" s="1">
        <v>44199</v>
      </c>
      <c r="BM56">
        <v>32</v>
      </c>
      <c r="BN56">
        <v>4</v>
      </c>
      <c r="BO56">
        <v>1.4942857142857144</v>
      </c>
      <c r="BP56">
        <v>75.528571428571439</v>
      </c>
      <c r="BQ56">
        <v>373.13214285714281</v>
      </c>
    </row>
    <row r="57" spans="1:69" x14ac:dyDescent="0.2">
      <c r="A57" s="1">
        <v>44206</v>
      </c>
      <c r="B57">
        <v>20</v>
      </c>
      <c r="C57">
        <v>4</v>
      </c>
      <c r="D57">
        <v>0.96</v>
      </c>
      <c r="E57">
        <v>71.760000000000005</v>
      </c>
      <c r="F57">
        <v>671.42728571428574</v>
      </c>
      <c r="H57" s="1">
        <v>44206</v>
      </c>
      <c r="I57">
        <v>26</v>
      </c>
      <c r="J57">
        <v>4</v>
      </c>
      <c r="K57">
        <v>0.89285714285714302</v>
      </c>
      <c r="L57">
        <v>68.98</v>
      </c>
      <c r="M57">
        <v>11.041857142857143</v>
      </c>
      <c r="O57" s="1">
        <v>44206</v>
      </c>
      <c r="P57">
        <v>20</v>
      </c>
      <c r="Q57">
        <v>4</v>
      </c>
      <c r="R57">
        <v>1.1214285714285714</v>
      </c>
      <c r="S57">
        <v>66.732857142857142</v>
      </c>
      <c r="T57">
        <v>253.60985714285718</v>
      </c>
      <c r="V57" s="1">
        <v>44206</v>
      </c>
      <c r="W57">
        <v>8</v>
      </c>
      <c r="X57">
        <v>4</v>
      </c>
      <c r="Y57">
        <v>1.1114285714285717</v>
      </c>
      <c r="Z57">
        <v>63.889999999999993</v>
      </c>
      <c r="AA57">
        <v>269.33142857142855</v>
      </c>
      <c r="AC57" s="1">
        <v>44206</v>
      </c>
      <c r="AD57">
        <v>21</v>
      </c>
      <c r="AE57">
        <v>3</v>
      </c>
      <c r="AF57">
        <v>0.95000000000000007</v>
      </c>
      <c r="AG57">
        <v>87.960000000000008</v>
      </c>
      <c r="AH57">
        <v>712.21714285714279</v>
      </c>
      <c r="AJ57" s="1">
        <v>44206</v>
      </c>
      <c r="AK57">
        <v>14</v>
      </c>
      <c r="AL57">
        <v>2</v>
      </c>
      <c r="AM57">
        <v>0.95571428571428563</v>
      </c>
      <c r="AN57">
        <v>50.459999999999994</v>
      </c>
      <c r="AO57">
        <v>159.613</v>
      </c>
      <c r="AQ57" s="1">
        <v>44206</v>
      </c>
      <c r="AR57">
        <v>5</v>
      </c>
      <c r="AS57">
        <v>4</v>
      </c>
      <c r="AT57">
        <v>0.7014285714285714</v>
      </c>
      <c r="AU57">
        <v>67.66</v>
      </c>
      <c r="AV57">
        <v>106.74814285714285</v>
      </c>
      <c r="AX57" s="1">
        <v>44206</v>
      </c>
      <c r="AY57">
        <v>36</v>
      </c>
      <c r="AZ57">
        <v>4</v>
      </c>
      <c r="BA57">
        <v>0.96285714285714286</v>
      </c>
      <c r="BB57">
        <v>75.922857142857154</v>
      </c>
      <c r="BC57">
        <v>262.36228571428575</v>
      </c>
      <c r="BE57" s="1">
        <v>44206</v>
      </c>
      <c r="BF57">
        <v>63</v>
      </c>
      <c r="BG57">
        <v>2</v>
      </c>
      <c r="BH57">
        <v>0.9257142857142856</v>
      </c>
      <c r="BI57">
        <v>83.33</v>
      </c>
      <c r="BJ57">
        <v>187.60828571428576</v>
      </c>
      <c r="BL57" s="1">
        <v>44206</v>
      </c>
      <c r="BM57">
        <v>35</v>
      </c>
      <c r="BN57">
        <v>4</v>
      </c>
      <c r="BO57">
        <v>1.5071428571428573</v>
      </c>
      <c r="BP57">
        <v>71.3</v>
      </c>
      <c r="BQ57">
        <v>616.72928571428577</v>
      </c>
    </row>
    <row r="58" spans="1:69" x14ac:dyDescent="0.2">
      <c r="A58" s="1">
        <v>44213</v>
      </c>
      <c r="B58">
        <v>22</v>
      </c>
      <c r="C58">
        <v>4</v>
      </c>
      <c r="D58">
        <v>0.85571428571428565</v>
      </c>
      <c r="E58">
        <v>71.760000000000005</v>
      </c>
      <c r="F58">
        <v>525.88528571428571</v>
      </c>
      <c r="H58" s="1">
        <v>44213</v>
      </c>
      <c r="I58">
        <v>23</v>
      </c>
      <c r="J58">
        <v>4</v>
      </c>
      <c r="K58">
        <v>0.91428571428571437</v>
      </c>
      <c r="L58">
        <v>68.98</v>
      </c>
      <c r="M58">
        <v>9.8984285714285711</v>
      </c>
      <c r="O58" s="1">
        <v>44213</v>
      </c>
      <c r="P58">
        <v>23</v>
      </c>
      <c r="Q58">
        <v>4</v>
      </c>
      <c r="R58">
        <v>1.0314285714285714</v>
      </c>
      <c r="S58">
        <v>72.69</v>
      </c>
      <c r="T58">
        <v>240.88057142857147</v>
      </c>
      <c r="V58" s="1">
        <v>44213</v>
      </c>
      <c r="W58">
        <v>15</v>
      </c>
      <c r="X58">
        <v>4</v>
      </c>
      <c r="Y58">
        <v>1.0914285714285714</v>
      </c>
      <c r="Z58">
        <v>63.889999999999993</v>
      </c>
      <c r="AA58">
        <v>299.03528571428569</v>
      </c>
      <c r="AC58" s="1">
        <v>44213</v>
      </c>
      <c r="AD58">
        <v>20</v>
      </c>
      <c r="AE58">
        <v>3</v>
      </c>
      <c r="AF58">
        <v>0.81857142857142862</v>
      </c>
      <c r="AG58">
        <v>87.960000000000008</v>
      </c>
      <c r="AH58">
        <v>544.92014285714288</v>
      </c>
      <c r="AJ58" s="1">
        <v>44213</v>
      </c>
      <c r="AK58">
        <v>14</v>
      </c>
      <c r="AL58">
        <v>2</v>
      </c>
      <c r="AM58">
        <v>0.93142857142857149</v>
      </c>
      <c r="AN58">
        <v>50.459999999999994</v>
      </c>
      <c r="AO58">
        <v>148.07957142857143</v>
      </c>
      <c r="AQ58" s="1">
        <v>44213</v>
      </c>
      <c r="AR58">
        <v>4</v>
      </c>
      <c r="AS58">
        <v>4</v>
      </c>
      <c r="AT58">
        <v>0.69428571428571417</v>
      </c>
      <c r="AU58">
        <v>73.61</v>
      </c>
      <c r="AV58">
        <v>73.346285714285713</v>
      </c>
      <c r="AX58" s="1">
        <v>44213</v>
      </c>
      <c r="AY58">
        <v>36</v>
      </c>
      <c r="AZ58">
        <v>4</v>
      </c>
      <c r="BA58">
        <v>0.86857142857142855</v>
      </c>
      <c r="BB58">
        <v>74.070000000000007</v>
      </c>
      <c r="BC58">
        <v>204.58514285714287</v>
      </c>
      <c r="BE58" s="1">
        <v>44213</v>
      </c>
      <c r="BF58">
        <v>100</v>
      </c>
      <c r="BG58">
        <v>2</v>
      </c>
      <c r="BH58">
        <v>0.86571428571428566</v>
      </c>
      <c r="BI58">
        <v>83.33</v>
      </c>
      <c r="BJ58">
        <v>168.64528571428573</v>
      </c>
      <c r="BL58" s="1">
        <v>44213</v>
      </c>
      <c r="BM58">
        <v>39</v>
      </c>
      <c r="BN58">
        <v>4</v>
      </c>
      <c r="BO58">
        <v>1.3285714285714287</v>
      </c>
      <c r="BP58">
        <v>71.3</v>
      </c>
      <c r="BQ58">
        <v>756.06200000000001</v>
      </c>
    </row>
    <row r="59" spans="1:69" x14ac:dyDescent="0.2">
      <c r="A59" s="1">
        <v>44220</v>
      </c>
      <c r="B59">
        <v>24</v>
      </c>
      <c r="C59">
        <v>4</v>
      </c>
      <c r="D59">
        <v>0.84285714285714275</v>
      </c>
      <c r="E59">
        <v>71.760000000000005</v>
      </c>
      <c r="F59">
        <v>454.05642857142857</v>
      </c>
      <c r="H59" s="1">
        <v>44220</v>
      </c>
      <c r="I59">
        <v>23</v>
      </c>
      <c r="J59">
        <v>4</v>
      </c>
      <c r="K59">
        <v>0.92142857142857137</v>
      </c>
      <c r="L59">
        <v>64.481428571428566</v>
      </c>
      <c r="M59">
        <v>9.3951428571428561</v>
      </c>
      <c r="O59" s="1">
        <v>44220</v>
      </c>
      <c r="P59">
        <v>25</v>
      </c>
      <c r="Q59">
        <v>4</v>
      </c>
      <c r="R59">
        <v>0.99428571428571444</v>
      </c>
      <c r="S59">
        <v>70.704285714285703</v>
      </c>
      <c r="T59">
        <v>239.53071428571428</v>
      </c>
      <c r="V59" s="1">
        <v>44220</v>
      </c>
      <c r="W59">
        <v>10</v>
      </c>
      <c r="X59">
        <v>4</v>
      </c>
      <c r="Y59">
        <v>1.0585714285714285</v>
      </c>
      <c r="Z59">
        <v>63.889999999999993</v>
      </c>
      <c r="AA59">
        <v>302.35571428571427</v>
      </c>
      <c r="AC59" s="1">
        <v>44220</v>
      </c>
      <c r="AD59">
        <v>19</v>
      </c>
      <c r="AE59">
        <v>3</v>
      </c>
      <c r="AF59">
        <v>0.73571428571428577</v>
      </c>
      <c r="AG59">
        <v>87.960000000000008</v>
      </c>
      <c r="AH59">
        <v>374.56914285714282</v>
      </c>
      <c r="AJ59" s="1">
        <v>44220</v>
      </c>
      <c r="AK59">
        <v>13</v>
      </c>
      <c r="AL59">
        <v>2</v>
      </c>
      <c r="AM59">
        <v>0.89428571428571435</v>
      </c>
      <c r="AN59">
        <v>49.931428571428569</v>
      </c>
      <c r="AO59">
        <v>129.05842857142858</v>
      </c>
      <c r="AQ59" s="1">
        <v>44220</v>
      </c>
      <c r="AR59">
        <v>4</v>
      </c>
      <c r="AS59">
        <v>4</v>
      </c>
      <c r="AT59">
        <v>0.91285714285714281</v>
      </c>
      <c r="AU59">
        <v>70.172857142857126</v>
      </c>
      <c r="AV59">
        <v>78.234714285714276</v>
      </c>
      <c r="AX59" s="1">
        <v>44220</v>
      </c>
      <c r="AY59">
        <v>54</v>
      </c>
      <c r="AZ59">
        <v>4</v>
      </c>
      <c r="BA59">
        <v>0.93571428571428561</v>
      </c>
      <c r="BB59">
        <v>74.070000000000007</v>
      </c>
      <c r="BC59">
        <v>204.93057142857145</v>
      </c>
      <c r="BE59" s="1">
        <v>44220</v>
      </c>
      <c r="BF59">
        <v>38</v>
      </c>
      <c r="BG59">
        <v>2</v>
      </c>
      <c r="BH59">
        <v>0.84285714285714275</v>
      </c>
      <c r="BI59">
        <v>83.33</v>
      </c>
      <c r="BJ59">
        <v>148.50942857142857</v>
      </c>
      <c r="BL59" s="1">
        <v>44220</v>
      </c>
      <c r="BM59">
        <v>45</v>
      </c>
      <c r="BN59">
        <v>4</v>
      </c>
      <c r="BO59">
        <v>1.1214285714285714</v>
      </c>
      <c r="BP59">
        <v>71.3</v>
      </c>
      <c r="BQ59">
        <v>744.33600000000001</v>
      </c>
    </row>
    <row r="60" spans="1:69" x14ac:dyDescent="0.2">
      <c r="A60" s="1">
        <v>44227</v>
      </c>
      <c r="B60">
        <v>21</v>
      </c>
      <c r="C60">
        <v>4</v>
      </c>
      <c r="D60">
        <v>0.80571428571428572</v>
      </c>
      <c r="E60">
        <v>69.645714285714291</v>
      </c>
      <c r="F60">
        <v>365.87842857142863</v>
      </c>
      <c r="H60" s="1">
        <v>44227</v>
      </c>
      <c r="I60">
        <v>23</v>
      </c>
      <c r="J60">
        <v>4</v>
      </c>
      <c r="K60">
        <v>0.96714285714285708</v>
      </c>
      <c r="L60">
        <v>61.57</v>
      </c>
      <c r="M60">
        <v>8.2211428571428566</v>
      </c>
      <c r="O60" s="1">
        <v>44227</v>
      </c>
      <c r="P60">
        <v>22</v>
      </c>
      <c r="Q60">
        <v>4</v>
      </c>
      <c r="R60">
        <v>0.95714285714285718</v>
      </c>
      <c r="S60">
        <v>69.909999999999982</v>
      </c>
      <c r="T60">
        <v>215.08599999999998</v>
      </c>
      <c r="V60" s="1">
        <v>44227</v>
      </c>
      <c r="W60">
        <v>13</v>
      </c>
      <c r="X60">
        <v>4</v>
      </c>
      <c r="Y60">
        <v>1.0357142857142858</v>
      </c>
      <c r="Z60">
        <v>63.889999999999993</v>
      </c>
      <c r="AA60">
        <v>295.69628571428569</v>
      </c>
      <c r="AC60" s="1">
        <v>44227</v>
      </c>
      <c r="AD60">
        <v>18</v>
      </c>
      <c r="AE60">
        <v>3</v>
      </c>
      <c r="AF60">
        <v>0.72142857142857131</v>
      </c>
      <c r="AG60">
        <v>87.960000000000008</v>
      </c>
      <c r="AH60">
        <v>280.64314285714283</v>
      </c>
      <c r="AJ60" s="1">
        <v>44227</v>
      </c>
      <c r="AK60">
        <v>13</v>
      </c>
      <c r="AL60">
        <v>2.8571428571428572</v>
      </c>
      <c r="AM60">
        <v>0.88714285714285712</v>
      </c>
      <c r="AN60">
        <v>45.962857142857139</v>
      </c>
      <c r="AO60">
        <v>114.93042857142858</v>
      </c>
      <c r="AQ60" s="1">
        <v>44227</v>
      </c>
      <c r="AR60">
        <v>4</v>
      </c>
      <c r="AS60">
        <v>4</v>
      </c>
      <c r="AT60">
        <v>1.0485714285714285</v>
      </c>
      <c r="AU60">
        <v>68.852857142857147</v>
      </c>
      <c r="AV60">
        <v>90.517428571428567</v>
      </c>
      <c r="AX60" s="1">
        <v>44227</v>
      </c>
      <c r="AY60">
        <v>55</v>
      </c>
      <c r="AZ60">
        <v>4</v>
      </c>
      <c r="BA60">
        <v>0.96285714285714286</v>
      </c>
      <c r="BB60">
        <v>74.070000000000007</v>
      </c>
      <c r="BC60">
        <v>197.16157142857142</v>
      </c>
      <c r="BE60" s="1">
        <v>44227</v>
      </c>
      <c r="BF60">
        <v>18</v>
      </c>
      <c r="BG60">
        <v>2</v>
      </c>
      <c r="BH60">
        <v>0.82857142857142851</v>
      </c>
      <c r="BI60">
        <v>83.33</v>
      </c>
      <c r="BJ60">
        <v>102.31842857142856</v>
      </c>
      <c r="BL60" s="1">
        <v>44227</v>
      </c>
      <c r="BM60">
        <v>57</v>
      </c>
      <c r="BN60">
        <v>4</v>
      </c>
      <c r="BO60">
        <v>0.92285714285714282</v>
      </c>
      <c r="BP60">
        <v>71.3</v>
      </c>
      <c r="BQ60">
        <v>607.76599999999996</v>
      </c>
    </row>
    <row r="61" spans="1:69" x14ac:dyDescent="0.2">
      <c r="A61" s="1">
        <v>44234</v>
      </c>
      <c r="B61">
        <v>21</v>
      </c>
      <c r="C61">
        <v>4</v>
      </c>
      <c r="D61">
        <v>0.77285714285714291</v>
      </c>
      <c r="E61">
        <v>68.06</v>
      </c>
      <c r="F61">
        <v>283.74728571428574</v>
      </c>
      <c r="H61" s="1">
        <v>44234</v>
      </c>
      <c r="I61">
        <v>22</v>
      </c>
      <c r="J61">
        <v>4</v>
      </c>
      <c r="K61">
        <v>1.0642857142857145</v>
      </c>
      <c r="L61">
        <v>61.57</v>
      </c>
      <c r="M61">
        <v>8.0559999999999992</v>
      </c>
      <c r="O61" s="1">
        <v>44234</v>
      </c>
      <c r="P61">
        <v>24</v>
      </c>
      <c r="Q61">
        <v>4</v>
      </c>
      <c r="R61">
        <v>0.97857142857142854</v>
      </c>
      <c r="S61">
        <v>69.909999999999982</v>
      </c>
      <c r="T61">
        <v>209.93642857142859</v>
      </c>
      <c r="V61" s="1">
        <v>44234</v>
      </c>
      <c r="W61">
        <v>12</v>
      </c>
      <c r="X61">
        <v>4</v>
      </c>
      <c r="Y61">
        <v>1.014285714285714</v>
      </c>
      <c r="Z61">
        <v>60.718571428571423</v>
      </c>
      <c r="AA61">
        <v>278.45499999999998</v>
      </c>
      <c r="AC61" s="1">
        <v>44234</v>
      </c>
      <c r="AD61">
        <v>16</v>
      </c>
      <c r="AE61">
        <v>3</v>
      </c>
      <c r="AF61">
        <v>0.7142857142857143</v>
      </c>
      <c r="AG61">
        <v>87.960000000000008</v>
      </c>
      <c r="AH61">
        <v>203.94800000000004</v>
      </c>
      <c r="AJ61" s="1">
        <v>44234</v>
      </c>
      <c r="AK61">
        <v>13</v>
      </c>
      <c r="AL61">
        <v>2.4285714285714284</v>
      </c>
      <c r="AM61">
        <v>0.8899999999999999</v>
      </c>
      <c r="AN61">
        <v>45.829999999999991</v>
      </c>
      <c r="AO61">
        <v>102.68899999999998</v>
      </c>
      <c r="AQ61" s="1">
        <v>44234</v>
      </c>
      <c r="AR61">
        <v>5</v>
      </c>
      <c r="AS61">
        <v>4</v>
      </c>
      <c r="AT61">
        <v>1.0257142857142858</v>
      </c>
      <c r="AU61">
        <v>69.242857142857147</v>
      </c>
      <c r="AV61">
        <v>92.575285714285727</v>
      </c>
      <c r="AX61" s="1">
        <v>44234</v>
      </c>
      <c r="AY61">
        <v>75</v>
      </c>
      <c r="AZ61">
        <v>4</v>
      </c>
      <c r="BA61">
        <v>0.99857142857142855</v>
      </c>
      <c r="BB61">
        <v>74.070000000000007</v>
      </c>
      <c r="BC61">
        <v>202.85528571428571</v>
      </c>
      <c r="BE61" s="1">
        <v>44234</v>
      </c>
      <c r="BF61">
        <v>13</v>
      </c>
      <c r="BG61">
        <v>2</v>
      </c>
      <c r="BH61">
        <v>0.84285714285714286</v>
      </c>
      <c r="BI61">
        <v>83.33</v>
      </c>
      <c r="BJ61">
        <v>88.375142857142876</v>
      </c>
      <c r="BL61" s="1">
        <v>44234</v>
      </c>
      <c r="BM61">
        <v>72</v>
      </c>
      <c r="BN61">
        <v>4</v>
      </c>
      <c r="BO61">
        <v>0.75571428571428567</v>
      </c>
      <c r="BP61">
        <v>71.3</v>
      </c>
      <c r="BQ61">
        <v>348.53071428571428</v>
      </c>
    </row>
    <row r="62" spans="1:69" x14ac:dyDescent="0.2">
      <c r="A62" s="1">
        <v>44241</v>
      </c>
      <c r="B62">
        <v>17</v>
      </c>
      <c r="C62">
        <v>4</v>
      </c>
      <c r="D62">
        <v>0.75857142857142867</v>
      </c>
      <c r="E62">
        <v>68.06</v>
      </c>
      <c r="F62">
        <v>203.08957142857145</v>
      </c>
      <c r="H62" s="1">
        <v>44241</v>
      </c>
      <c r="I62">
        <v>21</v>
      </c>
      <c r="J62">
        <v>4</v>
      </c>
      <c r="K62">
        <v>1.1257142857142857</v>
      </c>
      <c r="L62">
        <v>61.57</v>
      </c>
      <c r="M62">
        <v>8.889857142857144</v>
      </c>
      <c r="O62" s="1">
        <v>44241</v>
      </c>
      <c r="P62">
        <v>24</v>
      </c>
      <c r="Q62">
        <v>4</v>
      </c>
      <c r="R62">
        <v>1.0228571428571429</v>
      </c>
      <c r="S62">
        <v>73.081428571428575</v>
      </c>
      <c r="T62">
        <v>218.32928571428573</v>
      </c>
      <c r="V62" s="1">
        <v>44241</v>
      </c>
      <c r="W62">
        <v>10</v>
      </c>
      <c r="X62">
        <v>4</v>
      </c>
      <c r="Y62">
        <v>1.03</v>
      </c>
      <c r="Z62">
        <v>60.19</v>
      </c>
      <c r="AA62">
        <v>285.29700000000003</v>
      </c>
      <c r="AC62" s="1">
        <v>44241</v>
      </c>
      <c r="AD62">
        <v>15</v>
      </c>
      <c r="AE62">
        <v>3</v>
      </c>
      <c r="AF62">
        <v>0.75428571428571423</v>
      </c>
      <c r="AG62">
        <v>87.960000000000008</v>
      </c>
      <c r="AH62">
        <v>164.63499999999999</v>
      </c>
      <c r="AJ62" s="1">
        <v>44241</v>
      </c>
      <c r="AK62">
        <v>14</v>
      </c>
      <c r="AL62">
        <v>2</v>
      </c>
      <c r="AM62">
        <v>0.88</v>
      </c>
      <c r="AN62">
        <v>45.829999999999991</v>
      </c>
      <c r="AO62">
        <v>90.941142857142864</v>
      </c>
      <c r="AQ62" s="1">
        <v>44241</v>
      </c>
      <c r="AR62">
        <v>4</v>
      </c>
      <c r="AS62">
        <v>4</v>
      </c>
      <c r="AT62">
        <v>0.98285714285714298</v>
      </c>
      <c r="AU62">
        <v>71.82285714285716</v>
      </c>
      <c r="AV62">
        <v>87.317428571428565</v>
      </c>
      <c r="AX62" s="1">
        <v>44241</v>
      </c>
      <c r="AY62">
        <v>70</v>
      </c>
      <c r="AZ62">
        <v>4</v>
      </c>
      <c r="BA62">
        <v>1.0285714285714287</v>
      </c>
      <c r="BB62">
        <v>77.249999999999986</v>
      </c>
      <c r="BC62">
        <v>201.09471428571428</v>
      </c>
      <c r="BE62" s="1">
        <v>44241</v>
      </c>
      <c r="BF62">
        <v>13</v>
      </c>
      <c r="BG62">
        <v>2</v>
      </c>
      <c r="BH62">
        <v>0.91857142857142848</v>
      </c>
      <c r="BI62">
        <v>83.33</v>
      </c>
      <c r="BJ62">
        <v>87.71442857142857</v>
      </c>
      <c r="BL62" s="1">
        <v>44241</v>
      </c>
      <c r="BM62">
        <v>51</v>
      </c>
      <c r="BN62">
        <v>4</v>
      </c>
      <c r="BO62">
        <v>0.70428571428571429</v>
      </c>
      <c r="BP62">
        <v>70.505714285714276</v>
      </c>
      <c r="BQ62">
        <v>235.58414285714284</v>
      </c>
    </row>
    <row r="63" spans="1:69" x14ac:dyDescent="0.2">
      <c r="A63" s="1">
        <v>44248</v>
      </c>
      <c r="B63">
        <v>17</v>
      </c>
      <c r="C63">
        <v>4</v>
      </c>
      <c r="D63">
        <v>0.86999999999999988</v>
      </c>
      <c r="E63">
        <v>68.06</v>
      </c>
      <c r="F63">
        <v>207.52314285714289</v>
      </c>
      <c r="H63" s="1">
        <v>44248</v>
      </c>
      <c r="I63">
        <v>26</v>
      </c>
      <c r="J63">
        <v>4</v>
      </c>
      <c r="K63">
        <v>1.1528571428571426</v>
      </c>
      <c r="L63">
        <v>62.632857142857141</v>
      </c>
      <c r="M63">
        <v>10.773142857142858</v>
      </c>
      <c r="O63" s="1">
        <v>44248</v>
      </c>
      <c r="P63">
        <v>26</v>
      </c>
      <c r="Q63">
        <v>4</v>
      </c>
      <c r="R63">
        <v>1.0971428571428574</v>
      </c>
      <c r="S63">
        <v>73.61</v>
      </c>
      <c r="T63">
        <v>253.94242857142859</v>
      </c>
      <c r="V63" s="1">
        <v>44248</v>
      </c>
      <c r="W63">
        <v>9</v>
      </c>
      <c r="X63">
        <v>4</v>
      </c>
      <c r="Y63">
        <v>1.0557142857142858</v>
      </c>
      <c r="Z63">
        <v>63.098571428571425</v>
      </c>
      <c r="AA63">
        <v>324.42971428571434</v>
      </c>
      <c r="AC63" s="1">
        <v>44248</v>
      </c>
      <c r="AD63">
        <v>16</v>
      </c>
      <c r="AE63">
        <v>3</v>
      </c>
      <c r="AF63">
        <v>0.75285714285714278</v>
      </c>
      <c r="AG63">
        <v>86.374285714285719</v>
      </c>
      <c r="AH63">
        <v>135.83199999999999</v>
      </c>
      <c r="AJ63" s="1">
        <v>44248</v>
      </c>
      <c r="AK63">
        <v>15</v>
      </c>
      <c r="AL63">
        <v>2</v>
      </c>
      <c r="AM63">
        <v>0.87714285714285711</v>
      </c>
      <c r="AN63">
        <v>45.829999999999991</v>
      </c>
      <c r="AO63">
        <v>80.03057142857142</v>
      </c>
      <c r="AQ63" s="1">
        <v>44248</v>
      </c>
      <c r="AR63">
        <v>4</v>
      </c>
      <c r="AS63">
        <v>4</v>
      </c>
      <c r="AT63">
        <v>1.1128571428571428</v>
      </c>
      <c r="AU63">
        <v>72.220000000000013</v>
      </c>
      <c r="AV63">
        <v>102.95328571428571</v>
      </c>
      <c r="AX63" s="1">
        <v>44248</v>
      </c>
      <c r="AY63">
        <v>38</v>
      </c>
      <c r="AZ63">
        <v>4</v>
      </c>
      <c r="BA63">
        <v>1.1857142857142857</v>
      </c>
      <c r="BB63">
        <v>77.779999999999987</v>
      </c>
      <c r="BC63">
        <v>265.11214285714283</v>
      </c>
      <c r="BE63" s="1">
        <v>44248</v>
      </c>
      <c r="BF63">
        <v>12</v>
      </c>
      <c r="BG63">
        <v>2</v>
      </c>
      <c r="BH63">
        <v>1.0057142857142858</v>
      </c>
      <c r="BI63">
        <v>81.744285714285724</v>
      </c>
      <c r="BJ63">
        <v>94.935714285714283</v>
      </c>
      <c r="BL63" s="1">
        <v>44248</v>
      </c>
      <c r="BM63">
        <v>36</v>
      </c>
      <c r="BN63">
        <v>4</v>
      </c>
      <c r="BO63">
        <v>0.7242857142857142</v>
      </c>
      <c r="BP63">
        <v>68.52</v>
      </c>
      <c r="BQ63">
        <v>169.40157142857143</v>
      </c>
    </row>
    <row r="64" spans="1:69" x14ac:dyDescent="0.2">
      <c r="A64" s="1">
        <v>44255</v>
      </c>
      <c r="B64">
        <v>23</v>
      </c>
      <c r="C64">
        <v>4</v>
      </c>
      <c r="D64">
        <v>0.88571428571428557</v>
      </c>
      <c r="E64">
        <v>66.470000000000013</v>
      </c>
      <c r="F64">
        <v>182.60899999999998</v>
      </c>
      <c r="H64" s="1">
        <v>44255</v>
      </c>
      <c r="I64">
        <v>22</v>
      </c>
      <c r="J64">
        <v>4</v>
      </c>
      <c r="K64">
        <v>1.2685714285714285</v>
      </c>
      <c r="L64">
        <v>63.43</v>
      </c>
      <c r="M64">
        <v>11.694571428571431</v>
      </c>
      <c r="O64" s="1">
        <v>44255</v>
      </c>
      <c r="P64">
        <v>33</v>
      </c>
      <c r="Q64">
        <v>4</v>
      </c>
      <c r="R64">
        <v>1.1328571428571428</v>
      </c>
      <c r="S64">
        <v>67.65857142857142</v>
      </c>
      <c r="T64">
        <v>281.56742857142859</v>
      </c>
      <c r="V64" s="1">
        <v>44255</v>
      </c>
      <c r="W64">
        <v>8</v>
      </c>
      <c r="X64">
        <v>4</v>
      </c>
      <c r="Y64">
        <v>1.0571428571428574</v>
      </c>
      <c r="Z64">
        <v>66.007142857142853</v>
      </c>
      <c r="AA64">
        <v>310.36499999999995</v>
      </c>
      <c r="AC64" s="1">
        <v>44255</v>
      </c>
      <c r="AD64">
        <v>15</v>
      </c>
      <c r="AE64">
        <v>3</v>
      </c>
      <c r="AF64">
        <v>0.73428571428571421</v>
      </c>
      <c r="AG64">
        <v>86.11</v>
      </c>
      <c r="AH64">
        <v>89.707999999999998</v>
      </c>
      <c r="AJ64" s="1">
        <v>44255</v>
      </c>
      <c r="AK64">
        <v>15</v>
      </c>
      <c r="AL64">
        <v>2</v>
      </c>
      <c r="AM64">
        <v>0.90714285714285725</v>
      </c>
      <c r="AN64">
        <v>44.244285714285702</v>
      </c>
      <c r="AO64">
        <v>75.014857142857153</v>
      </c>
      <c r="AQ64" s="1">
        <v>44255</v>
      </c>
      <c r="AR64">
        <v>4</v>
      </c>
      <c r="AS64">
        <v>4</v>
      </c>
      <c r="AT64">
        <v>1.1899999999999997</v>
      </c>
      <c r="AU64">
        <v>66.13428571428571</v>
      </c>
      <c r="AV64">
        <v>127.77771428571428</v>
      </c>
      <c r="AX64" s="1">
        <v>44255</v>
      </c>
      <c r="AY64">
        <v>29</v>
      </c>
      <c r="AZ64">
        <v>4</v>
      </c>
      <c r="BA64">
        <v>1.2014285714285715</v>
      </c>
      <c r="BB64">
        <v>78.044285714285706</v>
      </c>
      <c r="BC64">
        <v>328.78871428571432</v>
      </c>
      <c r="BE64" s="1">
        <v>44255</v>
      </c>
      <c r="BF64">
        <v>11</v>
      </c>
      <c r="BG64">
        <v>2</v>
      </c>
      <c r="BH64">
        <v>1.0642857142857143</v>
      </c>
      <c r="BI64">
        <v>78.308571428571426</v>
      </c>
      <c r="BJ64">
        <v>98.712285714285727</v>
      </c>
      <c r="BL64" s="1">
        <v>44255</v>
      </c>
      <c r="BM64">
        <v>34</v>
      </c>
      <c r="BN64">
        <v>4</v>
      </c>
      <c r="BO64">
        <v>0.78428571428571436</v>
      </c>
      <c r="BP64">
        <v>68.52</v>
      </c>
      <c r="BQ64">
        <v>-120.84057142857144</v>
      </c>
    </row>
    <row r="65" spans="1:69" x14ac:dyDescent="0.2">
      <c r="A65" s="1">
        <v>44262</v>
      </c>
      <c r="B65">
        <v>19</v>
      </c>
      <c r="C65">
        <v>4</v>
      </c>
      <c r="D65">
        <v>0.90428571428571414</v>
      </c>
      <c r="E65">
        <v>64.350000000000009</v>
      </c>
      <c r="F65">
        <v>162.59828571428571</v>
      </c>
      <c r="H65" s="1">
        <v>44262</v>
      </c>
      <c r="I65">
        <v>23</v>
      </c>
      <c r="J65">
        <v>4</v>
      </c>
      <c r="K65">
        <v>1.4128571428571426</v>
      </c>
      <c r="L65">
        <v>59.458571428571425</v>
      </c>
      <c r="M65">
        <v>15.199</v>
      </c>
      <c r="O65" s="1">
        <v>44262</v>
      </c>
      <c r="P65">
        <v>32</v>
      </c>
      <c r="Q65">
        <v>4</v>
      </c>
      <c r="R65">
        <v>1.1114285714285714</v>
      </c>
      <c r="S65">
        <v>67.13</v>
      </c>
      <c r="T65">
        <v>334.39957142857145</v>
      </c>
      <c r="V65" s="1">
        <v>44262</v>
      </c>
      <c r="W65">
        <v>7</v>
      </c>
      <c r="X65">
        <v>4</v>
      </c>
      <c r="Y65">
        <v>1.1000000000000001</v>
      </c>
      <c r="Z65">
        <v>65.61</v>
      </c>
      <c r="AA65">
        <v>345.18385714285716</v>
      </c>
      <c r="AC65" s="1">
        <v>44262</v>
      </c>
      <c r="AD65">
        <v>14</v>
      </c>
      <c r="AE65">
        <v>3</v>
      </c>
      <c r="AF65">
        <v>0.82571428571428573</v>
      </c>
      <c r="AG65">
        <v>82.674285714285716</v>
      </c>
      <c r="AH65">
        <v>84.781428571428577</v>
      </c>
      <c r="AJ65" s="1">
        <v>44262</v>
      </c>
      <c r="AK65">
        <v>15</v>
      </c>
      <c r="AL65">
        <v>2</v>
      </c>
      <c r="AM65">
        <v>0.9</v>
      </c>
      <c r="AN65">
        <v>40.280000000000008</v>
      </c>
      <c r="AO65">
        <v>66.195571428571441</v>
      </c>
      <c r="AQ65" s="1">
        <v>44262</v>
      </c>
      <c r="AR65">
        <v>4</v>
      </c>
      <c r="AS65">
        <v>4</v>
      </c>
      <c r="AT65">
        <v>1.2228571428571426</v>
      </c>
      <c r="AU65">
        <v>70.102857142857147</v>
      </c>
      <c r="AV65">
        <v>162.57699999999997</v>
      </c>
      <c r="AX65" s="1">
        <v>44262</v>
      </c>
      <c r="AY65">
        <v>28</v>
      </c>
      <c r="AZ65">
        <v>4</v>
      </c>
      <c r="BA65">
        <v>1.1342857142857141</v>
      </c>
      <c r="BB65">
        <v>79.63</v>
      </c>
      <c r="BC65">
        <v>366.98085714285713</v>
      </c>
      <c r="BE65" s="1">
        <v>44262</v>
      </c>
      <c r="BF65">
        <v>11</v>
      </c>
      <c r="BG65">
        <v>2</v>
      </c>
      <c r="BH65">
        <v>1.1457142857142857</v>
      </c>
      <c r="BI65">
        <v>77.779999999999987</v>
      </c>
      <c r="BJ65">
        <v>115.29471428571431</v>
      </c>
      <c r="BL65" s="1">
        <v>44262</v>
      </c>
      <c r="BM65">
        <v>32</v>
      </c>
      <c r="BN65">
        <v>4</v>
      </c>
      <c r="BO65">
        <v>0.87571428571428567</v>
      </c>
      <c r="BP65">
        <v>68.255714285714276</v>
      </c>
      <c r="BQ65">
        <v>106.02142857142857</v>
      </c>
    </row>
    <row r="66" spans="1:69" x14ac:dyDescent="0.2">
      <c r="A66" s="1">
        <v>44269</v>
      </c>
      <c r="B66">
        <v>16</v>
      </c>
      <c r="C66">
        <v>4</v>
      </c>
      <c r="D66">
        <v>0.97285714285714298</v>
      </c>
      <c r="E66">
        <v>64.350000000000009</v>
      </c>
      <c r="F66">
        <v>165.99385714285717</v>
      </c>
      <c r="H66" s="1">
        <v>44269</v>
      </c>
      <c r="I66">
        <v>24</v>
      </c>
      <c r="J66">
        <v>4</v>
      </c>
      <c r="K66">
        <v>1.4157142857142857</v>
      </c>
      <c r="L66">
        <v>57.87</v>
      </c>
      <c r="M66">
        <v>24.614142857142856</v>
      </c>
      <c r="O66" s="1">
        <v>44269</v>
      </c>
      <c r="P66">
        <v>35</v>
      </c>
      <c r="Q66">
        <v>4</v>
      </c>
      <c r="R66">
        <v>1.0771428571428572</v>
      </c>
      <c r="S66">
        <v>69.244285714285709</v>
      </c>
      <c r="T66">
        <v>341.3977142857143</v>
      </c>
      <c r="V66" s="1">
        <v>44269</v>
      </c>
      <c r="W66">
        <v>8</v>
      </c>
      <c r="X66">
        <v>4</v>
      </c>
      <c r="Y66">
        <v>1.1600000000000001</v>
      </c>
      <c r="Z66">
        <v>65.61</v>
      </c>
      <c r="AA66">
        <v>438.1528571428571</v>
      </c>
      <c r="AC66" s="1">
        <v>44269</v>
      </c>
      <c r="AD66">
        <v>14</v>
      </c>
      <c r="AE66">
        <v>3</v>
      </c>
      <c r="AF66">
        <v>0.89285714285714302</v>
      </c>
      <c r="AG66">
        <v>78.965714285714284</v>
      </c>
      <c r="AH66">
        <v>78.443857142857155</v>
      </c>
      <c r="AJ66" s="1">
        <v>44269</v>
      </c>
      <c r="AK66">
        <v>14</v>
      </c>
      <c r="AL66">
        <v>2</v>
      </c>
      <c r="AM66">
        <v>0.94285714285714295</v>
      </c>
      <c r="AN66">
        <v>40.280000000000008</v>
      </c>
      <c r="AO66">
        <v>65.029428571428568</v>
      </c>
      <c r="AQ66" s="1">
        <v>44269</v>
      </c>
      <c r="AR66">
        <v>4</v>
      </c>
      <c r="AS66">
        <v>4</v>
      </c>
      <c r="AT66">
        <v>1.2814285714285716</v>
      </c>
      <c r="AU66">
        <v>72.220000000000013</v>
      </c>
      <c r="AV66">
        <v>212.80385714285714</v>
      </c>
      <c r="AX66" s="1">
        <v>44269</v>
      </c>
      <c r="AY66">
        <v>28</v>
      </c>
      <c r="AZ66">
        <v>4</v>
      </c>
      <c r="BA66">
        <v>1.0528571428571429</v>
      </c>
      <c r="BB66">
        <v>79.63</v>
      </c>
      <c r="BC66">
        <v>365.60142857142858</v>
      </c>
      <c r="BE66" s="1">
        <v>44269</v>
      </c>
      <c r="BF66">
        <v>10</v>
      </c>
      <c r="BG66">
        <v>2</v>
      </c>
      <c r="BH66">
        <v>1.2142857142857142</v>
      </c>
      <c r="BI66">
        <v>77.382857142857134</v>
      </c>
      <c r="BJ66">
        <v>153.12014285714284</v>
      </c>
      <c r="BL66" s="1">
        <v>44269</v>
      </c>
      <c r="BM66">
        <v>33</v>
      </c>
      <c r="BN66">
        <v>4</v>
      </c>
      <c r="BO66">
        <v>0.98857142857142855</v>
      </c>
      <c r="BP66">
        <v>68.252857142857138</v>
      </c>
      <c r="BQ66">
        <v>87.489571428571438</v>
      </c>
    </row>
    <row r="67" spans="1:69" x14ac:dyDescent="0.2">
      <c r="A67" s="1">
        <v>44276</v>
      </c>
      <c r="B67">
        <v>16</v>
      </c>
      <c r="C67">
        <v>4</v>
      </c>
      <c r="D67">
        <v>1.0657142857142856</v>
      </c>
      <c r="E67">
        <v>62.628571428571426</v>
      </c>
      <c r="F67">
        <v>185.32942857142856</v>
      </c>
      <c r="H67" s="1">
        <v>44276</v>
      </c>
      <c r="I67">
        <v>26</v>
      </c>
      <c r="J67">
        <v>4</v>
      </c>
      <c r="K67">
        <v>1.4214285714285713</v>
      </c>
      <c r="L67">
        <v>57.87</v>
      </c>
      <c r="M67">
        <v>38.189428571428572</v>
      </c>
      <c r="O67" s="1">
        <v>44276</v>
      </c>
      <c r="P67">
        <v>30</v>
      </c>
      <c r="Q67">
        <v>4</v>
      </c>
      <c r="R67">
        <v>1.0414285714285714</v>
      </c>
      <c r="S67">
        <v>70.83</v>
      </c>
      <c r="T67">
        <v>360.38400000000001</v>
      </c>
      <c r="V67" s="1">
        <v>44276</v>
      </c>
      <c r="W67">
        <v>8</v>
      </c>
      <c r="X67">
        <v>4</v>
      </c>
      <c r="Y67">
        <v>1.1728571428571428</v>
      </c>
      <c r="Z67">
        <v>69.841428571428565</v>
      </c>
      <c r="AA67">
        <v>543.74985714285719</v>
      </c>
      <c r="AC67" s="1">
        <v>44276</v>
      </c>
      <c r="AD67">
        <v>13</v>
      </c>
      <c r="AE67">
        <v>3</v>
      </c>
      <c r="AF67">
        <v>0.90571428571428569</v>
      </c>
      <c r="AG67">
        <v>77.509999999999991</v>
      </c>
      <c r="AH67">
        <v>79.400999999999996</v>
      </c>
      <c r="AJ67" s="1">
        <v>44276</v>
      </c>
      <c r="AK67">
        <v>17</v>
      </c>
      <c r="AL67">
        <v>2</v>
      </c>
      <c r="AM67">
        <v>0.94857142857142862</v>
      </c>
      <c r="AN67">
        <v>40.280000000000008</v>
      </c>
      <c r="AO67">
        <v>61.222571428571428</v>
      </c>
      <c r="AQ67" s="1">
        <v>44276</v>
      </c>
      <c r="AR67">
        <v>4</v>
      </c>
      <c r="AS67">
        <v>4</v>
      </c>
      <c r="AT67">
        <v>1.3599999999999999</v>
      </c>
      <c r="AU67">
        <v>72.220000000000013</v>
      </c>
      <c r="AV67">
        <v>313.15514285714283</v>
      </c>
      <c r="AX67" s="1">
        <v>44276</v>
      </c>
      <c r="AY67">
        <v>31</v>
      </c>
      <c r="AZ67">
        <v>4</v>
      </c>
      <c r="BA67">
        <v>0.99714285714285722</v>
      </c>
      <c r="BB67">
        <v>79.63</v>
      </c>
      <c r="BC67">
        <v>369.45642857142855</v>
      </c>
      <c r="BE67" s="1">
        <v>44276</v>
      </c>
      <c r="BF67">
        <v>13</v>
      </c>
      <c r="BG67">
        <v>2</v>
      </c>
      <c r="BH67">
        <v>1.2071428571428571</v>
      </c>
      <c r="BI67">
        <v>75</v>
      </c>
      <c r="BJ67">
        <v>209.65828571428568</v>
      </c>
      <c r="BL67" s="1">
        <v>44276</v>
      </c>
      <c r="BM67">
        <v>32</v>
      </c>
      <c r="BN67">
        <v>4</v>
      </c>
      <c r="BO67">
        <v>1.1628571428571426</v>
      </c>
      <c r="BP67">
        <v>69.44</v>
      </c>
      <c r="BQ67">
        <v>131.387</v>
      </c>
    </row>
    <row r="68" spans="1:69" x14ac:dyDescent="0.2">
      <c r="A68" s="1">
        <v>44283</v>
      </c>
      <c r="B68">
        <v>17</v>
      </c>
      <c r="C68">
        <v>4</v>
      </c>
      <c r="D68">
        <v>1.0557142857142858</v>
      </c>
      <c r="E68">
        <v>57.867142857142859</v>
      </c>
      <c r="F68">
        <v>196.40857142857141</v>
      </c>
      <c r="H68" s="1">
        <v>44283</v>
      </c>
      <c r="I68">
        <v>28</v>
      </c>
      <c r="J68">
        <v>4</v>
      </c>
      <c r="K68">
        <v>1.4828571428571429</v>
      </c>
      <c r="L68">
        <v>60.251428571428569</v>
      </c>
      <c r="M68">
        <v>52.685428571428574</v>
      </c>
      <c r="O68" s="1">
        <v>44283</v>
      </c>
      <c r="P68">
        <v>24</v>
      </c>
      <c r="Q68">
        <v>4</v>
      </c>
      <c r="R68">
        <v>0.96285714285714274</v>
      </c>
      <c r="S68">
        <v>70.83</v>
      </c>
      <c r="T68">
        <v>307.91485714285716</v>
      </c>
      <c r="V68" s="1">
        <v>44283</v>
      </c>
      <c r="W68">
        <v>7</v>
      </c>
      <c r="X68">
        <v>4</v>
      </c>
      <c r="Y68">
        <v>1.1171428571428572</v>
      </c>
      <c r="Z68">
        <v>68.52</v>
      </c>
      <c r="AA68">
        <v>494.65414285714286</v>
      </c>
      <c r="AC68" s="1">
        <v>44283</v>
      </c>
      <c r="AD68">
        <v>12</v>
      </c>
      <c r="AE68">
        <v>3</v>
      </c>
      <c r="AF68">
        <v>0.80571428571428549</v>
      </c>
      <c r="AG68">
        <v>70.37</v>
      </c>
      <c r="AH68">
        <v>58.466714285714282</v>
      </c>
      <c r="AJ68" s="1">
        <v>44283</v>
      </c>
      <c r="AK68">
        <v>16</v>
      </c>
      <c r="AL68">
        <v>2</v>
      </c>
      <c r="AM68">
        <v>0.96142857142857141</v>
      </c>
      <c r="AN68">
        <v>36.57</v>
      </c>
      <c r="AO68">
        <v>59.263857142857141</v>
      </c>
      <c r="AQ68" s="1">
        <v>44283</v>
      </c>
      <c r="AR68">
        <v>5</v>
      </c>
      <c r="AS68">
        <v>4</v>
      </c>
      <c r="AT68">
        <v>1.3585714285714285</v>
      </c>
      <c r="AU68">
        <v>72.220000000000013</v>
      </c>
      <c r="AV68">
        <v>446.72828571428573</v>
      </c>
      <c r="AX68" s="1">
        <v>44283</v>
      </c>
      <c r="AY68">
        <v>26</v>
      </c>
      <c r="AZ68">
        <v>4</v>
      </c>
      <c r="BA68">
        <v>0.92285714285714282</v>
      </c>
      <c r="BB68">
        <v>80.158571428571435</v>
      </c>
      <c r="BC68">
        <v>326.08371428571434</v>
      </c>
      <c r="BE68" s="1">
        <v>44283</v>
      </c>
      <c r="BF68">
        <v>12</v>
      </c>
      <c r="BG68">
        <v>2</v>
      </c>
      <c r="BH68">
        <v>1.1000000000000001</v>
      </c>
      <c r="BI68">
        <v>75</v>
      </c>
      <c r="BJ68">
        <v>175.55485714285714</v>
      </c>
      <c r="BL68" s="1">
        <v>44283</v>
      </c>
      <c r="BM68">
        <v>35</v>
      </c>
      <c r="BN68">
        <v>4</v>
      </c>
      <c r="BO68">
        <v>1.1657142857142857</v>
      </c>
      <c r="BP68">
        <v>69.44</v>
      </c>
      <c r="BQ68">
        <v>139.48242857142856</v>
      </c>
    </row>
    <row r="69" spans="1:69" x14ac:dyDescent="0.2">
      <c r="A69" s="1">
        <v>44290</v>
      </c>
      <c r="B69">
        <v>17</v>
      </c>
      <c r="C69">
        <v>4</v>
      </c>
      <c r="D69">
        <v>1.0528571428571429</v>
      </c>
      <c r="E69">
        <v>56.94</v>
      </c>
      <c r="F69">
        <v>205.86542857142854</v>
      </c>
      <c r="H69" s="1">
        <v>44290</v>
      </c>
      <c r="I69">
        <v>37</v>
      </c>
      <c r="J69">
        <v>4</v>
      </c>
      <c r="K69">
        <v>1.4785714285714289</v>
      </c>
      <c r="L69">
        <v>70.571428571428555</v>
      </c>
      <c r="M69">
        <v>89.533571428571435</v>
      </c>
      <c r="O69" s="1">
        <v>44290</v>
      </c>
      <c r="P69">
        <v>24</v>
      </c>
      <c r="Q69">
        <v>4</v>
      </c>
      <c r="R69">
        <v>0.98857142857142855</v>
      </c>
      <c r="S69">
        <v>70.83</v>
      </c>
      <c r="T69">
        <v>328.47257142857143</v>
      </c>
      <c r="V69" s="1">
        <v>44290</v>
      </c>
      <c r="W69">
        <v>7</v>
      </c>
      <c r="X69">
        <v>4</v>
      </c>
      <c r="Y69">
        <v>1.0857142857142859</v>
      </c>
      <c r="Z69">
        <v>73.545714285714283</v>
      </c>
      <c r="AA69">
        <v>421.59399999999999</v>
      </c>
      <c r="AC69" s="1">
        <v>44290</v>
      </c>
      <c r="AD69">
        <v>13</v>
      </c>
      <c r="AE69">
        <v>3</v>
      </c>
      <c r="AF69">
        <v>0.7857142857142857</v>
      </c>
      <c r="AG69">
        <v>70.37</v>
      </c>
      <c r="AH69">
        <v>22.944857142857142</v>
      </c>
      <c r="AJ69" s="1">
        <v>44290</v>
      </c>
      <c r="AK69">
        <v>16</v>
      </c>
      <c r="AL69">
        <v>2</v>
      </c>
      <c r="AM69">
        <v>0.97857142857142854</v>
      </c>
      <c r="AN69">
        <v>41.335714285714289</v>
      </c>
      <c r="AO69">
        <v>58.503</v>
      </c>
      <c r="AQ69" s="1">
        <v>44290</v>
      </c>
      <c r="AR69">
        <v>5</v>
      </c>
      <c r="AS69">
        <v>4</v>
      </c>
      <c r="AT69">
        <v>1.3000000000000003</v>
      </c>
      <c r="AU69">
        <v>72.220000000000013</v>
      </c>
      <c r="AV69">
        <v>593.45114285714283</v>
      </c>
      <c r="AX69" s="1">
        <v>44290</v>
      </c>
      <c r="AY69">
        <v>21</v>
      </c>
      <c r="AZ69">
        <v>4</v>
      </c>
      <c r="BA69">
        <v>0.83571428571428574</v>
      </c>
      <c r="BB69">
        <v>79.627142857142857</v>
      </c>
      <c r="BC69">
        <v>245.70942857142856</v>
      </c>
      <c r="BE69" s="1">
        <v>44290</v>
      </c>
      <c r="BF69">
        <v>10</v>
      </c>
      <c r="BG69">
        <v>2</v>
      </c>
      <c r="BH69">
        <v>1.1114285714285712</v>
      </c>
      <c r="BI69">
        <v>75</v>
      </c>
      <c r="BJ69">
        <v>210.15214285714288</v>
      </c>
      <c r="BL69" s="1">
        <v>44290</v>
      </c>
      <c r="BM69">
        <v>30</v>
      </c>
      <c r="BN69">
        <v>4</v>
      </c>
      <c r="BO69">
        <v>1.1871428571428571</v>
      </c>
      <c r="BP69">
        <v>69.44</v>
      </c>
      <c r="BQ69">
        <v>142.25142857142856</v>
      </c>
    </row>
    <row r="70" spans="1:69" x14ac:dyDescent="0.2">
      <c r="A70" s="1">
        <v>44297</v>
      </c>
      <c r="B70">
        <v>16</v>
      </c>
      <c r="C70">
        <v>4</v>
      </c>
      <c r="D70">
        <v>1.0014285714285713</v>
      </c>
      <c r="E70">
        <v>56.94</v>
      </c>
      <c r="F70">
        <v>204.39400000000001</v>
      </c>
      <c r="H70" s="1">
        <v>44297</v>
      </c>
      <c r="I70">
        <v>47</v>
      </c>
      <c r="J70">
        <v>4</v>
      </c>
      <c r="K70">
        <v>1.382857142857143</v>
      </c>
      <c r="L70">
        <v>69.909999999999982</v>
      </c>
      <c r="M70">
        <v>146.52628571428571</v>
      </c>
      <c r="O70" s="1">
        <v>44297</v>
      </c>
      <c r="P70">
        <v>24</v>
      </c>
      <c r="Q70">
        <v>4</v>
      </c>
      <c r="R70">
        <v>0.96999999999999986</v>
      </c>
      <c r="S70">
        <v>70.83</v>
      </c>
      <c r="T70">
        <v>307.23700000000002</v>
      </c>
      <c r="V70" s="1">
        <v>44297</v>
      </c>
      <c r="W70">
        <v>7</v>
      </c>
      <c r="X70">
        <v>4</v>
      </c>
      <c r="Y70">
        <v>1.0542857142857145</v>
      </c>
      <c r="Z70">
        <v>75</v>
      </c>
      <c r="AA70">
        <v>676.76514285714291</v>
      </c>
      <c r="AC70" s="1">
        <v>44297</v>
      </c>
      <c r="AD70">
        <v>13</v>
      </c>
      <c r="AE70">
        <v>3</v>
      </c>
      <c r="AF70">
        <v>0.88857142857142868</v>
      </c>
      <c r="AG70">
        <v>62.432857142857152</v>
      </c>
      <c r="AH70">
        <v>37.480285714285706</v>
      </c>
      <c r="AJ70" s="1">
        <v>44297</v>
      </c>
      <c r="AK70">
        <v>15</v>
      </c>
      <c r="AL70">
        <v>2</v>
      </c>
      <c r="AM70">
        <v>0.99285714285714288</v>
      </c>
      <c r="AN70">
        <v>42.13</v>
      </c>
      <c r="AO70">
        <v>58.649999999999991</v>
      </c>
      <c r="AQ70" s="1">
        <v>44297</v>
      </c>
      <c r="AR70">
        <v>5</v>
      </c>
      <c r="AS70">
        <v>4</v>
      </c>
      <c r="AT70">
        <v>1.1842857142857142</v>
      </c>
      <c r="AU70">
        <v>80.155714285714268</v>
      </c>
      <c r="AV70">
        <v>695.97271428571435</v>
      </c>
      <c r="AX70" s="1">
        <v>44297</v>
      </c>
      <c r="AY70">
        <v>26</v>
      </c>
      <c r="AZ70">
        <v>4</v>
      </c>
      <c r="BA70">
        <v>0.90428571428571425</v>
      </c>
      <c r="BB70">
        <v>78.7</v>
      </c>
      <c r="BC70">
        <v>244.61157142857147</v>
      </c>
      <c r="BE70" s="1">
        <v>44297</v>
      </c>
      <c r="BF70">
        <v>9</v>
      </c>
      <c r="BG70">
        <v>2</v>
      </c>
      <c r="BH70">
        <v>1.1257142857142857</v>
      </c>
      <c r="BI70">
        <v>75</v>
      </c>
      <c r="BJ70">
        <v>246.64085714285713</v>
      </c>
      <c r="BL70" s="1">
        <v>44297</v>
      </c>
      <c r="BM70">
        <v>32</v>
      </c>
      <c r="BN70">
        <v>4</v>
      </c>
      <c r="BO70">
        <v>1.19</v>
      </c>
      <c r="BP70">
        <v>69.44</v>
      </c>
      <c r="BQ70">
        <v>182.66499999999999</v>
      </c>
    </row>
    <row r="71" spans="1:69" x14ac:dyDescent="0.2">
      <c r="A71" s="1">
        <v>44304</v>
      </c>
      <c r="B71">
        <v>17</v>
      </c>
      <c r="C71">
        <v>4</v>
      </c>
      <c r="D71">
        <v>0.91</v>
      </c>
      <c r="E71">
        <v>56.94</v>
      </c>
      <c r="F71">
        <v>178.90914285714285</v>
      </c>
      <c r="H71" s="1">
        <v>44304</v>
      </c>
      <c r="I71">
        <v>72</v>
      </c>
      <c r="J71">
        <v>4</v>
      </c>
      <c r="K71">
        <v>1.2185714285714284</v>
      </c>
      <c r="L71">
        <v>73.081428571428575</v>
      </c>
      <c r="M71">
        <v>222.69842857142856</v>
      </c>
      <c r="O71" s="1">
        <v>44304</v>
      </c>
      <c r="P71">
        <v>21</v>
      </c>
      <c r="Q71">
        <v>4</v>
      </c>
      <c r="R71">
        <v>0.9414285714285715</v>
      </c>
      <c r="S71">
        <v>62.501428571428562</v>
      </c>
      <c r="T71">
        <v>269.14128571428569</v>
      </c>
      <c r="V71" s="1">
        <v>44304</v>
      </c>
      <c r="W71">
        <v>6</v>
      </c>
      <c r="X71">
        <v>4</v>
      </c>
      <c r="Y71">
        <v>0.92428571428571427</v>
      </c>
      <c r="Z71">
        <v>75</v>
      </c>
      <c r="AA71">
        <v>452.22614285714286</v>
      </c>
      <c r="AC71" s="1">
        <v>44304</v>
      </c>
      <c r="AD71">
        <v>13</v>
      </c>
      <c r="AE71">
        <v>3</v>
      </c>
      <c r="AF71">
        <v>0.92142857142857149</v>
      </c>
      <c r="AG71">
        <v>61.110000000000007</v>
      </c>
      <c r="AH71">
        <v>36.213285714285725</v>
      </c>
      <c r="AJ71" s="1">
        <v>44304</v>
      </c>
      <c r="AK71">
        <v>15</v>
      </c>
      <c r="AL71">
        <v>2</v>
      </c>
      <c r="AM71">
        <v>0.99857142857142855</v>
      </c>
      <c r="AN71">
        <v>38.158571428571427</v>
      </c>
      <c r="AO71">
        <v>58.205999999999996</v>
      </c>
      <c r="AQ71" s="1">
        <v>44304</v>
      </c>
      <c r="AR71">
        <v>5</v>
      </c>
      <c r="AS71">
        <v>4</v>
      </c>
      <c r="AT71">
        <v>0.97571428571428565</v>
      </c>
      <c r="AU71">
        <v>83.33</v>
      </c>
      <c r="AV71">
        <v>636.2700000000001</v>
      </c>
      <c r="AX71" s="1">
        <v>44304</v>
      </c>
      <c r="AY71">
        <v>24</v>
      </c>
      <c r="AZ71">
        <v>4</v>
      </c>
      <c r="BA71">
        <v>0.90571428571428581</v>
      </c>
      <c r="BB71">
        <v>78.7</v>
      </c>
      <c r="BC71">
        <v>217.88914285714287</v>
      </c>
      <c r="BE71" s="1">
        <v>44304</v>
      </c>
      <c r="BF71">
        <v>10</v>
      </c>
      <c r="BG71">
        <v>2</v>
      </c>
      <c r="BH71">
        <v>1.0514285714285714</v>
      </c>
      <c r="BI71">
        <v>75</v>
      </c>
      <c r="BJ71">
        <v>233.24914285714286</v>
      </c>
      <c r="BL71" s="1">
        <v>44304</v>
      </c>
      <c r="BM71">
        <v>27</v>
      </c>
      <c r="BN71">
        <v>4</v>
      </c>
      <c r="BO71">
        <v>1.1242857142857143</v>
      </c>
      <c r="BP71">
        <v>69.44</v>
      </c>
      <c r="BQ71">
        <v>187.44157142857142</v>
      </c>
    </row>
    <row r="72" spans="1:69" x14ac:dyDescent="0.2">
      <c r="A72" s="1">
        <v>44311</v>
      </c>
      <c r="B72">
        <v>20</v>
      </c>
      <c r="C72">
        <v>4</v>
      </c>
      <c r="D72">
        <v>0.87285714285714289</v>
      </c>
      <c r="E72">
        <v>56.94</v>
      </c>
      <c r="F72">
        <v>150.14442857142856</v>
      </c>
      <c r="H72" s="1">
        <v>44311</v>
      </c>
      <c r="I72">
        <v>74</v>
      </c>
      <c r="J72">
        <v>4</v>
      </c>
      <c r="K72">
        <v>1.0771428571428572</v>
      </c>
      <c r="L72">
        <v>73.61</v>
      </c>
      <c r="M72">
        <v>266.28271428571429</v>
      </c>
      <c r="O72" s="1">
        <v>44311</v>
      </c>
      <c r="P72">
        <v>21</v>
      </c>
      <c r="Q72">
        <v>4</v>
      </c>
      <c r="R72">
        <v>0.98285714285714298</v>
      </c>
      <c r="S72">
        <v>60.649999999999991</v>
      </c>
      <c r="T72">
        <v>279.09800000000001</v>
      </c>
      <c r="V72" s="1">
        <v>44311</v>
      </c>
      <c r="W72">
        <v>6</v>
      </c>
      <c r="X72">
        <v>4</v>
      </c>
      <c r="Y72">
        <v>0.84285714285714286</v>
      </c>
      <c r="Z72">
        <v>75</v>
      </c>
      <c r="AA72">
        <v>357.70428571428567</v>
      </c>
      <c r="AC72" s="1">
        <v>44311</v>
      </c>
      <c r="AD72">
        <v>12</v>
      </c>
      <c r="AE72">
        <v>3</v>
      </c>
      <c r="AF72">
        <v>0.9157142857142857</v>
      </c>
      <c r="AG72">
        <v>61.110000000000007</v>
      </c>
      <c r="AH72">
        <v>32.053571428571431</v>
      </c>
      <c r="AJ72" s="1">
        <v>44311</v>
      </c>
      <c r="AK72">
        <v>14</v>
      </c>
      <c r="AL72">
        <v>2</v>
      </c>
      <c r="AM72">
        <v>1</v>
      </c>
      <c r="AN72">
        <v>36.57</v>
      </c>
      <c r="AO72">
        <v>58.659571428571425</v>
      </c>
      <c r="AQ72" s="1">
        <v>44311</v>
      </c>
      <c r="AR72">
        <v>4</v>
      </c>
      <c r="AS72">
        <v>4</v>
      </c>
      <c r="AT72">
        <v>0.76285714285714279</v>
      </c>
      <c r="AU72">
        <v>86.51</v>
      </c>
      <c r="AV72">
        <v>433.38228571428579</v>
      </c>
      <c r="AX72" s="1">
        <v>44311</v>
      </c>
      <c r="AY72">
        <v>25</v>
      </c>
      <c r="AZ72">
        <v>4</v>
      </c>
      <c r="BA72">
        <v>0.90000000000000013</v>
      </c>
      <c r="BB72">
        <v>75.928571428571431</v>
      </c>
      <c r="BC72">
        <v>203.75200000000001</v>
      </c>
      <c r="BE72" s="1">
        <v>44311</v>
      </c>
      <c r="BF72">
        <v>13</v>
      </c>
      <c r="BG72">
        <v>2</v>
      </c>
      <c r="BH72">
        <v>0.95428571428571429</v>
      </c>
      <c r="BI72">
        <v>75</v>
      </c>
      <c r="BJ72">
        <v>225.78957142857141</v>
      </c>
      <c r="BL72" s="1">
        <v>44311</v>
      </c>
      <c r="BM72">
        <v>32</v>
      </c>
      <c r="BN72">
        <v>4</v>
      </c>
      <c r="BO72">
        <v>1.0128571428571429</v>
      </c>
      <c r="BP72">
        <v>69.44</v>
      </c>
      <c r="BQ72">
        <v>169.4902857142857</v>
      </c>
    </row>
    <row r="73" spans="1:69" x14ac:dyDescent="0.2">
      <c r="A73" s="1">
        <v>44318</v>
      </c>
      <c r="B73">
        <v>17</v>
      </c>
      <c r="C73">
        <v>4</v>
      </c>
      <c r="D73">
        <v>0.83714285714285719</v>
      </c>
      <c r="E73">
        <v>56.94</v>
      </c>
      <c r="F73">
        <v>126.25242857142858</v>
      </c>
      <c r="H73" s="1">
        <v>44318</v>
      </c>
      <c r="I73">
        <v>62</v>
      </c>
      <c r="J73">
        <v>4</v>
      </c>
      <c r="K73">
        <v>0.92428571428571427</v>
      </c>
      <c r="L73">
        <v>73.61</v>
      </c>
      <c r="M73">
        <v>280.77328571428569</v>
      </c>
      <c r="O73" s="1">
        <v>44318</v>
      </c>
      <c r="P73">
        <v>21</v>
      </c>
      <c r="Q73">
        <v>4</v>
      </c>
      <c r="R73">
        <v>1.0099999999999998</v>
      </c>
      <c r="S73">
        <v>57.469999999999992</v>
      </c>
      <c r="T73">
        <v>283.77300000000002</v>
      </c>
      <c r="V73" s="1">
        <v>44318</v>
      </c>
      <c r="W73">
        <v>6</v>
      </c>
      <c r="X73">
        <v>4</v>
      </c>
      <c r="Y73">
        <v>0.81000000000000028</v>
      </c>
      <c r="Z73">
        <v>65.477142857142852</v>
      </c>
      <c r="AA73">
        <v>266.2695714285714</v>
      </c>
      <c r="AC73" s="1">
        <v>44318</v>
      </c>
      <c r="AD73">
        <v>13</v>
      </c>
      <c r="AE73">
        <v>3</v>
      </c>
      <c r="AF73">
        <v>0.96000000000000008</v>
      </c>
      <c r="AG73">
        <v>59.91857142857144</v>
      </c>
      <c r="AH73">
        <v>30.497428571428571</v>
      </c>
      <c r="AJ73" s="1">
        <v>44318</v>
      </c>
      <c r="AK73">
        <v>17</v>
      </c>
      <c r="AL73">
        <v>2</v>
      </c>
      <c r="AM73">
        <v>0.97142857142857131</v>
      </c>
      <c r="AN73">
        <v>36.57</v>
      </c>
      <c r="AO73">
        <v>55.247571428571426</v>
      </c>
      <c r="AQ73" s="1">
        <v>44318</v>
      </c>
      <c r="AR73">
        <v>4</v>
      </c>
      <c r="AS73">
        <v>4</v>
      </c>
      <c r="AT73">
        <v>0.65142857142857136</v>
      </c>
      <c r="AU73">
        <v>87.039999999999992</v>
      </c>
      <c r="AV73">
        <v>280.0827142857143</v>
      </c>
      <c r="AX73" s="1">
        <v>44318</v>
      </c>
      <c r="AY73">
        <v>23</v>
      </c>
      <c r="AZ73">
        <v>4</v>
      </c>
      <c r="BA73">
        <v>0.83571428571428574</v>
      </c>
      <c r="BB73">
        <v>73.149999999999991</v>
      </c>
      <c r="BC73">
        <v>159.27199999999999</v>
      </c>
      <c r="BE73" s="1">
        <v>44318</v>
      </c>
      <c r="BF73">
        <v>9</v>
      </c>
      <c r="BG73">
        <v>2</v>
      </c>
      <c r="BH73">
        <v>0.85142857142857142</v>
      </c>
      <c r="BI73">
        <v>75</v>
      </c>
      <c r="BJ73">
        <v>182.16642857142855</v>
      </c>
      <c r="BL73" s="1">
        <v>44318</v>
      </c>
      <c r="BM73">
        <v>28</v>
      </c>
      <c r="BN73">
        <v>4</v>
      </c>
      <c r="BO73">
        <v>0.9285714285714286</v>
      </c>
      <c r="BP73">
        <v>69.44</v>
      </c>
      <c r="BQ73">
        <v>132.42314285714286</v>
      </c>
    </row>
    <row r="74" spans="1:69" x14ac:dyDescent="0.2">
      <c r="A74" s="1">
        <v>44325</v>
      </c>
      <c r="B74">
        <v>34</v>
      </c>
      <c r="C74">
        <v>4</v>
      </c>
      <c r="D74">
        <v>0.81285714285714306</v>
      </c>
      <c r="E74">
        <v>52.31</v>
      </c>
      <c r="F74">
        <v>102.1857142857143</v>
      </c>
      <c r="H74" s="1">
        <v>44325</v>
      </c>
      <c r="I74">
        <v>59</v>
      </c>
      <c r="J74">
        <v>4</v>
      </c>
      <c r="K74">
        <v>0.81857142857142862</v>
      </c>
      <c r="L74">
        <v>80.75</v>
      </c>
      <c r="M74">
        <v>244.82571428571427</v>
      </c>
      <c r="O74" s="1">
        <v>44325</v>
      </c>
      <c r="P74">
        <v>21</v>
      </c>
      <c r="Q74">
        <v>4</v>
      </c>
      <c r="R74">
        <v>1.0314285714285716</v>
      </c>
      <c r="S74">
        <v>57.469999999999992</v>
      </c>
      <c r="T74">
        <v>294.18114285714285</v>
      </c>
      <c r="V74" s="1">
        <v>44325</v>
      </c>
      <c r="W74">
        <v>6</v>
      </c>
      <c r="X74">
        <v>4</v>
      </c>
      <c r="Y74">
        <v>0.80999999999999994</v>
      </c>
      <c r="Z74">
        <v>63.889999999999993</v>
      </c>
      <c r="AA74">
        <v>203.15528571428572</v>
      </c>
      <c r="AC74" s="1">
        <v>44325</v>
      </c>
      <c r="AD74">
        <v>15</v>
      </c>
      <c r="AE74">
        <v>3</v>
      </c>
      <c r="AF74">
        <v>1.0257142857142858</v>
      </c>
      <c r="AG74">
        <v>59.720000000000013</v>
      </c>
      <c r="AH74">
        <v>33.012714285714281</v>
      </c>
      <c r="AJ74" s="1">
        <v>44325</v>
      </c>
      <c r="AK74">
        <v>12</v>
      </c>
      <c r="AL74">
        <v>2</v>
      </c>
      <c r="AM74">
        <v>1.0114285714285711</v>
      </c>
      <c r="AN74">
        <v>36.57</v>
      </c>
      <c r="AO74">
        <v>57.742142857142866</v>
      </c>
      <c r="AQ74" s="1">
        <v>44325</v>
      </c>
      <c r="AR74">
        <v>4</v>
      </c>
      <c r="AS74">
        <v>4</v>
      </c>
      <c r="AT74">
        <v>0.55857142857142861</v>
      </c>
      <c r="AU74">
        <v>87.039999999999992</v>
      </c>
      <c r="AV74">
        <v>152.39571428571429</v>
      </c>
      <c r="AX74" s="1">
        <v>44325</v>
      </c>
      <c r="AY74">
        <v>21</v>
      </c>
      <c r="AZ74">
        <v>4</v>
      </c>
      <c r="BA74">
        <v>0.75714285714285712</v>
      </c>
      <c r="BB74">
        <v>69.97</v>
      </c>
      <c r="BC74">
        <v>119.395</v>
      </c>
      <c r="BE74" s="1">
        <v>44325</v>
      </c>
      <c r="BF74">
        <v>8</v>
      </c>
      <c r="BG74">
        <v>2</v>
      </c>
      <c r="BH74">
        <v>0.75714285714285723</v>
      </c>
      <c r="BI74">
        <v>75</v>
      </c>
      <c r="BJ74">
        <v>110.64957142857143</v>
      </c>
      <c r="BL74" s="1">
        <v>44325</v>
      </c>
      <c r="BM74">
        <v>34</v>
      </c>
      <c r="BN74">
        <v>4</v>
      </c>
      <c r="BO74">
        <v>0.90571428571428581</v>
      </c>
      <c r="BP74">
        <v>63.43</v>
      </c>
      <c r="BQ74">
        <v>114.27000000000001</v>
      </c>
    </row>
    <row r="75" spans="1:69" x14ac:dyDescent="0.2">
      <c r="A75" s="1">
        <v>44332</v>
      </c>
      <c r="B75">
        <v>28</v>
      </c>
      <c r="C75">
        <v>4</v>
      </c>
      <c r="D75">
        <v>0.77714285714285725</v>
      </c>
      <c r="E75">
        <v>52.31</v>
      </c>
      <c r="F75">
        <v>77.785428571428568</v>
      </c>
      <c r="H75" s="1">
        <v>44332</v>
      </c>
      <c r="I75">
        <v>49</v>
      </c>
      <c r="J75">
        <v>4</v>
      </c>
      <c r="K75">
        <v>0.73571428571428577</v>
      </c>
      <c r="L75">
        <v>81.939999999999984</v>
      </c>
      <c r="M75">
        <v>189.26399999999998</v>
      </c>
      <c r="O75" s="1">
        <v>44332</v>
      </c>
      <c r="P75">
        <v>22</v>
      </c>
      <c r="Q75">
        <v>4</v>
      </c>
      <c r="R75">
        <v>1.0271428571428571</v>
      </c>
      <c r="S75">
        <v>60.649999999999991</v>
      </c>
      <c r="T75">
        <v>304.51142857142855</v>
      </c>
      <c r="V75" s="1">
        <v>44332</v>
      </c>
      <c r="W75">
        <v>6</v>
      </c>
      <c r="X75">
        <v>4</v>
      </c>
      <c r="Y75">
        <v>0.83142857142857152</v>
      </c>
      <c r="Z75">
        <v>58.598571428571425</v>
      </c>
      <c r="AA75">
        <v>195.40366666666668</v>
      </c>
      <c r="AC75" s="1">
        <v>44332</v>
      </c>
      <c r="AD75">
        <v>15</v>
      </c>
      <c r="AE75">
        <v>3</v>
      </c>
      <c r="AF75">
        <v>1.1199999999999999</v>
      </c>
      <c r="AG75">
        <v>62.102857142857147</v>
      </c>
      <c r="AH75">
        <v>24.289571428571431</v>
      </c>
      <c r="AJ75" s="1">
        <v>44332</v>
      </c>
      <c r="AK75">
        <v>11</v>
      </c>
      <c r="AL75">
        <v>2</v>
      </c>
      <c r="AM75">
        <v>1.0142857142857142</v>
      </c>
      <c r="AN75">
        <v>36.57</v>
      </c>
      <c r="AO75">
        <v>58.738</v>
      </c>
      <c r="AQ75" s="1">
        <v>44332</v>
      </c>
      <c r="AR75">
        <v>4</v>
      </c>
      <c r="AS75">
        <v>4</v>
      </c>
      <c r="AT75">
        <v>0.65</v>
      </c>
      <c r="AU75">
        <v>78.305714285714288</v>
      </c>
      <c r="AV75">
        <v>120.58799999999999</v>
      </c>
      <c r="AX75" s="1">
        <v>44332</v>
      </c>
      <c r="AY75">
        <v>22</v>
      </c>
      <c r="AZ75">
        <v>4</v>
      </c>
      <c r="BA75">
        <v>0.69571428571428562</v>
      </c>
      <c r="BB75">
        <v>69.44</v>
      </c>
      <c r="BC75">
        <v>82.390714285714282</v>
      </c>
      <c r="BE75" s="1">
        <v>44332</v>
      </c>
      <c r="BF75">
        <v>9</v>
      </c>
      <c r="BG75">
        <v>2</v>
      </c>
      <c r="BH75">
        <v>0.71571428571428564</v>
      </c>
      <c r="BI75">
        <v>75</v>
      </c>
      <c r="BJ75">
        <v>97.303999999999988</v>
      </c>
      <c r="BL75" s="1">
        <v>44332</v>
      </c>
      <c r="BM75">
        <v>33</v>
      </c>
      <c r="BN75">
        <v>4</v>
      </c>
      <c r="BO75">
        <v>0.92428571428571427</v>
      </c>
      <c r="BP75">
        <v>63.43</v>
      </c>
      <c r="BQ75">
        <v>96.737285714285719</v>
      </c>
    </row>
    <row r="76" spans="1:69" x14ac:dyDescent="0.2">
      <c r="A76" s="1">
        <v>44339</v>
      </c>
      <c r="B76">
        <v>18</v>
      </c>
      <c r="C76">
        <v>3</v>
      </c>
      <c r="D76">
        <v>0.75857142857142867</v>
      </c>
      <c r="E76">
        <v>46.76</v>
      </c>
      <c r="F76">
        <v>63.099285714285713</v>
      </c>
      <c r="H76" s="1">
        <v>44339</v>
      </c>
      <c r="I76">
        <v>46</v>
      </c>
      <c r="J76">
        <v>4</v>
      </c>
      <c r="K76">
        <v>0.67999999999999994</v>
      </c>
      <c r="L76">
        <v>81.939999999999984</v>
      </c>
      <c r="M76">
        <v>139.91057142857142</v>
      </c>
      <c r="O76" s="1">
        <v>44339</v>
      </c>
      <c r="P76">
        <v>24</v>
      </c>
      <c r="Q76">
        <v>4</v>
      </c>
      <c r="R76">
        <v>0.99428571428571444</v>
      </c>
      <c r="S76">
        <v>63.028571428571425</v>
      </c>
      <c r="T76">
        <v>283.41542857142855</v>
      </c>
      <c r="V76" s="1">
        <v>44339</v>
      </c>
      <c r="W76">
        <v>6</v>
      </c>
      <c r="X76">
        <v>4</v>
      </c>
      <c r="Y76">
        <v>0.81142857142857139</v>
      </c>
      <c r="Z76">
        <v>54.63</v>
      </c>
      <c r="AA76">
        <v>136.71457142857142</v>
      </c>
      <c r="AC76" s="1">
        <v>44339</v>
      </c>
      <c r="AD76">
        <v>12</v>
      </c>
      <c r="AE76">
        <v>3</v>
      </c>
      <c r="AF76">
        <v>1.25</v>
      </c>
      <c r="AG76">
        <v>62.5</v>
      </c>
      <c r="AH76">
        <v>42.946857142857148</v>
      </c>
      <c r="AJ76" s="1">
        <v>44339</v>
      </c>
      <c r="AK76">
        <v>11</v>
      </c>
      <c r="AL76">
        <v>2</v>
      </c>
      <c r="AM76">
        <v>1.0142857142857142</v>
      </c>
      <c r="AN76">
        <v>36.57</v>
      </c>
      <c r="AO76">
        <v>59.048142857142857</v>
      </c>
      <c r="AQ76" s="1">
        <v>44339</v>
      </c>
      <c r="AR76">
        <v>4</v>
      </c>
      <c r="AS76">
        <v>4</v>
      </c>
      <c r="AT76">
        <v>0.72714285714285709</v>
      </c>
      <c r="AU76">
        <v>74.864285714285714</v>
      </c>
      <c r="AV76">
        <v>96.304428571428573</v>
      </c>
      <c r="AX76" s="1">
        <v>44339</v>
      </c>
      <c r="AY76">
        <v>22</v>
      </c>
      <c r="AZ76">
        <v>4</v>
      </c>
      <c r="BA76">
        <v>0.68428571428571427</v>
      </c>
      <c r="BB76">
        <v>69.050000000000011</v>
      </c>
      <c r="BC76">
        <v>58.841999999999992</v>
      </c>
      <c r="BE76" s="1">
        <v>44339</v>
      </c>
      <c r="BF76">
        <v>7</v>
      </c>
      <c r="BG76">
        <v>2</v>
      </c>
      <c r="BH76">
        <v>0.65</v>
      </c>
      <c r="BI76">
        <v>75</v>
      </c>
      <c r="BJ76">
        <v>53.895428571428575</v>
      </c>
      <c r="BL76" s="1">
        <v>44339</v>
      </c>
      <c r="BM76">
        <v>34</v>
      </c>
      <c r="BN76">
        <v>4</v>
      </c>
      <c r="BO76">
        <v>0.97142857142857153</v>
      </c>
      <c r="BP76">
        <v>63.43</v>
      </c>
      <c r="BQ76">
        <v>98.421285714285702</v>
      </c>
    </row>
    <row r="77" spans="1:69" x14ac:dyDescent="0.2">
      <c r="A77" s="1">
        <v>44346</v>
      </c>
      <c r="B77">
        <v>16</v>
      </c>
      <c r="C77">
        <v>3</v>
      </c>
      <c r="D77">
        <v>0.75285714285714278</v>
      </c>
      <c r="E77">
        <v>46.76</v>
      </c>
      <c r="F77">
        <v>44.010714285714286</v>
      </c>
      <c r="H77" s="1">
        <v>44346</v>
      </c>
      <c r="I77">
        <v>39</v>
      </c>
      <c r="J77">
        <v>4</v>
      </c>
      <c r="K77">
        <v>0.66428571428571437</v>
      </c>
      <c r="L77">
        <v>81.939999999999984</v>
      </c>
      <c r="M77">
        <v>93.761714285714291</v>
      </c>
      <c r="O77" s="1">
        <v>44346</v>
      </c>
      <c r="P77">
        <v>23</v>
      </c>
      <c r="Q77">
        <v>4</v>
      </c>
      <c r="R77">
        <v>1.0057142857142858</v>
      </c>
      <c r="S77">
        <v>66.2</v>
      </c>
      <c r="T77">
        <v>289.83</v>
      </c>
      <c r="V77" s="1">
        <v>44346</v>
      </c>
      <c r="W77">
        <v>6</v>
      </c>
      <c r="X77">
        <v>4</v>
      </c>
      <c r="Y77">
        <v>0.76428571428571423</v>
      </c>
      <c r="Z77">
        <v>54.63</v>
      </c>
      <c r="AA77">
        <v>104.631</v>
      </c>
      <c r="AC77" s="1">
        <v>44346</v>
      </c>
      <c r="AD77">
        <v>12</v>
      </c>
      <c r="AE77">
        <v>3</v>
      </c>
      <c r="AF77">
        <v>1.367142857142857</v>
      </c>
      <c r="AG77">
        <v>60.912857142857142</v>
      </c>
      <c r="AH77">
        <v>64.352142857142852</v>
      </c>
      <c r="AJ77" s="1">
        <v>44346</v>
      </c>
      <c r="AK77">
        <v>11</v>
      </c>
      <c r="AL77">
        <v>2</v>
      </c>
      <c r="AM77">
        <v>1.0314285714285714</v>
      </c>
      <c r="AN77">
        <v>36.57</v>
      </c>
      <c r="AO77">
        <v>61.297142857142866</v>
      </c>
      <c r="AQ77" s="1">
        <v>44346</v>
      </c>
      <c r="AR77">
        <v>4</v>
      </c>
      <c r="AS77">
        <v>4</v>
      </c>
      <c r="AT77">
        <v>0.76714285714285713</v>
      </c>
      <c r="AU77">
        <v>67.455714285714279</v>
      </c>
      <c r="AV77">
        <v>78.307000000000002</v>
      </c>
      <c r="AX77" s="1">
        <v>44346</v>
      </c>
      <c r="AY77">
        <v>21</v>
      </c>
      <c r="AZ77">
        <v>4</v>
      </c>
      <c r="BA77">
        <v>0.66285714285714281</v>
      </c>
      <c r="BB77">
        <v>71.3</v>
      </c>
      <c r="BC77">
        <v>40.461857142857141</v>
      </c>
      <c r="BE77" s="1">
        <v>44346</v>
      </c>
      <c r="BF77">
        <v>8</v>
      </c>
      <c r="BG77">
        <v>2</v>
      </c>
      <c r="BH77">
        <v>0.62571428571428567</v>
      </c>
      <c r="BI77">
        <v>70.234285714285718</v>
      </c>
      <c r="BJ77">
        <v>37.905571428571427</v>
      </c>
      <c r="BL77" s="1">
        <v>44346</v>
      </c>
      <c r="BM77">
        <v>36</v>
      </c>
      <c r="BN77">
        <v>4</v>
      </c>
      <c r="BO77">
        <v>1.0057142857142858</v>
      </c>
      <c r="BP77">
        <v>62.635714285714279</v>
      </c>
      <c r="BQ77">
        <v>89.613571428571419</v>
      </c>
    </row>
    <row r="78" spans="1:69" x14ac:dyDescent="0.2">
      <c r="A78" s="1">
        <v>44353</v>
      </c>
      <c r="B78">
        <v>15</v>
      </c>
      <c r="C78">
        <v>3</v>
      </c>
      <c r="D78">
        <v>0.85</v>
      </c>
      <c r="E78">
        <v>46.76</v>
      </c>
      <c r="F78">
        <v>43.140857142857143</v>
      </c>
      <c r="H78" s="1">
        <v>44353</v>
      </c>
      <c r="I78">
        <v>34</v>
      </c>
      <c r="J78">
        <v>4</v>
      </c>
      <c r="K78">
        <v>0.67857142857142871</v>
      </c>
      <c r="L78">
        <v>81.939999999999984</v>
      </c>
      <c r="M78">
        <v>64.656571428571425</v>
      </c>
      <c r="O78" s="1">
        <v>44353</v>
      </c>
      <c r="P78">
        <v>24</v>
      </c>
      <c r="Q78">
        <v>4</v>
      </c>
      <c r="R78">
        <v>1.0500000000000003</v>
      </c>
      <c r="S78">
        <v>61.442857142857136</v>
      </c>
      <c r="T78">
        <v>315.07485714285713</v>
      </c>
      <c r="V78" s="1">
        <v>44353</v>
      </c>
      <c r="W78">
        <v>7</v>
      </c>
      <c r="X78">
        <v>4</v>
      </c>
      <c r="Y78">
        <v>0.68571428571428572</v>
      </c>
      <c r="Z78">
        <v>54.63</v>
      </c>
      <c r="AA78">
        <v>64.067714285714288</v>
      </c>
      <c r="AC78" s="1">
        <v>44353</v>
      </c>
      <c r="AD78">
        <v>12</v>
      </c>
      <c r="AE78">
        <v>3</v>
      </c>
      <c r="AF78">
        <v>1.3928571428571428</v>
      </c>
      <c r="AG78">
        <v>51.389999999999993</v>
      </c>
      <c r="AH78">
        <v>98.119285714285724</v>
      </c>
      <c r="AJ78" s="1">
        <v>44353</v>
      </c>
      <c r="AK78">
        <v>11</v>
      </c>
      <c r="AL78">
        <v>2</v>
      </c>
      <c r="AM78">
        <v>1.1642857142857144</v>
      </c>
      <c r="AN78">
        <v>36.57</v>
      </c>
      <c r="AO78">
        <v>74.131571428571434</v>
      </c>
      <c r="AQ78" s="1">
        <v>44353</v>
      </c>
      <c r="AR78">
        <v>3</v>
      </c>
      <c r="AS78">
        <v>4</v>
      </c>
      <c r="AT78">
        <v>0.85714285714285698</v>
      </c>
      <c r="AU78">
        <v>63.752857142857145</v>
      </c>
      <c r="AV78">
        <v>71.965428571428575</v>
      </c>
      <c r="AX78" s="1">
        <v>44353</v>
      </c>
      <c r="AY78">
        <v>19</v>
      </c>
      <c r="AZ78">
        <v>4</v>
      </c>
      <c r="BA78">
        <v>0.69428571428571428</v>
      </c>
      <c r="BB78">
        <v>71.3</v>
      </c>
      <c r="BC78">
        <v>31.542571428571431</v>
      </c>
      <c r="BE78" s="1">
        <v>44353</v>
      </c>
      <c r="BF78">
        <v>9</v>
      </c>
      <c r="BG78">
        <v>2</v>
      </c>
      <c r="BH78">
        <v>0.59285714285714275</v>
      </c>
      <c r="BI78">
        <v>67.590000000000018</v>
      </c>
      <c r="BJ78">
        <v>26.155142857142856</v>
      </c>
      <c r="BL78" s="1">
        <v>44353</v>
      </c>
      <c r="BM78">
        <v>40</v>
      </c>
      <c r="BN78">
        <v>4</v>
      </c>
      <c r="BO78">
        <v>1.0657142857142856</v>
      </c>
      <c r="BP78">
        <v>53.371428571428567</v>
      </c>
      <c r="BQ78">
        <v>108.85457142857142</v>
      </c>
    </row>
    <row r="79" spans="1:69" x14ac:dyDescent="0.2">
      <c r="A79" s="1">
        <v>44360</v>
      </c>
      <c r="B79">
        <v>17</v>
      </c>
      <c r="C79">
        <v>3</v>
      </c>
      <c r="D79">
        <v>0.85857142857142854</v>
      </c>
      <c r="E79">
        <v>57.080000000000005</v>
      </c>
      <c r="F79">
        <v>34.876571428571431</v>
      </c>
      <c r="H79" s="1">
        <v>44360</v>
      </c>
      <c r="I79">
        <v>31</v>
      </c>
      <c r="J79">
        <v>4</v>
      </c>
      <c r="K79">
        <v>0.74285714285714288</v>
      </c>
      <c r="L79">
        <v>81.939999999999984</v>
      </c>
      <c r="M79">
        <v>45.293285714285716</v>
      </c>
      <c r="O79" s="1">
        <v>44360</v>
      </c>
      <c r="P79">
        <v>21</v>
      </c>
      <c r="Q79">
        <v>4</v>
      </c>
      <c r="R79">
        <v>1.0657142857142858</v>
      </c>
      <c r="S79">
        <v>60.649999999999991</v>
      </c>
      <c r="T79">
        <v>335.93485714285714</v>
      </c>
      <c r="V79" s="1">
        <v>44360</v>
      </c>
      <c r="W79">
        <v>16</v>
      </c>
      <c r="X79">
        <v>3.1428571428571428</v>
      </c>
      <c r="Y79">
        <v>0.66428571428571437</v>
      </c>
      <c r="Z79">
        <v>54.63</v>
      </c>
      <c r="AA79">
        <v>37.723857142857142</v>
      </c>
      <c r="AC79" s="1">
        <v>44360</v>
      </c>
      <c r="AD79">
        <v>14</v>
      </c>
      <c r="AE79">
        <v>3</v>
      </c>
      <c r="AF79">
        <v>1.3571428571428572</v>
      </c>
      <c r="AG79">
        <v>51.389999999999993</v>
      </c>
      <c r="AH79">
        <v>130.929</v>
      </c>
      <c r="AJ79" s="1">
        <v>44360</v>
      </c>
      <c r="AK79">
        <v>13</v>
      </c>
      <c r="AL79">
        <v>2.8571428571428572</v>
      </c>
      <c r="AM79">
        <v>1.2542857142857144</v>
      </c>
      <c r="AN79">
        <v>47.418571428571433</v>
      </c>
      <c r="AO79">
        <v>101.73342857142858</v>
      </c>
      <c r="AQ79" s="1">
        <v>44360</v>
      </c>
      <c r="AR79">
        <v>3</v>
      </c>
      <c r="AS79">
        <v>4</v>
      </c>
      <c r="AT79">
        <v>0.90428571428571425</v>
      </c>
      <c r="AU79">
        <v>61.110000000000007</v>
      </c>
      <c r="AV79">
        <v>66.811714285714274</v>
      </c>
      <c r="AX79" s="1">
        <v>44360</v>
      </c>
      <c r="AY79">
        <v>22</v>
      </c>
      <c r="AZ79">
        <v>4</v>
      </c>
      <c r="BA79">
        <v>0.63857142857142857</v>
      </c>
      <c r="BB79">
        <v>71.3</v>
      </c>
      <c r="BC79">
        <v>20.382285714285711</v>
      </c>
      <c r="BE79" s="1">
        <v>44360</v>
      </c>
      <c r="BF79">
        <v>12</v>
      </c>
      <c r="BG79">
        <v>2</v>
      </c>
      <c r="BH79">
        <v>0.53857142857142848</v>
      </c>
      <c r="BI79">
        <v>67.590000000000018</v>
      </c>
      <c r="BJ79">
        <v>12.433000000000002</v>
      </c>
      <c r="BL79" s="1">
        <v>44360</v>
      </c>
      <c r="BM79">
        <v>41</v>
      </c>
      <c r="BN79">
        <v>4</v>
      </c>
      <c r="BO79">
        <v>1.0185714285714285</v>
      </c>
      <c r="BP79">
        <v>50.459999999999994</v>
      </c>
      <c r="BQ79">
        <v>72.863000000000014</v>
      </c>
    </row>
    <row r="80" spans="1:69" x14ac:dyDescent="0.2">
      <c r="A80" s="1">
        <v>44367</v>
      </c>
      <c r="B80">
        <v>13</v>
      </c>
      <c r="C80">
        <v>3</v>
      </c>
      <c r="D80">
        <v>0.97857142857142843</v>
      </c>
      <c r="E80">
        <v>61.174285714285709</v>
      </c>
      <c r="F80">
        <v>37.257428571428569</v>
      </c>
      <c r="H80" s="1">
        <v>44367</v>
      </c>
      <c r="I80">
        <v>32</v>
      </c>
      <c r="J80">
        <v>4</v>
      </c>
      <c r="K80">
        <v>0.82</v>
      </c>
      <c r="L80">
        <v>81.939999999999984</v>
      </c>
      <c r="M80">
        <v>36.027857142857144</v>
      </c>
      <c r="O80" s="1">
        <v>44367</v>
      </c>
      <c r="P80">
        <v>20</v>
      </c>
      <c r="Q80">
        <v>4</v>
      </c>
      <c r="R80">
        <v>0.98285714285714298</v>
      </c>
      <c r="S80">
        <v>60.649999999999991</v>
      </c>
      <c r="T80">
        <v>336.45300000000003</v>
      </c>
      <c r="V80" s="1">
        <v>44367</v>
      </c>
      <c r="W80">
        <v>5</v>
      </c>
      <c r="X80">
        <v>2</v>
      </c>
      <c r="Y80">
        <v>0.76285714285714279</v>
      </c>
      <c r="Z80">
        <v>47.219999999999992</v>
      </c>
      <c r="AA80">
        <v>27.631857142857143</v>
      </c>
      <c r="AC80" s="1">
        <v>44367</v>
      </c>
      <c r="AD80">
        <v>12</v>
      </c>
      <c r="AE80">
        <v>3</v>
      </c>
      <c r="AF80">
        <v>1.43</v>
      </c>
      <c r="AG80">
        <v>51.389999999999993</v>
      </c>
      <c r="AH80">
        <v>203.0287142857143</v>
      </c>
      <c r="AJ80" s="1">
        <v>44367</v>
      </c>
      <c r="AK80">
        <v>12</v>
      </c>
      <c r="AL80">
        <v>3</v>
      </c>
      <c r="AM80">
        <v>1.2328571428571429</v>
      </c>
      <c r="AN80">
        <v>49.540000000000006</v>
      </c>
      <c r="AO80">
        <v>126.75942857142857</v>
      </c>
      <c r="AQ80" s="1">
        <v>44367</v>
      </c>
      <c r="AR80">
        <v>3</v>
      </c>
      <c r="AS80">
        <v>4</v>
      </c>
      <c r="AT80">
        <v>0.94571428571428584</v>
      </c>
      <c r="AU80">
        <v>61.110000000000007</v>
      </c>
      <c r="AV80">
        <v>65.405714285714296</v>
      </c>
      <c r="AX80" s="1">
        <v>44367</v>
      </c>
      <c r="AY80">
        <v>19</v>
      </c>
      <c r="AZ80">
        <v>4</v>
      </c>
      <c r="BA80">
        <v>0.60857142857142854</v>
      </c>
      <c r="BB80">
        <v>70.108571428571409</v>
      </c>
      <c r="BC80">
        <v>12.291285714285715</v>
      </c>
      <c r="BE80" s="1">
        <v>44367</v>
      </c>
      <c r="BF80">
        <v>7</v>
      </c>
      <c r="BG80">
        <v>2</v>
      </c>
      <c r="BH80">
        <v>0.58142857142857152</v>
      </c>
      <c r="BI80">
        <v>67.590000000000018</v>
      </c>
      <c r="BJ80">
        <v>7.7572857142857146</v>
      </c>
      <c r="BL80" s="1">
        <v>44367</v>
      </c>
      <c r="BM80">
        <v>38</v>
      </c>
      <c r="BN80">
        <v>3.7142857142857144</v>
      </c>
      <c r="BO80">
        <v>1.18</v>
      </c>
      <c r="BP80">
        <v>48.874285714285726</v>
      </c>
      <c r="BQ80">
        <v>76.466142857142856</v>
      </c>
    </row>
    <row r="81" spans="1:69" x14ac:dyDescent="0.2">
      <c r="A81" s="1">
        <v>44374</v>
      </c>
      <c r="B81">
        <v>14</v>
      </c>
      <c r="C81">
        <v>3</v>
      </c>
      <c r="D81">
        <v>1.0814285714285714</v>
      </c>
      <c r="E81">
        <v>61.57</v>
      </c>
      <c r="F81">
        <v>38.713714285714282</v>
      </c>
      <c r="H81" s="1">
        <v>44374</v>
      </c>
      <c r="I81">
        <v>31</v>
      </c>
      <c r="J81">
        <v>4</v>
      </c>
      <c r="K81">
        <v>0.88285714285714278</v>
      </c>
      <c r="L81">
        <v>81.939999999999984</v>
      </c>
      <c r="M81">
        <v>32.012999999999998</v>
      </c>
      <c r="O81" s="1">
        <v>44374</v>
      </c>
      <c r="P81">
        <v>17</v>
      </c>
      <c r="Q81">
        <v>4</v>
      </c>
      <c r="R81">
        <v>0.85571428571428576</v>
      </c>
      <c r="S81">
        <v>60.649999999999991</v>
      </c>
      <c r="T81">
        <v>237.37242857142857</v>
      </c>
      <c r="V81" s="1">
        <v>44374</v>
      </c>
      <c r="W81">
        <v>5</v>
      </c>
      <c r="X81">
        <v>2</v>
      </c>
      <c r="Y81">
        <v>0.99857142857142855</v>
      </c>
      <c r="Z81">
        <v>46.425714285714278</v>
      </c>
      <c r="AA81">
        <v>32.348285714285716</v>
      </c>
      <c r="AC81" s="1">
        <v>44374</v>
      </c>
      <c r="AD81">
        <v>17</v>
      </c>
      <c r="AE81">
        <v>3</v>
      </c>
      <c r="AF81">
        <v>1.4542857142857142</v>
      </c>
      <c r="AG81">
        <v>51.389999999999993</v>
      </c>
      <c r="AH81">
        <v>339.51428571428579</v>
      </c>
      <c r="AJ81" s="1">
        <v>44374</v>
      </c>
      <c r="AK81">
        <v>13</v>
      </c>
      <c r="AL81">
        <v>3</v>
      </c>
      <c r="AM81">
        <v>1.1828571428571428</v>
      </c>
      <c r="AN81">
        <v>49.67</v>
      </c>
      <c r="AO81">
        <v>149.01242857142856</v>
      </c>
      <c r="AQ81" s="1">
        <v>44374</v>
      </c>
      <c r="AR81">
        <v>4</v>
      </c>
      <c r="AS81">
        <v>4</v>
      </c>
      <c r="AT81">
        <v>0.93428571428571427</v>
      </c>
      <c r="AU81">
        <v>56.348571428571425</v>
      </c>
      <c r="AV81">
        <v>60.850142857142863</v>
      </c>
      <c r="AX81" s="1">
        <v>44374</v>
      </c>
      <c r="AY81">
        <v>19</v>
      </c>
      <c r="AZ81">
        <v>2.2857142857142856</v>
      </c>
      <c r="BA81">
        <v>0.82285714285714284</v>
      </c>
      <c r="BB81">
        <v>60.185714285714297</v>
      </c>
      <c r="BC81">
        <v>12.357857142857142</v>
      </c>
      <c r="BE81" s="1">
        <v>44374</v>
      </c>
      <c r="BF81">
        <v>8</v>
      </c>
      <c r="BG81">
        <v>2</v>
      </c>
      <c r="BH81">
        <v>0.74857142857142855</v>
      </c>
      <c r="BI81">
        <v>67.590000000000018</v>
      </c>
      <c r="BJ81">
        <v>6.6508571428571424</v>
      </c>
      <c r="BL81" s="1">
        <v>44374</v>
      </c>
      <c r="BM81">
        <v>39</v>
      </c>
      <c r="BN81">
        <v>2</v>
      </c>
      <c r="BO81">
        <v>1.5271428571428574</v>
      </c>
      <c r="BP81">
        <v>48.610000000000007</v>
      </c>
      <c r="BQ81">
        <v>157.09785714285712</v>
      </c>
    </row>
    <row r="82" spans="1:69" x14ac:dyDescent="0.2">
      <c r="A82" s="1">
        <v>44381</v>
      </c>
      <c r="B82">
        <v>12</v>
      </c>
      <c r="C82">
        <v>3</v>
      </c>
      <c r="D82">
        <v>1.3457142857142856</v>
      </c>
      <c r="E82">
        <v>56.414285714285718</v>
      </c>
      <c r="F82">
        <v>57.389999999999993</v>
      </c>
      <c r="H82" s="1">
        <v>44381</v>
      </c>
      <c r="I82">
        <v>30</v>
      </c>
      <c r="J82">
        <v>4</v>
      </c>
      <c r="K82">
        <v>0.92428571428571427</v>
      </c>
      <c r="L82">
        <v>81.939999999999984</v>
      </c>
      <c r="M82">
        <v>29.915285714285716</v>
      </c>
      <c r="O82" s="1">
        <v>44381</v>
      </c>
      <c r="P82">
        <v>18</v>
      </c>
      <c r="Q82">
        <v>4</v>
      </c>
      <c r="R82">
        <v>0.87</v>
      </c>
      <c r="S82">
        <v>58.529999999999994</v>
      </c>
      <c r="T82">
        <v>217.60814285714287</v>
      </c>
      <c r="V82" s="1">
        <v>44381</v>
      </c>
      <c r="W82">
        <v>5</v>
      </c>
      <c r="X82">
        <v>2</v>
      </c>
      <c r="Y82">
        <v>1.294285714285714</v>
      </c>
      <c r="Z82">
        <v>45.301428571428573</v>
      </c>
      <c r="AA82">
        <v>52.515714285714289</v>
      </c>
      <c r="AC82" s="1">
        <v>44381</v>
      </c>
      <c r="AD82">
        <v>15</v>
      </c>
      <c r="AE82">
        <v>3</v>
      </c>
      <c r="AF82">
        <v>1.34</v>
      </c>
      <c r="AG82">
        <v>51.389999999999993</v>
      </c>
      <c r="AH82">
        <v>441.86200000000002</v>
      </c>
      <c r="AJ82" s="1">
        <v>44381</v>
      </c>
      <c r="AK82">
        <v>14</v>
      </c>
      <c r="AL82">
        <v>3</v>
      </c>
      <c r="AM82">
        <v>1.1171428571428572</v>
      </c>
      <c r="AN82">
        <v>34.85285714285714</v>
      </c>
      <c r="AO82">
        <v>165.7465714285714</v>
      </c>
      <c r="AQ82" s="1">
        <v>44381</v>
      </c>
      <c r="AR82">
        <v>3</v>
      </c>
      <c r="AS82">
        <v>4</v>
      </c>
      <c r="AT82">
        <v>0.99</v>
      </c>
      <c r="AU82">
        <v>50</v>
      </c>
      <c r="AV82">
        <v>60.349428571428568</v>
      </c>
      <c r="AX82" s="1">
        <v>44381</v>
      </c>
      <c r="AY82">
        <v>18</v>
      </c>
      <c r="AZ82">
        <v>2</v>
      </c>
      <c r="BA82">
        <v>1.19</v>
      </c>
      <c r="BB82">
        <v>47.219999999999992</v>
      </c>
      <c r="BC82">
        <v>17.450285714285716</v>
      </c>
      <c r="BE82" s="1">
        <v>44381</v>
      </c>
      <c r="BF82">
        <v>6</v>
      </c>
      <c r="BG82">
        <v>2</v>
      </c>
      <c r="BH82">
        <v>1.0142857142857142</v>
      </c>
      <c r="BI82">
        <v>67.590000000000018</v>
      </c>
      <c r="BJ82">
        <v>8.6922857142857151</v>
      </c>
      <c r="BL82" s="1">
        <v>44381</v>
      </c>
      <c r="BM82">
        <v>38</v>
      </c>
      <c r="BN82">
        <v>2</v>
      </c>
      <c r="BO82">
        <v>1.6471428571428568</v>
      </c>
      <c r="BP82">
        <v>48.610000000000007</v>
      </c>
      <c r="BQ82">
        <v>315.76642857142855</v>
      </c>
    </row>
    <row r="83" spans="1:69" x14ac:dyDescent="0.2">
      <c r="A83" s="1">
        <v>44388</v>
      </c>
      <c r="B83">
        <v>14</v>
      </c>
      <c r="C83">
        <v>3</v>
      </c>
      <c r="D83">
        <v>1.4914285714285713</v>
      </c>
      <c r="E83">
        <v>49.540000000000006</v>
      </c>
      <c r="F83">
        <v>95.1237142857143</v>
      </c>
      <c r="H83" s="1">
        <v>44388</v>
      </c>
      <c r="I83">
        <v>26</v>
      </c>
      <c r="J83">
        <v>4</v>
      </c>
      <c r="K83">
        <v>0.96714285714285708</v>
      </c>
      <c r="L83">
        <v>81.939999999999984</v>
      </c>
      <c r="M83">
        <v>27.562571428571431</v>
      </c>
      <c r="O83" s="1">
        <v>44388</v>
      </c>
      <c r="P83">
        <v>17</v>
      </c>
      <c r="Q83">
        <v>4</v>
      </c>
      <c r="R83">
        <v>0.8957142857142858</v>
      </c>
      <c r="S83">
        <v>56.94</v>
      </c>
      <c r="T83">
        <v>193.18771428571429</v>
      </c>
      <c r="V83" s="1">
        <v>44388</v>
      </c>
      <c r="W83">
        <v>5</v>
      </c>
      <c r="X83">
        <v>2.8571428571428572</v>
      </c>
      <c r="Y83">
        <v>1.5628571428571427</v>
      </c>
      <c r="Z83">
        <v>43.980000000000004</v>
      </c>
      <c r="AA83">
        <v>99.435428571428574</v>
      </c>
      <c r="AC83" s="1">
        <v>44388</v>
      </c>
      <c r="AD83">
        <v>15</v>
      </c>
      <c r="AE83">
        <v>3</v>
      </c>
      <c r="AF83">
        <v>1.2857142857142858</v>
      </c>
      <c r="AG83">
        <v>51.389999999999993</v>
      </c>
      <c r="AH83">
        <v>623.83100000000002</v>
      </c>
      <c r="AJ83" s="1">
        <v>44388</v>
      </c>
      <c r="AK83">
        <v>13</v>
      </c>
      <c r="AL83">
        <v>3</v>
      </c>
      <c r="AM83">
        <v>1.0471428571428572</v>
      </c>
      <c r="AN83">
        <v>30.09</v>
      </c>
      <c r="AO83">
        <v>167.71957142857144</v>
      </c>
      <c r="AQ83" s="1">
        <v>44388</v>
      </c>
      <c r="AR83">
        <v>3</v>
      </c>
      <c r="AS83">
        <v>4</v>
      </c>
      <c r="AT83">
        <v>1.1757142857142855</v>
      </c>
      <c r="AU83">
        <v>50</v>
      </c>
      <c r="AV83">
        <v>76.843714285714299</v>
      </c>
      <c r="AX83" s="1">
        <v>44388</v>
      </c>
      <c r="AY83">
        <v>18</v>
      </c>
      <c r="AZ83">
        <v>2</v>
      </c>
      <c r="BA83">
        <v>1.577142857142857</v>
      </c>
      <c r="BB83">
        <v>63.357142857142847</v>
      </c>
      <c r="BC83">
        <v>34.188142857142864</v>
      </c>
      <c r="BE83" s="1">
        <v>44388</v>
      </c>
      <c r="BF83">
        <v>6</v>
      </c>
      <c r="BG83">
        <v>2</v>
      </c>
      <c r="BH83">
        <v>1.2471428571428571</v>
      </c>
      <c r="BI83">
        <v>67.590000000000018</v>
      </c>
      <c r="BJ83">
        <v>13.773142857142858</v>
      </c>
      <c r="BL83" s="1">
        <v>44388</v>
      </c>
      <c r="BM83">
        <v>36</v>
      </c>
      <c r="BN83">
        <v>2</v>
      </c>
      <c r="BO83">
        <v>1.5171428571428573</v>
      </c>
      <c r="BP83">
        <v>48.874285714285712</v>
      </c>
      <c r="BQ83">
        <v>498.23285714285709</v>
      </c>
    </row>
    <row r="84" spans="1:69" x14ac:dyDescent="0.2">
      <c r="A84" s="1">
        <v>44395</v>
      </c>
      <c r="B84">
        <v>17</v>
      </c>
      <c r="C84">
        <v>3</v>
      </c>
      <c r="D84">
        <v>1.5199999999999998</v>
      </c>
      <c r="E84">
        <v>49.540000000000006</v>
      </c>
      <c r="F84">
        <v>155.33785714285713</v>
      </c>
      <c r="H84" s="1">
        <v>44395</v>
      </c>
      <c r="I84">
        <v>25</v>
      </c>
      <c r="J84">
        <v>4</v>
      </c>
      <c r="K84">
        <v>1.0085714285714285</v>
      </c>
      <c r="L84">
        <v>79.825714285714284</v>
      </c>
      <c r="M84">
        <v>27.254571428571428</v>
      </c>
      <c r="O84" s="1">
        <v>44395</v>
      </c>
      <c r="P84">
        <v>17</v>
      </c>
      <c r="Q84">
        <v>4</v>
      </c>
      <c r="R84">
        <v>0.98857142857142855</v>
      </c>
      <c r="S84">
        <v>56.94</v>
      </c>
      <c r="T84">
        <v>207.57442857142857</v>
      </c>
      <c r="V84" s="1">
        <v>44395</v>
      </c>
      <c r="W84">
        <v>8</v>
      </c>
      <c r="X84">
        <v>3</v>
      </c>
      <c r="Y84">
        <v>1.6428571428571428</v>
      </c>
      <c r="Z84">
        <v>43.980000000000004</v>
      </c>
      <c r="AA84">
        <v>261.80714285714288</v>
      </c>
      <c r="AC84" s="1">
        <v>44395</v>
      </c>
      <c r="AD84">
        <v>18</v>
      </c>
      <c r="AE84">
        <v>3</v>
      </c>
      <c r="AF84">
        <v>1.0471428571428572</v>
      </c>
      <c r="AG84">
        <v>45.038571428571423</v>
      </c>
      <c r="AH84">
        <v>596.39157142857141</v>
      </c>
      <c r="AJ84" s="1">
        <v>44395</v>
      </c>
      <c r="AK84">
        <v>12</v>
      </c>
      <c r="AL84">
        <v>3</v>
      </c>
      <c r="AM84">
        <v>0.99285714285714288</v>
      </c>
      <c r="AN84">
        <v>30.09</v>
      </c>
      <c r="AO84">
        <v>162.11814285714286</v>
      </c>
      <c r="AQ84" s="1">
        <v>44395</v>
      </c>
      <c r="AR84">
        <v>3</v>
      </c>
      <c r="AS84">
        <v>4</v>
      </c>
      <c r="AT84">
        <v>1.3571428571428572</v>
      </c>
      <c r="AU84">
        <v>50</v>
      </c>
      <c r="AV84">
        <v>109.75842857142858</v>
      </c>
      <c r="AX84" s="1">
        <v>44395</v>
      </c>
      <c r="AY84">
        <v>21</v>
      </c>
      <c r="AZ84">
        <v>2.4285714285714284</v>
      </c>
      <c r="BA84">
        <v>1.6385714285714283</v>
      </c>
      <c r="BB84">
        <v>75.459999999999994</v>
      </c>
      <c r="BC84">
        <v>67.067714285714288</v>
      </c>
      <c r="BE84" s="1">
        <v>44395</v>
      </c>
      <c r="BF84">
        <v>6</v>
      </c>
      <c r="BG84">
        <v>2</v>
      </c>
      <c r="BH84">
        <v>1.2985714285714285</v>
      </c>
      <c r="BI84">
        <v>67.590000000000018</v>
      </c>
      <c r="BJ84">
        <v>18.075857142857142</v>
      </c>
      <c r="BL84" s="1">
        <v>44395</v>
      </c>
      <c r="BM84">
        <v>39</v>
      </c>
      <c r="BN84">
        <v>2</v>
      </c>
      <c r="BO84">
        <v>1.2885714285714285</v>
      </c>
      <c r="BP84">
        <v>48.481428571428573</v>
      </c>
      <c r="BQ84">
        <v>550.72714285714278</v>
      </c>
    </row>
    <row r="85" spans="1:69" x14ac:dyDescent="0.2">
      <c r="A85" s="1">
        <v>44402</v>
      </c>
      <c r="B85">
        <v>31</v>
      </c>
      <c r="C85">
        <v>3</v>
      </c>
      <c r="D85">
        <v>1.4842857142857144</v>
      </c>
      <c r="E85">
        <v>49.540000000000006</v>
      </c>
      <c r="F85">
        <v>236.53099999999998</v>
      </c>
      <c r="H85" s="1">
        <v>44402</v>
      </c>
      <c r="I85">
        <v>23</v>
      </c>
      <c r="J85">
        <v>4</v>
      </c>
      <c r="K85">
        <v>0.98142857142857143</v>
      </c>
      <c r="L85">
        <v>75.068571428571431</v>
      </c>
      <c r="M85">
        <v>29.108857142857143</v>
      </c>
      <c r="O85" s="1">
        <v>44402</v>
      </c>
      <c r="P85">
        <v>17</v>
      </c>
      <c r="Q85">
        <v>4</v>
      </c>
      <c r="R85">
        <v>0.9157142857142857</v>
      </c>
      <c r="S85">
        <v>56.94</v>
      </c>
      <c r="T85">
        <v>164.97514285714286</v>
      </c>
      <c r="V85" s="1">
        <v>44402</v>
      </c>
      <c r="W85">
        <v>8</v>
      </c>
      <c r="X85">
        <v>3</v>
      </c>
      <c r="Y85">
        <v>1.412857142857143</v>
      </c>
      <c r="Z85">
        <v>43.980000000000004</v>
      </c>
      <c r="AA85">
        <v>314.73842857142853</v>
      </c>
      <c r="AC85" s="1">
        <v>44402</v>
      </c>
      <c r="AD85">
        <v>12</v>
      </c>
      <c r="AE85">
        <v>3</v>
      </c>
      <c r="AF85">
        <v>0.85285714285714287</v>
      </c>
      <c r="AG85">
        <v>43.980000000000004</v>
      </c>
      <c r="AH85">
        <v>393.86128571428577</v>
      </c>
      <c r="AJ85" s="1">
        <v>44402</v>
      </c>
      <c r="AK85">
        <v>13</v>
      </c>
      <c r="AL85">
        <v>3</v>
      </c>
      <c r="AM85">
        <v>0.97142857142857131</v>
      </c>
      <c r="AN85">
        <v>30.09</v>
      </c>
      <c r="AO85">
        <v>156.21057142857146</v>
      </c>
      <c r="AQ85" s="1">
        <v>44402</v>
      </c>
      <c r="AR85">
        <v>3</v>
      </c>
      <c r="AS85">
        <v>4</v>
      </c>
      <c r="AT85">
        <v>1.6342857142857146</v>
      </c>
      <c r="AU85">
        <v>50</v>
      </c>
      <c r="AV85">
        <v>234.61657142857143</v>
      </c>
      <c r="AX85" s="1">
        <v>44402</v>
      </c>
      <c r="AY85">
        <v>20</v>
      </c>
      <c r="AZ85">
        <v>2</v>
      </c>
      <c r="BA85">
        <v>1.3585714285714285</v>
      </c>
      <c r="BB85">
        <v>70.565714285714279</v>
      </c>
      <c r="BC85">
        <v>88.399285714285725</v>
      </c>
      <c r="BE85" s="1">
        <v>44402</v>
      </c>
      <c r="BF85">
        <v>6</v>
      </c>
      <c r="BG85">
        <v>2</v>
      </c>
      <c r="BH85">
        <v>1.3157142857142858</v>
      </c>
      <c r="BI85">
        <v>67.590000000000018</v>
      </c>
      <c r="BJ85">
        <v>25.293857142857146</v>
      </c>
      <c r="BL85" s="1">
        <v>44402</v>
      </c>
      <c r="BM85">
        <v>41</v>
      </c>
      <c r="BN85">
        <v>2</v>
      </c>
      <c r="BO85">
        <v>1.0914285714285714</v>
      </c>
      <c r="BP85">
        <v>47.69</v>
      </c>
      <c r="BQ85">
        <v>509.18885714285716</v>
      </c>
    </row>
    <row r="86" spans="1:69" x14ac:dyDescent="0.2">
      <c r="A86" s="1">
        <v>44409</v>
      </c>
      <c r="B86">
        <v>29</v>
      </c>
      <c r="C86">
        <v>3</v>
      </c>
      <c r="D86">
        <v>1.397142857142857</v>
      </c>
      <c r="E86">
        <v>49.540000000000006</v>
      </c>
      <c r="F86">
        <v>332.94557142857138</v>
      </c>
      <c r="H86" s="1">
        <v>44409</v>
      </c>
      <c r="I86">
        <v>24</v>
      </c>
      <c r="J86">
        <v>4</v>
      </c>
      <c r="K86">
        <v>0.95285714285714285</v>
      </c>
      <c r="L86">
        <v>74.540000000000006</v>
      </c>
      <c r="M86">
        <v>28.566285714285723</v>
      </c>
      <c r="O86" s="1">
        <v>44409</v>
      </c>
      <c r="P86">
        <v>19</v>
      </c>
      <c r="Q86">
        <v>4</v>
      </c>
      <c r="R86">
        <v>0.89714285714285713</v>
      </c>
      <c r="S86">
        <v>52.975714285714275</v>
      </c>
      <c r="T86">
        <v>156.17885714285714</v>
      </c>
      <c r="V86" s="1">
        <v>44409</v>
      </c>
      <c r="W86">
        <v>7</v>
      </c>
      <c r="X86">
        <v>3</v>
      </c>
      <c r="Y86">
        <v>1.2142857142857142</v>
      </c>
      <c r="Z86">
        <v>43.980000000000004</v>
      </c>
      <c r="AA86">
        <v>334.71714285714285</v>
      </c>
      <c r="AC86" s="1">
        <v>44409</v>
      </c>
      <c r="AD86">
        <v>12</v>
      </c>
      <c r="AE86">
        <v>3</v>
      </c>
      <c r="AF86">
        <v>0.91857142857142848</v>
      </c>
      <c r="AG86">
        <v>43.980000000000004</v>
      </c>
      <c r="AH86">
        <v>389.79814285714286</v>
      </c>
      <c r="AJ86" s="1">
        <v>44409</v>
      </c>
      <c r="AK86">
        <v>13</v>
      </c>
      <c r="AL86">
        <v>3</v>
      </c>
      <c r="AM86">
        <v>0.9742857142857142</v>
      </c>
      <c r="AN86">
        <v>44.378571428571426</v>
      </c>
      <c r="AO86">
        <v>151.87328571428571</v>
      </c>
      <c r="AQ86" s="1">
        <v>44409</v>
      </c>
      <c r="AR86">
        <v>3</v>
      </c>
      <c r="AS86">
        <v>4</v>
      </c>
      <c r="AT86">
        <v>1.2871428571428571</v>
      </c>
      <c r="AU86">
        <v>50</v>
      </c>
      <c r="AV86">
        <v>283.548</v>
      </c>
      <c r="AX86" s="1">
        <v>44409</v>
      </c>
      <c r="AY86">
        <v>20</v>
      </c>
      <c r="AZ86">
        <v>2</v>
      </c>
      <c r="BA86">
        <v>1.1771428571428573</v>
      </c>
      <c r="BB86">
        <v>59.918571428571418</v>
      </c>
      <c r="BC86">
        <v>96.210714285714289</v>
      </c>
      <c r="BE86" s="1">
        <v>44409</v>
      </c>
      <c r="BF86">
        <v>6</v>
      </c>
      <c r="BG86">
        <v>2</v>
      </c>
      <c r="BH86">
        <v>1.3228571428571427</v>
      </c>
      <c r="BI86">
        <v>60.84571428571428</v>
      </c>
      <c r="BJ86">
        <v>32.155428571428573</v>
      </c>
      <c r="BL86" s="1">
        <v>44409</v>
      </c>
      <c r="BM86">
        <v>31</v>
      </c>
      <c r="BN86">
        <v>2</v>
      </c>
      <c r="BO86">
        <v>0.94857142857142862</v>
      </c>
      <c r="BP86">
        <v>47.69</v>
      </c>
      <c r="BQ86">
        <v>431.17642857142857</v>
      </c>
    </row>
    <row r="87" spans="1:69" x14ac:dyDescent="0.2">
      <c r="A87" s="1">
        <v>44416</v>
      </c>
      <c r="B87">
        <v>29</v>
      </c>
      <c r="C87">
        <v>3</v>
      </c>
      <c r="D87">
        <v>1.26</v>
      </c>
      <c r="E87">
        <v>54.168571428571418</v>
      </c>
      <c r="F87">
        <v>389.48028571428574</v>
      </c>
      <c r="H87" s="1">
        <v>44416</v>
      </c>
      <c r="I87">
        <v>24</v>
      </c>
      <c r="J87">
        <v>4</v>
      </c>
      <c r="K87">
        <v>0.95714285714285707</v>
      </c>
      <c r="L87">
        <v>74.540000000000006</v>
      </c>
      <c r="M87">
        <v>26.463428571428572</v>
      </c>
      <c r="O87" s="1">
        <v>44416</v>
      </c>
      <c r="P87">
        <v>18</v>
      </c>
      <c r="Q87">
        <v>4</v>
      </c>
      <c r="R87">
        <v>0.90571428571428581</v>
      </c>
      <c r="S87">
        <v>51.389999999999993</v>
      </c>
      <c r="T87">
        <v>132.51128571428572</v>
      </c>
      <c r="V87" s="1">
        <v>44416</v>
      </c>
      <c r="W87">
        <v>7</v>
      </c>
      <c r="X87">
        <v>3</v>
      </c>
      <c r="Y87">
        <v>1.1000000000000001</v>
      </c>
      <c r="Z87">
        <v>59.988571428571433</v>
      </c>
      <c r="AA87">
        <v>350.32242857142859</v>
      </c>
      <c r="AC87" s="1">
        <v>44416</v>
      </c>
      <c r="AD87">
        <v>11</v>
      </c>
      <c r="AE87">
        <v>3</v>
      </c>
      <c r="AF87">
        <v>1.0014285714285716</v>
      </c>
      <c r="AG87">
        <v>43.980000000000004</v>
      </c>
      <c r="AH87">
        <v>416.90042857142856</v>
      </c>
      <c r="AJ87" s="1">
        <v>44416</v>
      </c>
      <c r="AK87">
        <v>12</v>
      </c>
      <c r="AL87">
        <v>3</v>
      </c>
      <c r="AM87">
        <v>0.96571428571428564</v>
      </c>
      <c r="AN87">
        <v>44.117142857142859</v>
      </c>
      <c r="AO87">
        <v>146.90942857142858</v>
      </c>
      <c r="AQ87" s="1">
        <v>44416</v>
      </c>
      <c r="AR87">
        <v>3</v>
      </c>
      <c r="AS87">
        <v>4</v>
      </c>
      <c r="AT87">
        <v>1.0457142857142858</v>
      </c>
      <c r="AU87">
        <v>42.461428571428577</v>
      </c>
      <c r="AV87">
        <v>275.43314285714285</v>
      </c>
      <c r="AX87" s="1">
        <v>44416</v>
      </c>
      <c r="AY87">
        <v>19</v>
      </c>
      <c r="AZ87">
        <v>2</v>
      </c>
      <c r="BA87">
        <v>1.0957142857142856</v>
      </c>
      <c r="BB87">
        <v>63.889999999999993</v>
      </c>
      <c r="BC87">
        <v>104.89085714285714</v>
      </c>
      <c r="BE87" s="1">
        <v>44416</v>
      </c>
      <c r="BF87">
        <v>6</v>
      </c>
      <c r="BG87">
        <v>2</v>
      </c>
      <c r="BH87">
        <v>1.3914285714285715</v>
      </c>
      <c r="BI87">
        <v>59.26</v>
      </c>
      <c r="BJ87">
        <v>49.271000000000008</v>
      </c>
      <c r="BL87" s="1">
        <v>44416</v>
      </c>
      <c r="BM87">
        <v>34</v>
      </c>
      <c r="BN87">
        <v>2</v>
      </c>
      <c r="BO87">
        <v>0.8471428571428572</v>
      </c>
      <c r="BP87">
        <v>47.69</v>
      </c>
      <c r="BQ87">
        <v>322.13542857142858</v>
      </c>
    </row>
    <row r="88" spans="1:69" x14ac:dyDescent="0.2">
      <c r="A88" s="1">
        <v>44423</v>
      </c>
      <c r="B88">
        <v>28</v>
      </c>
      <c r="C88">
        <v>3</v>
      </c>
      <c r="D88">
        <v>1.1685714285714286</v>
      </c>
      <c r="E88">
        <v>56.019999999999996</v>
      </c>
      <c r="F88">
        <v>446.39485714285718</v>
      </c>
      <c r="H88" s="1">
        <v>44423</v>
      </c>
      <c r="I88">
        <v>23</v>
      </c>
      <c r="J88">
        <v>4</v>
      </c>
      <c r="K88">
        <v>1.07</v>
      </c>
      <c r="L88">
        <v>71.359999999999985</v>
      </c>
      <c r="M88">
        <v>23.750571428571426</v>
      </c>
      <c r="O88" s="1">
        <v>44423</v>
      </c>
      <c r="P88">
        <v>19</v>
      </c>
      <c r="Q88">
        <v>4</v>
      </c>
      <c r="R88">
        <v>0.93857142857142861</v>
      </c>
      <c r="S88">
        <v>51.389999999999993</v>
      </c>
      <c r="T88">
        <v>137.97642857142858</v>
      </c>
      <c r="V88" s="1">
        <v>44423</v>
      </c>
      <c r="W88">
        <v>6</v>
      </c>
      <c r="X88">
        <v>3</v>
      </c>
      <c r="Y88">
        <v>0.98714285714285721</v>
      </c>
      <c r="Z88">
        <v>66.67</v>
      </c>
      <c r="AA88">
        <v>323.80899999999991</v>
      </c>
      <c r="AC88" s="1">
        <v>44423</v>
      </c>
      <c r="AD88">
        <v>11</v>
      </c>
      <c r="AE88">
        <v>3</v>
      </c>
      <c r="AF88">
        <v>1.0614285714285716</v>
      </c>
      <c r="AG88">
        <v>43.980000000000004</v>
      </c>
      <c r="AH88">
        <v>461.27171428571427</v>
      </c>
      <c r="AJ88" s="1">
        <v>44423</v>
      </c>
      <c r="AK88">
        <v>12</v>
      </c>
      <c r="AL88">
        <v>3</v>
      </c>
      <c r="AM88">
        <v>0.95714285714285718</v>
      </c>
      <c r="AN88">
        <v>43.06</v>
      </c>
      <c r="AO88">
        <v>140.10400000000001</v>
      </c>
      <c r="AQ88" s="1">
        <v>44423</v>
      </c>
      <c r="AR88">
        <v>3</v>
      </c>
      <c r="AS88">
        <v>4</v>
      </c>
      <c r="AT88">
        <v>0.92</v>
      </c>
      <c r="AU88">
        <v>32.409999999999997</v>
      </c>
      <c r="AV88">
        <v>230.53114285714287</v>
      </c>
      <c r="AX88" s="1">
        <v>44423</v>
      </c>
      <c r="AY88">
        <v>24</v>
      </c>
      <c r="AZ88">
        <v>2</v>
      </c>
      <c r="BA88">
        <v>1.04</v>
      </c>
      <c r="BB88">
        <v>63.889999999999993</v>
      </c>
      <c r="BC88">
        <v>103.37414285714286</v>
      </c>
      <c r="BE88" s="1">
        <v>44423</v>
      </c>
      <c r="BF88">
        <v>6</v>
      </c>
      <c r="BG88">
        <v>2</v>
      </c>
      <c r="BH88">
        <v>1.4299999999999997</v>
      </c>
      <c r="BI88">
        <v>58.465714285714292</v>
      </c>
      <c r="BJ88">
        <v>77.556142857142859</v>
      </c>
      <c r="BL88" s="1">
        <v>44423</v>
      </c>
      <c r="BM88">
        <v>31</v>
      </c>
      <c r="BN88">
        <v>2</v>
      </c>
      <c r="BO88">
        <v>0.79571428571428571</v>
      </c>
      <c r="BP88">
        <v>47.69</v>
      </c>
      <c r="BQ88">
        <v>235.05228571428572</v>
      </c>
    </row>
    <row r="89" spans="1:69" x14ac:dyDescent="0.2">
      <c r="A89" s="1">
        <v>44430</v>
      </c>
      <c r="B89">
        <v>25</v>
      </c>
      <c r="C89">
        <v>3</v>
      </c>
      <c r="D89">
        <v>1.1042857142857143</v>
      </c>
      <c r="E89">
        <v>56.019999999999996</v>
      </c>
      <c r="F89">
        <v>467.67314285714286</v>
      </c>
      <c r="H89" s="1">
        <v>44430</v>
      </c>
      <c r="I89">
        <v>23</v>
      </c>
      <c r="J89">
        <v>4</v>
      </c>
      <c r="K89">
        <v>1.03</v>
      </c>
      <c r="L89">
        <v>70.83</v>
      </c>
      <c r="M89">
        <v>27.762714285714285</v>
      </c>
      <c r="O89" s="1">
        <v>44430</v>
      </c>
      <c r="P89">
        <v>18</v>
      </c>
      <c r="Q89">
        <v>4</v>
      </c>
      <c r="R89">
        <v>0.89</v>
      </c>
      <c r="S89">
        <v>51.389999999999993</v>
      </c>
      <c r="T89">
        <v>115.49957142857143</v>
      </c>
      <c r="V89" s="1">
        <v>44430</v>
      </c>
      <c r="W89">
        <v>6</v>
      </c>
      <c r="X89">
        <v>3</v>
      </c>
      <c r="Y89">
        <v>0.89142857142857146</v>
      </c>
      <c r="Z89">
        <v>66.67</v>
      </c>
      <c r="AA89">
        <v>268.6597142857143</v>
      </c>
      <c r="AC89" s="1">
        <v>44430</v>
      </c>
      <c r="AD89">
        <v>11</v>
      </c>
      <c r="AE89">
        <v>3</v>
      </c>
      <c r="AF89">
        <v>1.0614285714285714</v>
      </c>
      <c r="AG89">
        <v>43.980000000000004</v>
      </c>
      <c r="AH89">
        <v>498.14242857142852</v>
      </c>
      <c r="AJ89" s="1">
        <v>44430</v>
      </c>
      <c r="AK89">
        <v>12</v>
      </c>
      <c r="AL89">
        <v>3</v>
      </c>
      <c r="AM89">
        <v>0.94142857142857139</v>
      </c>
      <c r="AN89">
        <v>50.988571428571433</v>
      </c>
      <c r="AO89">
        <v>130.35857142857142</v>
      </c>
      <c r="AQ89" s="1">
        <v>44430</v>
      </c>
      <c r="AR89">
        <v>3</v>
      </c>
      <c r="AS89">
        <v>4</v>
      </c>
      <c r="AT89">
        <v>0.94857142857142851</v>
      </c>
      <c r="AU89">
        <v>32.409999999999997</v>
      </c>
      <c r="AV89">
        <v>222.59057142857142</v>
      </c>
      <c r="AX89" s="1">
        <v>44430</v>
      </c>
      <c r="AY89">
        <v>18</v>
      </c>
      <c r="AZ89">
        <v>2</v>
      </c>
      <c r="BA89">
        <v>1.0328571428571429</v>
      </c>
      <c r="BB89">
        <v>63.889999999999993</v>
      </c>
      <c r="BC89">
        <v>107.91285714285716</v>
      </c>
      <c r="BE89" s="1">
        <v>44430</v>
      </c>
      <c r="BF89">
        <v>7</v>
      </c>
      <c r="BG89">
        <v>2</v>
      </c>
      <c r="BH89">
        <v>1.3457142857142856</v>
      </c>
      <c r="BI89">
        <v>60.187142857142859</v>
      </c>
      <c r="BJ89">
        <v>108.10428571428572</v>
      </c>
      <c r="BL89" s="1">
        <v>44430</v>
      </c>
      <c r="BM89">
        <v>29</v>
      </c>
      <c r="BN89">
        <v>2</v>
      </c>
      <c r="BO89">
        <v>0.77428571428571424</v>
      </c>
      <c r="BP89">
        <v>47.69</v>
      </c>
      <c r="BQ89">
        <v>187.50885714285715</v>
      </c>
    </row>
    <row r="90" spans="1:69" x14ac:dyDescent="0.2">
      <c r="A90" s="1">
        <v>44437</v>
      </c>
      <c r="B90">
        <v>21</v>
      </c>
      <c r="C90">
        <v>3</v>
      </c>
      <c r="D90">
        <v>1.05</v>
      </c>
      <c r="E90">
        <v>54.428571428571431</v>
      </c>
      <c r="F90">
        <v>494.52942857142858</v>
      </c>
      <c r="H90" s="1">
        <v>44437</v>
      </c>
      <c r="I90">
        <v>23</v>
      </c>
      <c r="J90">
        <v>4</v>
      </c>
      <c r="K90">
        <v>0.91285714285714281</v>
      </c>
      <c r="L90">
        <v>70.83</v>
      </c>
      <c r="M90">
        <v>30.105285714285717</v>
      </c>
      <c r="O90" s="1">
        <v>44437</v>
      </c>
      <c r="P90">
        <v>18</v>
      </c>
      <c r="Q90">
        <v>3.4285714285714284</v>
      </c>
      <c r="R90">
        <v>0.86857142857142855</v>
      </c>
      <c r="S90">
        <v>52.978571428571442</v>
      </c>
      <c r="T90">
        <v>98.541000000000011</v>
      </c>
      <c r="V90" s="1">
        <v>44437</v>
      </c>
      <c r="W90">
        <v>7</v>
      </c>
      <c r="X90">
        <v>3</v>
      </c>
      <c r="Y90">
        <v>0.83285714285714285</v>
      </c>
      <c r="Z90">
        <v>66.67</v>
      </c>
      <c r="AA90">
        <v>205.91857142857143</v>
      </c>
      <c r="AC90" s="1">
        <v>44437</v>
      </c>
      <c r="AD90">
        <v>11</v>
      </c>
      <c r="AE90">
        <v>3</v>
      </c>
      <c r="AF90">
        <v>1.0500000000000003</v>
      </c>
      <c r="AG90">
        <v>43.980000000000004</v>
      </c>
      <c r="AH90">
        <v>509.74371428571425</v>
      </c>
      <c r="AJ90" s="1">
        <v>44437</v>
      </c>
      <c r="AK90">
        <v>10</v>
      </c>
      <c r="AL90">
        <v>3</v>
      </c>
      <c r="AM90">
        <v>0.95285714285714285</v>
      </c>
      <c r="AN90">
        <v>52.31</v>
      </c>
      <c r="AO90">
        <v>124.77771428571428</v>
      </c>
      <c r="AQ90" s="1">
        <v>44437</v>
      </c>
      <c r="AR90">
        <v>3</v>
      </c>
      <c r="AS90">
        <v>4</v>
      </c>
      <c r="AT90">
        <v>1.0585714285714287</v>
      </c>
      <c r="AU90">
        <v>31.879999999999995</v>
      </c>
      <c r="AV90">
        <v>250.48585714285716</v>
      </c>
      <c r="AX90" s="1">
        <v>44437</v>
      </c>
      <c r="AY90">
        <v>18</v>
      </c>
      <c r="AZ90">
        <v>2.8571428571428572</v>
      </c>
      <c r="BA90">
        <v>0.95</v>
      </c>
      <c r="BB90">
        <v>67.195714285714288</v>
      </c>
      <c r="BC90">
        <v>98.998285714285728</v>
      </c>
      <c r="BE90" s="1">
        <v>44437</v>
      </c>
      <c r="BF90">
        <v>8</v>
      </c>
      <c r="BG90">
        <v>2</v>
      </c>
      <c r="BH90">
        <v>1.2028571428571428</v>
      </c>
      <c r="BI90">
        <v>60.19</v>
      </c>
      <c r="BJ90">
        <v>122.67442857142858</v>
      </c>
      <c r="BL90" s="1">
        <v>44437</v>
      </c>
      <c r="BM90">
        <v>26</v>
      </c>
      <c r="BN90">
        <v>2</v>
      </c>
      <c r="BO90">
        <v>0.74714285714285722</v>
      </c>
      <c r="BP90">
        <v>47.69</v>
      </c>
      <c r="BQ90">
        <v>140.41457142857143</v>
      </c>
    </row>
    <row r="91" spans="1:69" x14ac:dyDescent="0.2">
      <c r="A91" s="1">
        <v>44444</v>
      </c>
      <c r="B91">
        <v>19</v>
      </c>
      <c r="C91">
        <v>3</v>
      </c>
      <c r="D91">
        <v>1.0014285714285713</v>
      </c>
      <c r="E91">
        <v>52.31</v>
      </c>
      <c r="F91">
        <v>441.4804285714286</v>
      </c>
      <c r="H91" s="1">
        <v>44444</v>
      </c>
      <c r="I91">
        <v>22</v>
      </c>
      <c r="J91">
        <v>4</v>
      </c>
      <c r="K91">
        <v>0.89857142857142858</v>
      </c>
      <c r="L91">
        <v>67.65857142857142</v>
      </c>
      <c r="M91">
        <v>25.451428571428572</v>
      </c>
      <c r="O91" s="1">
        <v>44444</v>
      </c>
      <c r="P91">
        <v>16</v>
      </c>
      <c r="Q91">
        <v>3</v>
      </c>
      <c r="R91">
        <v>0.89142857142857146</v>
      </c>
      <c r="S91">
        <v>54.170000000000009</v>
      </c>
      <c r="T91">
        <v>75.876000000000005</v>
      </c>
      <c r="V91" s="1">
        <v>44444</v>
      </c>
      <c r="W91">
        <v>6</v>
      </c>
      <c r="X91">
        <v>3</v>
      </c>
      <c r="Y91">
        <v>0.78142857142857147</v>
      </c>
      <c r="Z91">
        <v>66.67</v>
      </c>
      <c r="AA91">
        <v>151.61014285714285</v>
      </c>
      <c r="AC91" s="1">
        <v>44444</v>
      </c>
      <c r="AD91">
        <v>11</v>
      </c>
      <c r="AE91">
        <v>3</v>
      </c>
      <c r="AF91">
        <v>1.0071428571428573</v>
      </c>
      <c r="AG91">
        <v>43.185714285714276</v>
      </c>
      <c r="AH91">
        <v>536.89828571428575</v>
      </c>
      <c r="AJ91" s="1">
        <v>44444</v>
      </c>
      <c r="AK91">
        <v>9</v>
      </c>
      <c r="AL91">
        <v>3</v>
      </c>
      <c r="AM91">
        <v>0.97428571428571431</v>
      </c>
      <c r="AN91">
        <v>54.955714285714286</v>
      </c>
      <c r="AO91">
        <v>122.46814285714287</v>
      </c>
      <c r="AQ91" s="1">
        <v>44444</v>
      </c>
      <c r="AR91">
        <v>4</v>
      </c>
      <c r="AS91">
        <v>4</v>
      </c>
      <c r="AT91">
        <v>1.07</v>
      </c>
      <c r="AU91">
        <v>58.862857142857138</v>
      </c>
      <c r="AV91">
        <v>265.80928571428569</v>
      </c>
      <c r="AX91" s="1">
        <v>44444</v>
      </c>
      <c r="AY91">
        <v>21</v>
      </c>
      <c r="AZ91">
        <v>3</v>
      </c>
      <c r="BA91">
        <v>0.88571428571428579</v>
      </c>
      <c r="BB91">
        <v>68.98</v>
      </c>
      <c r="BC91">
        <v>84.300571428571416</v>
      </c>
      <c r="BE91" s="1">
        <v>44444</v>
      </c>
      <c r="BF91">
        <v>7</v>
      </c>
      <c r="BG91">
        <v>2</v>
      </c>
      <c r="BH91">
        <v>1.0871428571428572</v>
      </c>
      <c r="BI91">
        <v>59.395714285714284</v>
      </c>
      <c r="BJ91">
        <v>126.93271428571427</v>
      </c>
      <c r="BL91" s="1">
        <v>44444</v>
      </c>
      <c r="BM91">
        <v>33</v>
      </c>
      <c r="BN91">
        <v>2</v>
      </c>
      <c r="BO91">
        <v>0.71428571428571419</v>
      </c>
      <c r="BP91">
        <v>47.69</v>
      </c>
      <c r="BQ91">
        <v>90.783857142857158</v>
      </c>
    </row>
    <row r="92" spans="1:69" x14ac:dyDescent="0.2">
      <c r="A92" s="1">
        <v>44451</v>
      </c>
      <c r="B92">
        <v>17</v>
      </c>
      <c r="C92">
        <v>3</v>
      </c>
      <c r="D92">
        <v>0.97142857142857131</v>
      </c>
      <c r="E92">
        <v>55.49</v>
      </c>
      <c r="F92">
        <v>445.43199999999996</v>
      </c>
      <c r="H92" s="1">
        <v>44451</v>
      </c>
      <c r="I92">
        <v>23</v>
      </c>
      <c r="J92">
        <v>4</v>
      </c>
      <c r="K92">
        <v>0.8928571428571429</v>
      </c>
      <c r="L92">
        <v>65.279999999999987</v>
      </c>
      <c r="M92">
        <v>21.657285714285713</v>
      </c>
      <c r="O92" s="1">
        <v>44451</v>
      </c>
      <c r="P92">
        <v>16</v>
      </c>
      <c r="Q92">
        <v>3</v>
      </c>
      <c r="R92">
        <v>1.2828571428571429</v>
      </c>
      <c r="S92">
        <v>54.170000000000009</v>
      </c>
      <c r="T92">
        <v>88.896666666666661</v>
      </c>
      <c r="V92" s="1">
        <v>44451</v>
      </c>
      <c r="W92">
        <v>5</v>
      </c>
      <c r="X92">
        <v>3</v>
      </c>
      <c r="Y92">
        <v>0.76857142857142868</v>
      </c>
      <c r="Z92">
        <v>66.67</v>
      </c>
      <c r="AA92">
        <v>110.70571428571429</v>
      </c>
      <c r="AC92" s="1">
        <v>44451</v>
      </c>
      <c r="AD92">
        <v>11</v>
      </c>
      <c r="AE92">
        <v>3</v>
      </c>
      <c r="AF92">
        <v>0.93857142857142861</v>
      </c>
      <c r="AG92">
        <v>41.199999999999996</v>
      </c>
      <c r="AH92">
        <v>425.83942857142858</v>
      </c>
      <c r="AJ92" s="1">
        <v>44451</v>
      </c>
      <c r="AK92">
        <v>11</v>
      </c>
      <c r="AL92">
        <v>3</v>
      </c>
      <c r="AM92">
        <v>1.0242857142857142</v>
      </c>
      <c r="AN92">
        <v>58.927142857142861</v>
      </c>
      <c r="AO92">
        <v>128.30028571428571</v>
      </c>
      <c r="AQ92" s="1">
        <v>44451</v>
      </c>
      <c r="AR92">
        <v>4</v>
      </c>
      <c r="AS92">
        <v>4</v>
      </c>
      <c r="AT92">
        <v>1.1228571428571428</v>
      </c>
      <c r="AU92">
        <v>63.889999999999993</v>
      </c>
      <c r="AV92">
        <v>309.02457142857145</v>
      </c>
      <c r="AX92" s="1">
        <v>44451</v>
      </c>
      <c r="AY92">
        <v>19</v>
      </c>
      <c r="AZ92">
        <v>3</v>
      </c>
      <c r="BA92">
        <v>0.85999999999999976</v>
      </c>
      <c r="BB92">
        <v>68.98</v>
      </c>
      <c r="BC92">
        <v>72.238428571428571</v>
      </c>
      <c r="BE92" s="1">
        <v>44451</v>
      </c>
      <c r="BF92">
        <v>6</v>
      </c>
      <c r="BG92">
        <v>2</v>
      </c>
      <c r="BH92">
        <v>0.98142857142857132</v>
      </c>
      <c r="BI92">
        <v>54.63</v>
      </c>
      <c r="BJ92">
        <v>108.9472857142857</v>
      </c>
      <c r="BL92" s="1">
        <v>44451</v>
      </c>
      <c r="BM92">
        <v>28</v>
      </c>
      <c r="BN92">
        <v>2</v>
      </c>
      <c r="BO92">
        <v>0.72714285714285709</v>
      </c>
      <c r="BP92">
        <v>44.512857142857136</v>
      </c>
      <c r="BQ92">
        <v>67.49371428571429</v>
      </c>
    </row>
    <row r="93" spans="1:69" x14ac:dyDescent="0.2">
      <c r="A93" s="1">
        <v>44458</v>
      </c>
      <c r="B93">
        <v>16</v>
      </c>
      <c r="C93">
        <v>3</v>
      </c>
      <c r="D93">
        <v>0.89428571428571424</v>
      </c>
      <c r="E93">
        <v>56.019999999999996</v>
      </c>
      <c r="F93">
        <v>360.12785714285718</v>
      </c>
      <c r="H93" s="1">
        <v>44458</v>
      </c>
      <c r="I93">
        <v>23</v>
      </c>
      <c r="J93">
        <v>4</v>
      </c>
      <c r="K93">
        <v>0.84714285714285698</v>
      </c>
      <c r="L93">
        <v>65.279999999999987</v>
      </c>
      <c r="M93">
        <v>20.97457142857143</v>
      </c>
      <c r="O93" s="1">
        <v>44458</v>
      </c>
      <c r="P93">
        <v>15</v>
      </c>
      <c r="Q93">
        <v>3</v>
      </c>
      <c r="R93">
        <v>1.0442857142857143</v>
      </c>
      <c r="S93">
        <v>54.170000000000009</v>
      </c>
      <c r="T93">
        <v>82.691285714285726</v>
      </c>
      <c r="V93" s="1">
        <v>44458</v>
      </c>
      <c r="W93">
        <v>7</v>
      </c>
      <c r="X93">
        <v>3</v>
      </c>
      <c r="Y93">
        <v>0.78428571428571436</v>
      </c>
      <c r="Z93">
        <v>66.67</v>
      </c>
      <c r="AA93">
        <v>85.147857142857148</v>
      </c>
      <c r="AC93" s="1">
        <v>44458</v>
      </c>
      <c r="AD93">
        <v>11</v>
      </c>
      <c r="AE93">
        <v>3</v>
      </c>
      <c r="AF93">
        <v>1.0142857142857142</v>
      </c>
      <c r="AG93">
        <v>41.199999999999996</v>
      </c>
      <c r="AH93">
        <v>483.17342857142847</v>
      </c>
      <c r="AJ93" s="1">
        <v>44458</v>
      </c>
      <c r="AK93">
        <v>10</v>
      </c>
      <c r="AL93">
        <v>3</v>
      </c>
      <c r="AM93">
        <v>1.0614285714285716</v>
      </c>
      <c r="AN93">
        <v>57.87</v>
      </c>
      <c r="AO93">
        <v>137.90400000000002</v>
      </c>
      <c r="AQ93" s="1">
        <v>44458</v>
      </c>
      <c r="AR93">
        <v>3</v>
      </c>
      <c r="AS93">
        <v>4</v>
      </c>
      <c r="AT93">
        <v>1.0628571428571429</v>
      </c>
      <c r="AU93">
        <v>63.889999999999993</v>
      </c>
      <c r="AV93">
        <v>323.83385714285714</v>
      </c>
      <c r="AX93" s="1">
        <v>44458</v>
      </c>
      <c r="AY93">
        <v>20</v>
      </c>
      <c r="AZ93">
        <v>3</v>
      </c>
      <c r="BA93">
        <v>0.82714285714285729</v>
      </c>
      <c r="BB93">
        <v>68.98</v>
      </c>
      <c r="BC93">
        <v>59.01942857142857</v>
      </c>
      <c r="BE93" s="1">
        <v>44458</v>
      </c>
      <c r="BF93">
        <v>6</v>
      </c>
      <c r="BG93">
        <v>2</v>
      </c>
      <c r="BH93">
        <v>0.94428571428571417</v>
      </c>
      <c r="BI93">
        <v>54.63</v>
      </c>
      <c r="BJ93">
        <v>93.416714285714278</v>
      </c>
      <c r="BL93" s="1">
        <v>44458</v>
      </c>
      <c r="BM93">
        <v>36</v>
      </c>
      <c r="BN93">
        <v>2</v>
      </c>
      <c r="BO93">
        <v>0.76714285714285713</v>
      </c>
      <c r="BP93">
        <v>42.13</v>
      </c>
      <c r="BQ93">
        <v>52.121571428571428</v>
      </c>
    </row>
    <row r="94" spans="1:69" x14ac:dyDescent="0.2">
      <c r="A94" s="1">
        <v>44465</v>
      </c>
      <c r="B94">
        <v>16</v>
      </c>
      <c r="C94">
        <v>3</v>
      </c>
      <c r="D94">
        <v>0.88857142857142857</v>
      </c>
      <c r="E94">
        <v>56.019999999999996</v>
      </c>
      <c r="F94">
        <v>325.54300000000001</v>
      </c>
      <c r="H94" s="1">
        <v>44465</v>
      </c>
      <c r="I94">
        <v>20</v>
      </c>
      <c r="J94">
        <v>4</v>
      </c>
      <c r="K94">
        <v>0.84285714285714275</v>
      </c>
      <c r="L94">
        <v>65.279999999999987</v>
      </c>
      <c r="M94">
        <v>16.522571428571428</v>
      </c>
      <c r="O94" s="1">
        <v>44465</v>
      </c>
      <c r="P94">
        <v>15</v>
      </c>
      <c r="Q94">
        <v>3</v>
      </c>
      <c r="R94">
        <v>0.81285714285714306</v>
      </c>
      <c r="S94">
        <v>54.170000000000009</v>
      </c>
      <c r="T94">
        <v>69.674285714285716</v>
      </c>
      <c r="V94" s="1">
        <v>44465</v>
      </c>
      <c r="W94">
        <v>7</v>
      </c>
      <c r="X94">
        <v>2</v>
      </c>
      <c r="Y94">
        <v>0.82571428571428573</v>
      </c>
      <c r="Z94">
        <v>66.67</v>
      </c>
      <c r="AA94">
        <v>71.547285714285721</v>
      </c>
      <c r="AC94" s="1">
        <v>44465</v>
      </c>
      <c r="AD94">
        <v>11</v>
      </c>
      <c r="AE94">
        <v>3</v>
      </c>
      <c r="AF94">
        <v>1.0285714285714285</v>
      </c>
      <c r="AG94">
        <v>41.199999999999996</v>
      </c>
      <c r="AH94">
        <v>502.61214285714289</v>
      </c>
      <c r="AJ94" s="1">
        <v>44465</v>
      </c>
      <c r="AK94">
        <v>9</v>
      </c>
      <c r="AL94">
        <v>2.2857142857142856</v>
      </c>
      <c r="AM94">
        <v>1.1014285714285716</v>
      </c>
      <c r="AN94">
        <v>55.227142857142859</v>
      </c>
      <c r="AO94">
        <v>155.2717142857143</v>
      </c>
      <c r="AQ94" s="1">
        <v>44465</v>
      </c>
      <c r="AR94">
        <v>3</v>
      </c>
      <c r="AS94">
        <v>4</v>
      </c>
      <c r="AT94">
        <v>1.0414285714285716</v>
      </c>
      <c r="AU94">
        <v>60.712857142857139</v>
      </c>
      <c r="AV94">
        <v>331.39142857142855</v>
      </c>
      <c r="AX94" s="1">
        <v>44465</v>
      </c>
      <c r="AY94">
        <v>22</v>
      </c>
      <c r="AZ94">
        <v>3</v>
      </c>
      <c r="BA94">
        <v>0.8571428571428571</v>
      </c>
      <c r="BB94">
        <v>68.98</v>
      </c>
      <c r="BC94">
        <v>51.71171428571428</v>
      </c>
      <c r="BE94" s="1">
        <v>44465</v>
      </c>
      <c r="BF94">
        <v>6</v>
      </c>
      <c r="BG94">
        <v>2</v>
      </c>
      <c r="BH94">
        <v>0.98571428571428577</v>
      </c>
      <c r="BI94">
        <v>52.250000000000007</v>
      </c>
      <c r="BJ94">
        <v>96.226285714285723</v>
      </c>
      <c r="BL94" s="1">
        <v>44465</v>
      </c>
      <c r="BM94">
        <v>30</v>
      </c>
      <c r="BN94">
        <v>2.2857142857142856</v>
      </c>
      <c r="BO94">
        <v>0.82</v>
      </c>
      <c r="BP94">
        <v>42.658571428571427</v>
      </c>
      <c r="BQ94">
        <v>44.395714285714284</v>
      </c>
    </row>
    <row r="95" spans="1:69" x14ac:dyDescent="0.2">
      <c r="A95" s="1">
        <v>44472</v>
      </c>
      <c r="B95">
        <v>14</v>
      </c>
      <c r="C95">
        <v>3</v>
      </c>
      <c r="D95">
        <v>0.88285714285714278</v>
      </c>
      <c r="E95">
        <v>56.019999999999996</v>
      </c>
      <c r="F95">
        <v>286.77214285714291</v>
      </c>
      <c r="H95" s="1">
        <v>44472</v>
      </c>
      <c r="I95">
        <v>17</v>
      </c>
      <c r="J95">
        <v>4</v>
      </c>
      <c r="K95">
        <v>0.84142857142857141</v>
      </c>
      <c r="L95">
        <v>60.51428571428572</v>
      </c>
      <c r="M95">
        <v>14.309428571428572</v>
      </c>
      <c r="O95" s="1">
        <v>44472</v>
      </c>
      <c r="P95">
        <v>14</v>
      </c>
      <c r="Q95">
        <v>3</v>
      </c>
      <c r="R95">
        <v>0.8471428571428572</v>
      </c>
      <c r="S95">
        <v>54.170000000000009</v>
      </c>
      <c r="T95">
        <v>72.977428571428575</v>
      </c>
      <c r="V95" s="1">
        <v>44472</v>
      </c>
      <c r="W95">
        <v>6</v>
      </c>
      <c r="X95">
        <v>2</v>
      </c>
      <c r="Y95">
        <v>0.90428571428571425</v>
      </c>
      <c r="Z95">
        <v>66.67</v>
      </c>
      <c r="AA95">
        <v>61.963714285714275</v>
      </c>
      <c r="AC95" s="1">
        <v>44472</v>
      </c>
      <c r="AD95">
        <v>11</v>
      </c>
      <c r="AE95">
        <v>3</v>
      </c>
      <c r="AF95">
        <v>1.0528571428571429</v>
      </c>
      <c r="AG95">
        <v>41.199999999999996</v>
      </c>
      <c r="AH95">
        <v>523.37442857142855</v>
      </c>
      <c r="AJ95" s="1">
        <v>44472</v>
      </c>
      <c r="AK95">
        <v>9</v>
      </c>
      <c r="AL95">
        <v>2</v>
      </c>
      <c r="AM95">
        <v>1.1214285714285714</v>
      </c>
      <c r="AN95">
        <v>54.170000000000009</v>
      </c>
      <c r="AO95">
        <v>177.54814285714286</v>
      </c>
      <c r="AQ95" s="1">
        <v>44472</v>
      </c>
      <c r="AR95">
        <v>3</v>
      </c>
      <c r="AS95">
        <v>4</v>
      </c>
      <c r="AT95">
        <v>1.0414285714285714</v>
      </c>
      <c r="AU95">
        <v>63.889999999999993</v>
      </c>
      <c r="AV95">
        <v>344.81157142857143</v>
      </c>
      <c r="AX95" s="1">
        <v>44472</v>
      </c>
      <c r="AY95">
        <v>15</v>
      </c>
      <c r="AZ95">
        <v>3</v>
      </c>
      <c r="BA95">
        <v>0.86142857142857132</v>
      </c>
      <c r="BB95">
        <v>68.781428571428577</v>
      </c>
      <c r="BC95">
        <v>44.894142857142853</v>
      </c>
      <c r="BE95" s="1">
        <v>44472</v>
      </c>
      <c r="BF95">
        <v>5</v>
      </c>
      <c r="BG95">
        <v>2</v>
      </c>
      <c r="BH95">
        <v>1.0414285714285716</v>
      </c>
      <c r="BI95">
        <v>46.300000000000004</v>
      </c>
      <c r="BJ95">
        <v>97.028000000000006</v>
      </c>
      <c r="BL95" s="1">
        <v>44472</v>
      </c>
      <c r="BM95">
        <v>34</v>
      </c>
      <c r="BN95">
        <v>3</v>
      </c>
      <c r="BO95">
        <v>0.87714285714285722</v>
      </c>
      <c r="BP95">
        <v>43.582857142857144</v>
      </c>
      <c r="BQ95">
        <v>38.173428571428573</v>
      </c>
    </row>
    <row r="96" spans="1:69" x14ac:dyDescent="0.2">
      <c r="A96" s="1">
        <v>44479</v>
      </c>
      <c r="B96">
        <v>14</v>
      </c>
      <c r="C96">
        <v>3</v>
      </c>
      <c r="D96">
        <v>0.88714285714285712</v>
      </c>
      <c r="E96">
        <v>56.019999999999996</v>
      </c>
      <c r="F96">
        <v>254.21971428571422</v>
      </c>
      <c r="H96" s="1">
        <v>44479</v>
      </c>
      <c r="I96">
        <v>18</v>
      </c>
      <c r="J96">
        <v>4</v>
      </c>
      <c r="K96">
        <v>0.89142857142857157</v>
      </c>
      <c r="L96">
        <v>54.961428571428584</v>
      </c>
      <c r="M96">
        <v>11.712714285714284</v>
      </c>
      <c r="O96" s="1">
        <v>44479</v>
      </c>
      <c r="P96">
        <v>12</v>
      </c>
      <c r="Q96">
        <v>3</v>
      </c>
      <c r="R96">
        <v>0.81714285714285728</v>
      </c>
      <c r="S96">
        <v>54.170000000000009</v>
      </c>
      <c r="T96">
        <v>47.012999999999991</v>
      </c>
      <c r="V96" s="1">
        <v>44479</v>
      </c>
      <c r="W96">
        <v>5</v>
      </c>
      <c r="X96">
        <v>2</v>
      </c>
      <c r="Y96">
        <v>0.97142857142857142</v>
      </c>
      <c r="Z96">
        <v>66.67</v>
      </c>
      <c r="AA96">
        <v>69.544999999999987</v>
      </c>
      <c r="AC96" s="1">
        <v>44479</v>
      </c>
      <c r="AD96">
        <v>11</v>
      </c>
      <c r="AE96">
        <v>3</v>
      </c>
      <c r="AF96">
        <v>1.0985714285714285</v>
      </c>
      <c r="AG96">
        <v>41.199999999999996</v>
      </c>
      <c r="AH96">
        <v>595.00928571428562</v>
      </c>
      <c r="AJ96" s="1">
        <v>44479</v>
      </c>
      <c r="AK96">
        <v>9</v>
      </c>
      <c r="AL96">
        <v>2</v>
      </c>
      <c r="AM96">
        <v>1.1357142857142857</v>
      </c>
      <c r="AN96">
        <v>54.698571428571427</v>
      </c>
      <c r="AO96">
        <v>201.75271428571426</v>
      </c>
      <c r="AQ96" s="1">
        <v>44479</v>
      </c>
      <c r="AR96">
        <v>3</v>
      </c>
      <c r="AS96">
        <v>4</v>
      </c>
      <c r="AT96">
        <v>1.0257142857142856</v>
      </c>
      <c r="AU96">
        <v>63.889999999999993</v>
      </c>
      <c r="AV96">
        <v>359.45128571428575</v>
      </c>
      <c r="AX96" s="1">
        <v>44479</v>
      </c>
      <c r="AY96">
        <v>18</v>
      </c>
      <c r="AZ96">
        <v>3</v>
      </c>
      <c r="BA96">
        <v>0.91428571428571437</v>
      </c>
      <c r="BB96">
        <v>68.650000000000006</v>
      </c>
      <c r="BC96">
        <v>41.237857142857145</v>
      </c>
      <c r="BE96" s="1">
        <v>44479</v>
      </c>
      <c r="BF96">
        <v>5</v>
      </c>
      <c r="BG96">
        <v>2</v>
      </c>
      <c r="BH96">
        <v>1.1471428571428572</v>
      </c>
      <c r="BI96">
        <v>37.04</v>
      </c>
      <c r="BJ96">
        <v>106.80185714285713</v>
      </c>
      <c r="BL96" s="1">
        <v>44479</v>
      </c>
      <c r="BM96">
        <v>41</v>
      </c>
      <c r="BN96">
        <v>3</v>
      </c>
      <c r="BO96">
        <v>0.97285714285714275</v>
      </c>
      <c r="BP96">
        <v>41.199999999999996</v>
      </c>
      <c r="BQ96">
        <v>32.904714285714284</v>
      </c>
    </row>
    <row r="97" spans="1:69" x14ac:dyDescent="0.2">
      <c r="A97" s="1">
        <v>44486</v>
      </c>
      <c r="B97">
        <v>15</v>
      </c>
      <c r="C97">
        <v>3</v>
      </c>
      <c r="D97">
        <v>0.89</v>
      </c>
      <c r="E97">
        <v>56.019999999999996</v>
      </c>
      <c r="F97">
        <v>219.05971428571431</v>
      </c>
      <c r="H97" s="1">
        <v>44486</v>
      </c>
      <c r="I97">
        <v>17</v>
      </c>
      <c r="J97">
        <v>4</v>
      </c>
      <c r="K97">
        <v>0.8899999999999999</v>
      </c>
      <c r="L97">
        <v>50.989999999999995</v>
      </c>
      <c r="M97">
        <v>11.046714285714286</v>
      </c>
      <c r="O97" s="1">
        <v>44486</v>
      </c>
      <c r="P97">
        <v>13</v>
      </c>
      <c r="Q97">
        <v>3</v>
      </c>
      <c r="R97">
        <v>0.94714285714285729</v>
      </c>
      <c r="S97">
        <v>46.232857142857142</v>
      </c>
      <c r="T97">
        <v>57.901571428571415</v>
      </c>
      <c r="V97" s="1">
        <v>44486</v>
      </c>
      <c r="W97">
        <v>5</v>
      </c>
      <c r="X97">
        <v>2</v>
      </c>
      <c r="Y97">
        <v>1.0471428571428572</v>
      </c>
      <c r="Z97">
        <v>66.67</v>
      </c>
      <c r="AA97">
        <v>75.431000000000012</v>
      </c>
      <c r="AC97" s="1">
        <v>44486</v>
      </c>
      <c r="AD97">
        <v>14</v>
      </c>
      <c r="AE97">
        <v>3</v>
      </c>
      <c r="AF97">
        <v>1.08</v>
      </c>
      <c r="AG97">
        <v>45.965714285714284</v>
      </c>
      <c r="AH97">
        <v>693.02571428571423</v>
      </c>
      <c r="AJ97" s="1">
        <v>44486</v>
      </c>
      <c r="AK97">
        <v>10</v>
      </c>
      <c r="AL97">
        <v>2</v>
      </c>
      <c r="AM97">
        <v>1.1385714285714286</v>
      </c>
      <c r="AN97">
        <v>56.019999999999996</v>
      </c>
      <c r="AO97">
        <v>236.15799999999999</v>
      </c>
      <c r="AQ97" s="1">
        <v>44486</v>
      </c>
      <c r="AR97">
        <v>2</v>
      </c>
      <c r="AS97">
        <v>4</v>
      </c>
      <c r="AT97">
        <v>0.96571428571428564</v>
      </c>
      <c r="AU97">
        <v>63.889999999999993</v>
      </c>
      <c r="AV97">
        <v>330.67414285714284</v>
      </c>
      <c r="AX97" s="1">
        <v>44486</v>
      </c>
      <c r="AY97">
        <v>18</v>
      </c>
      <c r="AZ97">
        <v>2.4285714285714284</v>
      </c>
      <c r="BA97">
        <v>1.1371428571428572</v>
      </c>
      <c r="BB97">
        <v>67.992857142857147</v>
      </c>
      <c r="BC97">
        <v>52.057285714285719</v>
      </c>
      <c r="BE97" s="1">
        <v>44486</v>
      </c>
      <c r="BF97">
        <v>5</v>
      </c>
      <c r="BG97">
        <v>2</v>
      </c>
      <c r="BH97">
        <v>1.2942857142857147</v>
      </c>
      <c r="BI97">
        <v>41.004285714285707</v>
      </c>
      <c r="BJ97">
        <v>154.80942857142855</v>
      </c>
      <c r="BL97" s="1">
        <v>44486</v>
      </c>
      <c r="BM97">
        <v>39</v>
      </c>
      <c r="BN97">
        <v>3</v>
      </c>
      <c r="BO97">
        <v>1.082857142857143</v>
      </c>
      <c r="BP97">
        <v>41.199999999999996</v>
      </c>
      <c r="BQ97">
        <v>40.786285714285718</v>
      </c>
    </row>
    <row r="98" spans="1:69" x14ac:dyDescent="0.2">
      <c r="A98" s="1">
        <v>44493</v>
      </c>
      <c r="B98">
        <v>16</v>
      </c>
      <c r="C98">
        <v>3</v>
      </c>
      <c r="D98">
        <v>0.96285714285714286</v>
      </c>
      <c r="E98">
        <v>56.019999999999996</v>
      </c>
      <c r="F98">
        <v>217.14828571428572</v>
      </c>
      <c r="H98" s="1">
        <v>44493</v>
      </c>
      <c r="I98">
        <v>16</v>
      </c>
      <c r="J98">
        <v>4</v>
      </c>
      <c r="K98">
        <v>0.88285714285714278</v>
      </c>
      <c r="L98">
        <v>45.702857142857134</v>
      </c>
      <c r="M98">
        <v>10.030142857142858</v>
      </c>
      <c r="O98" s="1">
        <v>44493</v>
      </c>
      <c r="P98">
        <v>15</v>
      </c>
      <c r="Q98">
        <v>3</v>
      </c>
      <c r="R98">
        <v>0.95</v>
      </c>
      <c r="S98">
        <v>44.910000000000004</v>
      </c>
      <c r="T98">
        <v>52.879428571428569</v>
      </c>
      <c r="V98" s="1">
        <v>44493</v>
      </c>
      <c r="W98">
        <v>5</v>
      </c>
      <c r="X98">
        <v>2</v>
      </c>
      <c r="Y98">
        <v>1.1114285714285714</v>
      </c>
      <c r="Z98">
        <v>66.67</v>
      </c>
      <c r="AA98">
        <v>84.154285714285706</v>
      </c>
      <c r="AC98" s="1">
        <v>44493</v>
      </c>
      <c r="AD98">
        <v>15</v>
      </c>
      <c r="AE98">
        <v>3</v>
      </c>
      <c r="AF98">
        <v>0.97714285714285709</v>
      </c>
      <c r="AG98">
        <v>46.76</v>
      </c>
      <c r="AH98">
        <v>597.97685714285706</v>
      </c>
      <c r="AJ98" s="1">
        <v>44493</v>
      </c>
      <c r="AK98">
        <v>10</v>
      </c>
      <c r="AL98">
        <v>2</v>
      </c>
      <c r="AM98">
        <v>1.1014285714285712</v>
      </c>
      <c r="AN98">
        <v>56.019999999999996</v>
      </c>
      <c r="AO98">
        <v>254.30585714285715</v>
      </c>
      <c r="AQ98" s="1">
        <v>44493</v>
      </c>
      <c r="AR98">
        <v>2</v>
      </c>
      <c r="AS98">
        <v>4</v>
      </c>
      <c r="AT98">
        <v>0.94000000000000006</v>
      </c>
      <c r="AU98">
        <v>52.775714285714287</v>
      </c>
      <c r="AV98">
        <v>305.774</v>
      </c>
      <c r="AX98" s="1">
        <v>44493</v>
      </c>
      <c r="AY98">
        <v>24</v>
      </c>
      <c r="AZ98">
        <v>3</v>
      </c>
      <c r="BA98">
        <v>1.2342857142857144</v>
      </c>
      <c r="BB98">
        <v>70.638571428571439</v>
      </c>
      <c r="BC98">
        <v>70.941857142857131</v>
      </c>
      <c r="BE98" s="1">
        <v>44493</v>
      </c>
      <c r="BF98">
        <v>6</v>
      </c>
      <c r="BG98">
        <v>2</v>
      </c>
      <c r="BH98">
        <v>1.3957142857142857</v>
      </c>
      <c r="BI98">
        <v>43.18571428571429</v>
      </c>
      <c r="BJ98">
        <v>242.36057142857143</v>
      </c>
      <c r="BL98" s="1">
        <v>44493</v>
      </c>
      <c r="BM98">
        <v>62</v>
      </c>
      <c r="BN98">
        <v>3</v>
      </c>
      <c r="BO98">
        <v>1.1271428571428572</v>
      </c>
      <c r="BP98">
        <v>41.199999999999996</v>
      </c>
      <c r="BQ98">
        <v>41.000428571428571</v>
      </c>
    </row>
    <row r="99" spans="1:69" x14ac:dyDescent="0.2">
      <c r="A99" s="1">
        <v>44500</v>
      </c>
      <c r="B99">
        <v>12</v>
      </c>
      <c r="C99">
        <v>3</v>
      </c>
      <c r="D99">
        <v>1.0042857142857142</v>
      </c>
      <c r="E99">
        <v>56.019999999999996</v>
      </c>
      <c r="F99">
        <v>220.08128571428574</v>
      </c>
      <c r="H99" s="1">
        <v>44500</v>
      </c>
      <c r="I99">
        <v>16</v>
      </c>
      <c r="J99">
        <v>4</v>
      </c>
      <c r="K99">
        <v>0.91714285714285715</v>
      </c>
      <c r="L99">
        <v>44.910000000000004</v>
      </c>
      <c r="M99">
        <v>8.4281428571428556</v>
      </c>
      <c r="O99" s="1">
        <v>44500</v>
      </c>
      <c r="P99">
        <v>12</v>
      </c>
      <c r="Q99">
        <v>3</v>
      </c>
      <c r="R99">
        <v>0.95285714285714285</v>
      </c>
      <c r="S99">
        <v>42.65857142857142</v>
      </c>
      <c r="T99">
        <v>46.998714285714286</v>
      </c>
      <c r="V99" s="1">
        <v>44500</v>
      </c>
      <c r="W99">
        <v>6</v>
      </c>
      <c r="X99">
        <v>2</v>
      </c>
      <c r="Y99">
        <v>1.2157142857142857</v>
      </c>
      <c r="Z99">
        <v>66.67</v>
      </c>
      <c r="AA99">
        <v>102.57557142857142</v>
      </c>
      <c r="AC99" s="1">
        <v>44500</v>
      </c>
      <c r="AD99">
        <v>10</v>
      </c>
      <c r="AE99">
        <v>3</v>
      </c>
      <c r="AF99">
        <v>0.9285714285714286</v>
      </c>
      <c r="AG99">
        <v>46.76</v>
      </c>
      <c r="AH99">
        <v>529.30785714285707</v>
      </c>
      <c r="AJ99" s="1">
        <v>44500</v>
      </c>
      <c r="AK99">
        <v>11</v>
      </c>
      <c r="AL99">
        <v>2</v>
      </c>
      <c r="AM99">
        <v>1.06</v>
      </c>
      <c r="AN99">
        <v>58.005714285714291</v>
      </c>
      <c r="AO99">
        <v>269.71242857142857</v>
      </c>
      <c r="AQ99" s="1">
        <v>44500</v>
      </c>
      <c r="AR99">
        <v>2</v>
      </c>
      <c r="AS99">
        <v>4</v>
      </c>
      <c r="AT99">
        <v>1.0228571428571429</v>
      </c>
      <c r="AU99">
        <v>49.07</v>
      </c>
      <c r="AV99">
        <v>331.48900000000003</v>
      </c>
      <c r="AX99" s="1">
        <v>44500</v>
      </c>
      <c r="AY99">
        <v>19</v>
      </c>
      <c r="AZ99">
        <v>3</v>
      </c>
      <c r="BA99">
        <v>1.22</v>
      </c>
      <c r="BB99">
        <v>71.3</v>
      </c>
      <c r="BC99">
        <v>82.317285714285717</v>
      </c>
      <c r="BE99" s="1">
        <v>44500</v>
      </c>
      <c r="BF99">
        <v>6</v>
      </c>
      <c r="BG99">
        <v>2</v>
      </c>
      <c r="BH99">
        <v>1.4285714285714286</v>
      </c>
      <c r="BI99">
        <v>43.980000000000004</v>
      </c>
      <c r="BJ99">
        <v>291.43885714285716</v>
      </c>
      <c r="BL99" s="1">
        <v>44500</v>
      </c>
      <c r="BM99">
        <v>30</v>
      </c>
      <c r="BN99">
        <v>3</v>
      </c>
      <c r="BO99">
        <v>1.2728571428571429</v>
      </c>
      <c r="BP99">
        <v>41.199999999999996</v>
      </c>
      <c r="BQ99">
        <v>44.285714285714285</v>
      </c>
    </row>
    <row r="100" spans="1:69" x14ac:dyDescent="0.2">
      <c r="A100" s="1">
        <v>44507</v>
      </c>
      <c r="B100">
        <v>10</v>
      </c>
      <c r="C100">
        <v>3</v>
      </c>
      <c r="D100">
        <v>1.0785714285714285</v>
      </c>
      <c r="E100">
        <v>51.254285714285707</v>
      </c>
      <c r="F100">
        <v>242.89900000000003</v>
      </c>
      <c r="H100" s="1">
        <v>44507</v>
      </c>
      <c r="I100">
        <v>17</v>
      </c>
      <c r="J100">
        <v>4</v>
      </c>
      <c r="K100">
        <v>0.90285714285714291</v>
      </c>
      <c r="L100">
        <v>40.938571428571429</v>
      </c>
      <c r="M100">
        <v>8.3861428571428558</v>
      </c>
      <c r="O100" s="1">
        <v>44507</v>
      </c>
      <c r="P100">
        <v>11</v>
      </c>
      <c r="Q100">
        <v>3</v>
      </c>
      <c r="R100">
        <v>0.98571428571428577</v>
      </c>
      <c r="S100">
        <v>41.199999999999996</v>
      </c>
      <c r="T100">
        <v>52.623142857142859</v>
      </c>
      <c r="V100" s="1">
        <v>44507</v>
      </c>
      <c r="W100">
        <v>5</v>
      </c>
      <c r="X100">
        <v>2</v>
      </c>
      <c r="Y100">
        <v>1.3257142857142858</v>
      </c>
      <c r="Z100">
        <v>66.67</v>
      </c>
      <c r="AA100">
        <v>140.36757142857144</v>
      </c>
      <c r="AC100" s="1">
        <v>44507</v>
      </c>
      <c r="AD100">
        <v>9</v>
      </c>
      <c r="AE100">
        <v>3</v>
      </c>
      <c r="AF100">
        <v>0.98571428571428565</v>
      </c>
      <c r="AG100">
        <v>46.76</v>
      </c>
      <c r="AH100">
        <v>531.44857142857143</v>
      </c>
      <c r="AJ100" s="1">
        <v>44507</v>
      </c>
      <c r="AK100">
        <v>10</v>
      </c>
      <c r="AL100">
        <v>2</v>
      </c>
      <c r="AM100">
        <v>1.0057142857142858</v>
      </c>
      <c r="AN100">
        <v>41.339999999999996</v>
      </c>
      <c r="AO100">
        <v>262.16685714285717</v>
      </c>
      <c r="AQ100" s="1">
        <v>44507</v>
      </c>
      <c r="AR100">
        <v>2</v>
      </c>
      <c r="AS100">
        <v>4</v>
      </c>
      <c r="AT100">
        <v>0.94714285714285729</v>
      </c>
      <c r="AU100">
        <v>49.07</v>
      </c>
      <c r="AV100">
        <v>302.64971428571425</v>
      </c>
      <c r="AX100" s="1">
        <v>44507</v>
      </c>
      <c r="AY100">
        <v>18</v>
      </c>
      <c r="AZ100">
        <v>3</v>
      </c>
      <c r="BA100">
        <v>1.3114285714285716</v>
      </c>
      <c r="BB100">
        <v>71.3</v>
      </c>
      <c r="BC100">
        <v>118.96428571428571</v>
      </c>
      <c r="BE100" s="1">
        <v>44507</v>
      </c>
      <c r="BF100">
        <v>7</v>
      </c>
      <c r="BG100">
        <v>2</v>
      </c>
      <c r="BH100">
        <v>1.3714285714285714</v>
      </c>
      <c r="BI100">
        <v>45.037142857142847</v>
      </c>
      <c r="BJ100">
        <v>438.21314285714288</v>
      </c>
      <c r="BL100" s="1">
        <v>44507</v>
      </c>
      <c r="BM100">
        <v>25</v>
      </c>
      <c r="BN100">
        <v>3</v>
      </c>
      <c r="BO100">
        <v>1.42</v>
      </c>
      <c r="BP100">
        <v>41.199999999999996</v>
      </c>
      <c r="BQ100">
        <v>65.757714285714286</v>
      </c>
    </row>
    <row r="101" spans="1:69" x14ac:dyDescent="0.2">
      <c r="A101" s="1">
        <v>44514</v>
      </c>
      <c r="B101">
        <v>10</v>
      </c>
      <c r="C101">
        <v>3</v>
      </c>
      <c r="D101">
        <v>1.1114285714285717</v>
      </c>
      <c r="E101">
        <v>50.459999999999994</v>
      </c>
      <c r="F101">
        <v>277.95028571428571</v>
      </c>
      <c r="H101" s="1">
        <v>44514</v>
      </c>
      <c r="I101">
        <v>17</v>
      </c>
      <c r="J101">
        <v>4</v>
      </c>
      <c r="K101">
        <v>0.8957142857142858</v>
      </c>
      <c r="L101">
        <v>38.028571428571425</v>
      </c>
      <c r="M101">
        <v>7.4950000000000001</v>
      </c>
      <c r="O101" s="1">
        <v>44514</v>
      </c>
      <c r="P101">
        <v>12</v>
      </c>
      <c r="Q101">
        <v>3</v>
      </c>
      <c r="R101">
        <v>0.92571428571428582</v>
      </c>
      <c r="S101">
        <v>51.785714285714285</v>
      </c>
      <c r="T101">
        <v>39.196857142857141</v>
      </c>
      <c r="V101" s="1">
        <v>44514</v>
      </c>
      <c r="W101">
        <v>5</v>
      </c>
      <c r="X101">
        <v>2</v>
      </c>
      <c r="Y101">
        <v>1.4414285714285715</v>
      </c>
      <c r="Z101">
        <v>66.67</v>
      </c>
      <c r="AA101">
        <v>254.45485714285709</v>
      </c>
      <c r="AC101" s="1">
        <v>44514</v>
      </c>
      <c r="AD101">
        <v>9</v>
      </c>
      <c r="AE101">
        <v>3</v>
      </c>
      <c r="AF101">
        <v>1.0500000000000003</v>
      </c>
      <c r="AG101">
        <v>46.76</v>
      </c>
      <c r="AH101">
        <v>591.13228571428579</v>
      </c>
      <c r="AJ101" s="1">
        <v>44514</v>
      </c>
      <c r="AK101">
        <v>10</v>
      </c>
      <c r="AL101">
        <v>2</v>
      </c>
      <c r="AM101">
        <v>0.9642857142857143</v>
      </c>
      <c r="AN101">
        <v>46.892857142857132</v>
      </c>
      <c r="AO101">
        <v>248.52857142857144</v>
      </c>
      <c r="AQ101" s="1">
        <v>44514</v>
      </c>
      <c r="AR101">
        <v>2</v>
      </c>
      <c r="AS101">
        <v>4</v>
      </c>
      <c r="AT101">
        <v>0.93142857142857138</v>
      </c>
      <c r="AU101">
        <v>53.041428571428575</v>
      </c>
      <c r="AV101">
        <v>275.21457142857133</v>
      </c>
      <c r="AX101" s="1">
        <v>44514</v>
      </c>
      <c r="AY101">
        <v>17</v>
      </c>
      <c r="AZ101">
        <v>3</v>
      </c>
      <c r="BA101">
        <v>1.2642857142857142</v>
      </c>
      <c r="BB101">
        <v>71.3</v>
      </c>
      <c r="BC101">
        <v>150.23485714285715</v>
      </c>
      <c r="BE101" s="1">
        <v>44514</v>
      </c>
      <c r="BF101">
        <v>6</v>
      </c>
      <c r="BG101">
        <v>2</v>
      </c>
      <c r="BH101">
        <v>1.2971428571428572</v>
      </c>
      <c r="BI101">
        <v>48.47571428571429</v>
      </c>
      <c r="BJ101">
        <v>574.50200000000007</v>
      </c>
      <c r="BL101" s="1">
        <v>44514</v>
      </c>
      <c r="BM101">
        <v>22</v>
      </c>
      <c r="BN101">
        <v>3</v>
      </c>
      <c r="BO101">
        <v>1.4985714285714287</v>
      </c>
      <c r="BP101">
        <v>41.199999999999996</v>
      </c>
      <c r="BQ101">
        <v>102.39999999999999</v>
      </c>
    </row>
    <row r="102" spans="1:69" x14ac:dyDescent="0.2">
      <c r="A102" s="1">
        <v>44521</v>
      </c>
      <c r="B102">
        <v>10</v>
      </c>
      <c r="C102">
        <v>3</v>
      </c>
      <c r="D102">
        <v>0.99428571428571433</v>
      </c>
      <c r="E102">
        <v>50.459999999999994</v>
      </c>
      <c r="F102">
        <v>216.91928571428571</v>
      </c>
      <c r="H102" s="1">
        <v>44521</v>
      </c>
      <c r="I102">
        <v>16</v>
      </c>
      <c r="J102">
        <v>4</v>
      </c>
      <c r="K102">
        <v>0.93857142857142861</v>
      </c>
      <c r="L102">
        <v>44.639999999999993</v>
      </c>
      <c r="M102">
        <v>6.367857142857142</v>
      </c>
      <c r="O102" s="1">
        <v>44521</v>
      </c>
      <c r="P102">
        <v>11</v>
      </c>
      <c r="Q102">
        <v>3</v>
      </c>
      <c r="R102">
        <v>0.97</v>
      </c>
      <c r="S102">
        <v>56.019999999999996</v>
      </c>
      <c r="T102">
        <v>43.655428571428565</v>
      </c>
      <c r="V102" s="1">
        <v>44521</v>
      </c>
      <c r="W102">
        <v>6</v>
      </c>
      <c r="X102">
        <v>2</v>
      </c>
      <c r="Y102">
        <v>1.4614285714285713</v>
      </c>
      <c r="Z102">
        <v>66.67</v>
      </c>
      <c r="AA102">
        <v>409.02714285714285</v>
      </c>
      <c r="AC102" s="1">
        <v>44521</v>
      </c>
      <c r="AD102">
        <v>12</v>
      </c>
      <c r="AE102">
        <v>3</v>
      </c>
      <c r="AF102">
        <v>1.0614285714285716</v>
      </c>
      <c r="AG102">
        <v>46.76</v>
      </c>
      <c r="AH102">
        <v>640.92185714285722</v>
      </c>
      <c r="AJ102" s="1">
        <v>44521</v>
      </c>
      <c r="AK102">
        <v>9</v>
      </c>
      <c r="AL102">
        <v>2</v>
      </c>
      <c r="AM102">
        <v>0.94142857142857139</v>
      </c>
      <c r="AN102">
        <v>60.649999999999991</v>
      </c>
      <c r="AO102">
        <v>230.61342857142856</v>
      </c>
      <c r="AQ102" s="1">
        <v>44521</v>
      </c>
      <c r="AR102">
        <v>2</v>
      </c>
      <c r="AS102">
        <v>4</v>
      </c>
      <c r="AT102">
        <v>1.0042857142857142</v>
      </c>
      <c r="AU102">
        <v>54.63</v>
      </c>
      <c r="AV102">
        <v>292.32871428571428</v>
      </c>
      <c r="AX102" s="1">
        <v>44521</v>
      </c>
      <c r="AY102">
        <v>16</v>
      </c>
      <c r="AZ102">
        <v>3</v>
      </c>
      <c r="BA102">
        <v>1.2428571428571431</v>
      </c>
      <c r="BB102">
        <v>71.3</v>
      </c>
      <c r="BC102">
        <v>186.73742857142855</v>
      </c>
      <c r="BE102" s="1">
        <v>44521</v>
      </c>
      <c r="BF102">
        <v>6</v>
      </c>
      <c r="BG102">
        <v>2</v>
      </c>
      <c r="BH102">
        <v>1.1942857142857142</v>
      </c>
      <c r="BI102">
        <v>66.467142857142861</v>
      </c>
      <c r="BJ102">
        <v>691.92185714285722</v>
      </c>
      <c r="BL102" s="1">
        <v>44521</v>
      </c>
      <c r="BM102">
        <v>21</v>
      </c>
      <c r="BN102">
        <v>3</v>
      </c>
      <c r="BO102">
        <v>1.5185714285714285</v>
      </c>
      <c r="BP102">
        <v>41.199999999999996</v>
      </c>
      <c r="BQ102">
        <v>153.87042857142859</v>
      </c>
    </row>
    <row r="103" spans="1:69" x14ac:dyDescent="0.2">
      <c r="A103" s="1">
        <v>44528</v>
      </c>
      <c r="B103">
        <v>11</v>
      </c>
      <c r="C103">
        <v>3</v>
      </c>
      <c r="D103">
        <v>1.2357142857142855</v>
      </c>
      <c r="E103">
        <v>49.275714285714287</v>
      </c>
      <c r="F103">
        <v>363.89757142857144</v>
      </c>
      <c r="H103" s="1">
        <v>44528</v>
      </c>
      <c r="I103">
        <v>17</v>
      </c>
      <c r="J103">
        <v>4</v>
      </c>
      <c r="K103">
        <v>0.94285714285714284</v>
      </c>
      <c r="L103">
        <v>49.007142857142853</v>
      </c>
      <c r="M103">
        <v>5.3144285714285715</v>
      </c>
      <c r="O103" s="1">
        <v>44528</v>
      </c>
      <c r="P103">
        <v>10</v>
      </c>
      <c r="Q103">
        <v>3</v>
      </c>
      <c r="R103">
        <v>0.9485714285714284</v>
      </c>
      <c r="S103">
        <v>60.777142857142856</v>
      </c>
      <c r="T103">
        <v>40.423000000000002</v>
      </c>
      <c r="V103" s="1">
        <v>44528</v>
      </c>
      <c r="W103">
        <v>5</v>
      </c>
      <c r="X103">
        <v>2.1428571428571428</v>
      </c>
      <c r="Y103">
        <v>1.4</v>
      </c>
      <c r="Z103">
        <v>67.462857142857146</v>
      </c>
      <c r="AA103">
        <v>607.34100000000001</v>
      </c>
      <c r="AC103" s="1">
        <v>44528</v>
      </c>
      <c r="AD103">
        <v>25</v>
      </c>
      <c r="AE103">
        <v>3</v>
      </c>
      <c r="AF103">
        <v>1.0671428571428572</v>
      </c>
      <c r="AG103">
        <v>46.76</v>
      </c>
      <c r="AH103">
        <v>654.02257142857138</v>
      </c>
      <c r="AJ103" s="1">
        <v>44528</v>
      </c>
      <c r="AK103">
        <v>10</v>
      </c>
      <c r="AL103">
        <v>2</v>
      </c>
      <c r="AM103">
        <v>0.95428571428571429</v>
      </c>
      <c r="AN103">
        <v>59.724285714285713</v>
      </c>
      <c r="AO103">
        <v>222.8241428571429</v>
      </c>
      <c r="AQ103" s="1">
        <v>44528</v>
      </c>
      <c r="AR103">
        <v>2</v>
      </c>
      <c r="AS103">
        <v>4</v>
      </c>
      <c r="AT103">
        <v>0.93714285714285706</v>
      </c>
      <c r="AU103">
        <v>54.63</v>
      </c>
      <c r="AV103">
        <v>264.3377142857143</v>
      </c>
      <c r="AX103" s="1">
        <v>44528</v>
      </c>
      <c r="AY103">
        <v>17</v>
      </c>
      <c r="AZ103">
        <v>3</v>
      </c>
      <c r="BA103">
        <v>1.22</v>
      </c>
      <c r="BB103">
        <v>71.3</v>
      </c>
      <c r="BC103">
        <v>234.70771428571427</v>
      </c>
      <c r="BE103" s="1">
        <v>44528</v>
      </c>
      <c r="BF103">
        <v>8</v>
      </c>
      <c r="BG103">
        <v>2</v>
      </c>
      <c r="BH103">
        <v>1.0657142857142856</v>
      </c>
      <c r="BI103">
        <v>79.762857142857143</v>
      </c>
      <c r="BJ103">
        <v>676.274</v>
      </c>
      <c r="BL103" s="1">
        <v>44528</v>
      </c>
      <c r="BM103">
        <v>24</v>
      </c>
      <c r="BN103">
        <v>3</v>
      </c>
      <c r="BO103">
        <v>1.5214285714285711</v>
      </c>
      <c r="BP103">
        <v>43.582857142857144</v>
      </c>
      <c r="BQ103">
        <v>219.8727142857143</v>
      </c>
    </row>
    <row r="104" spans="1:69" x14ac:dyDescent="0.2">
      <c r="A104" s="1">
        <v>44535</v>
      </c>
      <c r="B104">
        <v>11</v>
      </c>
      <c r="C104">
        <v>3</v>
      </c>
      <c r="D104">
        <v>1.1300000000000001</v>
      </c>
      <c r="E104">
        <v>47.69</v>
      </c>
      <c r="F104">
        <v>358.58457142857139</v>
      </c>
      <c r="H104" s="1">
        <v>44535</v>
      </c>
      <c r="I104">
        <v>18</v>
      </c>
      <c r="J104">
        <v>4</v>
      </c>
      <c r="K104">
        <v>0.94571428571428573</v>
      </c>
      <c r="L104">
        <v>51.389999999999993</v>
      </c>
      <c r="M104">
        <v>6.7820000000000009</v>
      </c>
      <c r="O104" s="1">
        <v>44535</v>
      </c>
      <c r="P104">
        <v>10</v>
      </c>
      <c r="Q104">
        <v>3</v>
      </c>
      <c r="R104">
        <v>0.82000000000000006</v>
      </c>
      <c r="S104">
        <v>60.38</v>
      </c>
      <c r="T104">
        <v>33.031714285714287</v>
      </c>
      <c r="V104" s="1">
        <v>44535</v>
      </c>
      <c r="W104">
        <v>5</v>
      </c>
      <c r="X104">
        <v>3</v>
      </c>
      <c r="Y104">
        <v>1.2957142857142858</v>
      </c>
      <c r="Z104">
        <v>72.220000000000013</v>
      </c>
      <c r="AA104">
        <v>720.41542857142861</v>
      </c>
      <c r="AC104" s="1">
        <v>44535</v>
      </c>
      <c r="AD104">
        <v>15</v>
      </c>
      <c r="AE104">
        <v>3</v>
      </c>
      <c r="AF104">
        <v>1.1214285714285714</v>
      </c>
      <c r="AG104">
        <v>46.76</v>
      </c>
      <c r="AH104">
        <v>736.77685714285712</v>
      </c>
      <c r="AJ104" s="1">
        <v>44535</v>
      </c>
      <c r="AK104">
        <v>9</v>
      </c>
      <c r="AL104">
        <v>2</v>
      </c>
      <c r="AM104">
        <v>0.94285714285714284</v>
      </c>
      <c r="AN104">
        <v>52.84142857142858</v>
      </c>
      <c r="AO104">
        <v>209.76900000000003</v>
      </c>
      <c r="AQ104" s="1">
        <v>44535</v>
      </c>
      <c r="AR104">
        <v>2</v>
      </c>
      <c r="AS104">
        <v>4</v>
      </c>
      <c r="AT104">
        <v>0.91</v>
      </c>
      <c r="AU104">
        <v>54.63</v>
      </c>
      <c r="AV104">
        <v>235.95371428571431</v>
      </c>
      <c r="AX104" s="1">
        <v>44535</v>
      </c>
      <c r="AY104">
        <v>17</v>
      </c>
      <c r="AZ104">
        <v>3</v>
      </c>
      <c r="BA104">
        <v>1.1785714285714286</v>
      </c>
      <c r="BB104">
        <v>76.05714285714285</v>
      </c>
      <c r="BC104">
        <v>265.5947142857143</v>
      </c>
      <c r="BE104" s="1">
        <v>44535</v>
      </c>
      <c r="BF104">
        <v>6</v>
      </c>
      <c r="BG104">
        <v>2</v>
      </c>
      <c r="BH104">
        <v>0.97714285714285709</v>
      </c>
      <c r="BI104">
        <v>84.26</v>
      </c>
      <c r="BJ104">
        <v>597.48014285714282</v>
      </c>
      <c r="BL104" s="1">
        <v>44535</v>
      </c>
      <c r="BM104">
        <v>24</v>
      </c>
      <c r="BN104">
        <v>3</v>
      </c>
      <c r="BO104">
        <v>1.6385714285714283</v>
      </c>
      <c r="BP104">
        <v>43.980000000000004</v>
      </c>
      <c r="BQ104">
        <v>266.58800000000002</v>
      </c>
    </row>
    <row r="105" spans="1:69" x14ac:dyDescent="0.2">
      <c r="A105" s="1">
        <v>44542</v>
      </c>
      <c r="B105">
        <v>13</v>
      </c>
      <c r="C105">
        <v>3</v>
      </c>
      <c r="D105">
        <v>1.1585714285714286</v>
      </c>
      <c r="E105">
        <v>47.69</v>
      </c>
      <c r="F105">
        <v>390.04500000000002</v>
      </c>
      <c r="H105" s="1">
        <v>44542</v>
      </c>
      <c r="I105">
        <v>17</v>
      </c>
      <c r="J105">
        <v>2.5714285714285716</v>
      </c>
      <c r="K105">
        <v>1.157142857142857</v>
      </c>
      <c r="L105">
        <v>50.397142857142853</v>
      </c>
      <c r="M105">
        <v>4.3761428571428569</v>
      </c>
      <c r="O105" s="1">
        <v>44542</v>
      </c>
      <c r="P105">
        <v>10</v>
      </c>
      <c r="Q105">
        <v>3</v>
      </c>
      <c r="R105">
        <v>0.69428571428571417</v>
      </c>
      <c r="S105">
        <v>53.24</v>
      </c>
      <c r="T105">
        <v>16.186714285714285</v>
      </c>
      <c r="V105" s="1">
        <v>44542</v>
      </c>
      <c r="W105">
        <v>5</v>
      </c>
      <c r="X105">
        <v>3</v>
      </c>
      <c r="Y105">
        <v>1.2514285714285713</v>
      </c>
      <c r="Z105">
        <v>72.220000000000013</v>
      </c>
      <c r="AA105">
        <v>768.21057142857148</v>
      </c>
      <c r="AC105" s="1">
        <v>44542</v>
      </c>
      <c r="AD105">
        <v>15</v>
      </c>
      <c r="AE105">
        <v>3</v>
      </c>
      <c r="AF105">
        <v>1.2857142857142858</v>
      </c>
      <c r="AG105">
        <v>47.817142857142862</v>
      </c>
      <c r="AH105">
        <v>1066.7591428571429</v>
      </c>
      <c r="AJ105" s="1">
        <v>44542</v>
      </c>
      <c r="AK105">
        <v>9</v>
      </c>
      <c r="AL105">
        <v>2</v>
      </c>
      <c r="AM105">
        <v>0.92714285714285716</v>
      </c>
      <c r="AN105">
        <v>54.170000000000009</v>
      </c>
      <c r="AO105">
        <v>193.19657142857142</v>
      </c>
      <c r="AQ105" s="1">
        <v>44542</v>
      </c>
      <c r="AR105">
        <v>2</v>
      </c>
      <c r="AS105">
        <v>4</v>
      </c>
      <c r="AT105">
        <v>0.92999999999999994</v>
      </c>
      <c r="AU105">
        <v>49.864285714285714</v>
      </c>
      <c r="AV105">
        <v>221.7137142857143</v>
      </c>
      <c r="AX105" s="1">
        <v>44542</v>
      </c>
      <c r="AY105">
        <v>17</v>
      </c>
      <c r="AZ105">
        <v>3</v>
      </c>
      <c r="BA105">
        <v>1.2985714285714285</v>
      </c>
      <c r="BB105">
        <v>76.850000000000009</v>
      </c>
      <c r="BC105">
        <v>375.19485714285713</v>
      </c>
      <c r="BE105" s="1">
        <v>44542</v>
      </c>
      <c r="BF105">
        <v>6</v>
      </c>
      <c r="BG105">
        <v>2</v>
      </c>
      <c r="BH105">
        <v>0.9</v>
      </c>
      <c r="BI105">
        <v>84.26</v>
      </c>
      <c r="BJ105">
        <v>484.2354285714286</v>
      </c>
      <c r="BL105" s="1">
        <v>44542</v>
      </c>
      <c r="BM105">
        <v>24</v>
      </c>
      <c r="BN105">
        <v>3</v>
      </c>
      <c r="BO105">
        <v>1.7228571428571429</v>
      </c>
      <c r="BP105">
        <v>43.980000000000004</v>
      </c>
      <c r="BQ105">
        <v>505.28328571428574</v>
      </c>
    </row>
    <row r="106" spans="1:69" x14ac:dyDescent="0.2">
      <c r="A106" s="1">
        <v>44549</v>
      </c>
      <c r="B106">
        <v>14</v>
      </c>
      <c r="C106">
        <v>3</v>
      </c>
      <c r="D106">
        <v>1.3914285714285715</v>
      </c>
      <c r="E106">
        <v>47.69</v>
      </c>
      <c r="F106">
        <v>569.45828571428569</v>
      </c>
      <c r="H106" s="1">
        <v>44549</v>
      </c>
      <c r="I106">
        <v>17</v>
      </c>
      <c r="J106">
        <v>2</v>
      </c>
      <c r="K106">
        <v>1.8928571428571428</v>
      </c>
      <c r="L106">
        <v>50</v>
      </c>
      <c r="M106">
        <v>5.495857142857143</v>
      </c>
      <c r="O106" s="1">
        <v>44549</v>
      </c>
      <c r="P106">
        <v>9</v>
      </c>
      <c r="Q106">
        <v>3</v>
      </c>
      <c r="R106">
        <v>0.95428571428571429</v>
      </c>
      <c r="S106">
        <v>53.24</v>
      </c>
      <c r="T106">
        <v>14.810142857142855</v>
      </c>
      <c r="V106" s="1">
        <v>44549</v>
      </c>
      <c r="W106">
        <v>5</v>
      </c>
      <c r="X106">
        <v>3</v>
      </c>
      <c r="Y106">
        <v>1.3585714285714285</v>
      </c>
      <c r="Z106">
        <v>72.220000000000013</v>
      </c>
      <c r="AA106">
        <v>1082.775142857143</v>
      </c>
      <c r="AC106" s="1">
        <v>44549</v>
      </c>
      <c r="AD106">
        <v>13</v>
      </c>
      <c r="AE106">
        <v>3</v>
      </c>
      <c r="AF106">
        <v>1.3485714285714285</v>
      </c>
      <c r="AG106">
        <v>48.610000000000007</v>
      </c>
      <c r="AH106">
        <v>1540.8635714285715</v>
      </c>
      <c r="AJ106" s="1">
        <v>44549</v>
      </c>
      <c r="AK106">
        <v>10</v>
      </c>
      <c r="AL106">
        <v>2</v>
      </c>
      <c r="AM106">
        <v>0.90571428571428569</v>
      </c>
      <c r="AN106">
        <v>54.170000000000009</v>
      </c>
      <c r="AO106">
        <v>176.09057142857142</v>
      </c>
      <c r="AQ106" s="1">
        <v>44549</v>
      </c>
      <c r="AR106">
        <v>2</v>
      </c>
      <c r="AS106">
        <v>4</v>
      </c>
      <c r="AT106">
        <v>1.0128571428571427</v>
      </c>
      <c r="AU106">
        <v>49.07</v>
      </c>
      <c r="AV106">
        <v>223.04242857142853</v>
      </c>
      <c r="AX106" s="1">
        <v>44549</v>
      </c>
      <c r="AY106">
        <v>21</v>
      </c>
      <c r="AZ106">
        <v>3</v>
      </c>
      <c r="BA106">
        <v>1.4785714285714284</v>
      </c>
      <c r="BB106">
        <v>76.850000000000009</v>
      </c>
      <c r="BC106">
        <v>609.55000000000007</v>
      </c>
      <c r="BE106" s="1">
        <v>44549</v>
      </c>
      <c r="BF106">
        <v>7</v>
      </c>
      <c r="BG106">
        <v>2</v>
      </c>
      <c r="BH106">
        <v>0.88571428571428579</v>
      </c>
      <c r="BI106">
        <v>84.26</v>
      </c>
      <c r="BJ106">
        <v>317.02371428571433</v>
      </c>
      <c r="BL106" s="1">
        <v>44549</v>
      </c>
      <c r="BM106">
        <v>26</v>
      </c>
      <c r="BN106">
        <v>3.2857142857142856</v>
      </c>
      <c r="BO106">
        <v>1.7942857142857143</v>
      </c>
      <c r="BP106">
        <v>47.419999999999995</v>
      </c>
      <c r="BQ106">
        <v>802.16014285714289</v>
      </c>
    </row>
    <row r="107" spans="1:69" x14ac:dyDescent="0.2">
      <c r="A107" s="1">
        <v>44556</v>
      </c>
      <c r="B107">
        <v>18</v>
      </c>
      <c r="C107">
        <v>3</v>
      </c>
      <c r="D107">
        <v>1.6485714285714284</v>
      </c>
      <c r="E107">
        <v>50.06428571428571</v>
      </c>
      <c r="F107">
        <v>1204.3332857142857</v>
      </c>
      <c r="H107" s="1">
        <v>44556</v>
      </c>
      <c r="I107">
        <v>18</v>
      </c>
      <c r="J107">
        <v>2</v>
      </c>
      <c r="K107">
        <v>2.4828571428571427</v>
      </c>
      <c r="L107">
        <v>53.83428571428572</v>
      </c>
      <c r="M107">
        <v>10.491285714285713</v>
      </c>
      <c r="O107" s="1">
        <v>44556</v>
      </c>
      <c r="P107">
        <v>9</v>
      </c>
      <c r="Q107">
        <v>3</v>
      </c>
      <c r="R107">
        <v>1.5328571428571429</v>
      </c>
      <c r="S107">
        <v>53.24</v>
      </c>
      <c r="T107">
        <v>38.267999999999994</v>
      </c>
      <c r="V107" s="1">
        <v>44556</v>
      </c>
      <c r="W107">
        <v>8</v>
      </c>
      <c r="X107">
        <v>3</v>
      </c>
      <c r="Y107">
        <v>1.5285714285714287</v>
      </c>
      <c r="Z107">
        <v>72.220000000000013</v>
      </c>
      <c r="AA107">
        <v>2339.0691428571431</v>
      </c>
      <c r="AC107" s="1">
        <v>44556</v>
      </c>
      <c r="AD107">
        <v>13</v>
      </c>
      <c r="AE107">
        <v>3</v>
      </c>
      <c r="AF107">
        <v>1.3385714285714287</v>
      </c>
      <c r="AG107">
        <v>48.610000000000007</v>
      </c>
      <c r="AH107">
        <v>2285.4445714285716</v>
      </c>
      <c r="AJ107" s="1">
        <v>44556</v>
      </c>
      <c r="AK107">
        <v>11</v>
      </c>
      <c r="AL107">
        <v>2</v>
      </c>
      <c r="AM107">
        <v>0.84857142857142875</v>
      </c>
      <c r="AN107">
        <v>54.170000000000009</v>
      </c>
      <c r="AO107">
        <v>147.14257142857142</v>
      </c>
      <c r="AQ107" s="1">
        <v>44556</v>
      </c>
      <c r="AR107">
        <v>3</v>
      </c>
      <c r="AS107">
        <v>4</v>
      </c>
      <c r="AT107">
        <v>1.4142857142857141</v>
      </c>
      <c r="AU107">
        <v>49.07</v>
      </c>
      <c r="AV107">
        <v>390.21571428571423</v>
      </c>
      <c r="AX107" s="1">
        <v>44556</v>
      </c>
      <c r="AY107">
        <v>22</v>
      </c>
      <c r="AZ107">
        <v>3</v>
      </c>
      <c r="BA107">
        <v>1.8714285714285714</v>
      </c>
      <c r="BB107">
        <v>76.850000000000009</v>
      </c>
      <c r="BC107">
        <v>1525.2018571428569</v>
      </c>
      <c r="BE107" s="1">
        <v>44556</v>
      </c>
      <c r="BF107">
        <v>8</v>
      </c>
      <c r="BG107">
        <v>2</v>
      </c>
      <c r="BH107">
        <v>1.0242857142857145</v>
      </c>
      <c r="BI107">
        <v>84.26</v>
      </c>
      <c r="BJ107">
        <v>334.88314285714284</v>
      </c>
      <c r="BL107" s="1">
        <v>44556</v>
      </c>
      <c r="BM107">
        <v>27</v>
      </c>
      <c r="BN107">
        <v>4</v>
      </c>
      <c r="BO107">
        <v>1.8457142857142856</v>
      </c>
      <c r="BP107">
        <v>54.234285714285711</v>
      </c>
      <c r="BQ107">
        <v>1762.5578571428573</v>
      </c>
    </row>
    <row r="108" spans="1:69" x14ac:dyDescent="0.2">
      <c r="A108" s="1">
        <v>44563</v>
      </c>
      <c r="B108">
        <v>22</v>
      </c>
      <c r="C108">
        <v>3</v>
      </c>
      <c r="D108">
        <v>1.5557142857142856</v>
      </c>
      <c r="E108">
        <v>50.459999999999994</v>
      </c>
      <c r="F108">
        <v>2099.5754285714288</v>
      </c>
      <c r="H108" s="1">
        <v>44563</v>
      </c>
      <c r="I108">
        <v>25</v>
      </c>
      <c r="J108">
        <v>2</v>
      </c>
      <c r="K108">
        <v>2.0528571428571429</v>
      </c>
      <c r="L108">
        <v>70.039999999999992</v>
      </c>
      <c r="M108">
        <v>65.499285714285719</v>
      </c>
      <c r="O108" s="1">
        <v>44563</v>
      </c>
      <c r="P108">
        <v>13</v>
      </c>
      <c r="Q108">
        <v>3</v>
      </c>
      <c r="R108">
        <v>2.1271428571428572</v>
      </c>
      <c r="S108">
        <v>53.24</v>
      </c>
      <c r="T108">
        <v>136.12171428571429</v>
      </c>
      <c r="V108" s="1">
        <v>44563</v>
      </c>
      <c r="W108">
        <v>8</v>
      </c>
      <c r="X108">
        <v>3</v>
      </c>
      <c r="Y108">
        <v>1.4771428571428571</v>
      </c>
      <c r="Z108">
        <v>72.220000000000013</v>
      </c>
      <c r="AA108">
        <v>3442.2020000000002</v>
      </c>
      <c r="AC108" s="1">
        <v>44563</v>
      </c>
      <c r="AD108">
        <v>15</v>
      </c>
      <c r="AE108">
        <v>3</v>
      </c>
      <c r="AF108">
        <v>1.1471428571428572</v>
      </c>
      <c r="AG108">
        <v>48.610000000000007</v>
      </c>
      <c r="AH108">
        <v>2593.4411428571429</v>
      </c>
      <c r="AJ108" s="1">
        <v>44563</v>
      </c>
      <c r="AK108">
        <v>10</v>
      </c>
      <c r="AL108">
        <v>2</v>
      </c>
      <c r="AM108">
        <v>0.81857142857142862</v>
      </c>
      <c r="AN108">
        <v>52.581428571428582</v>
      </c>
      <c r="AO108">
        <v>111.49957142857143</v>
      </c>
      <c r="AQ108" s="1">
        <v>44563</v>
      </c>
      <c r="AR108">
        <v>5</v>
      </c>
      <c r="AS108">
        <v>4</v>
      </c>
      <c r="AT108">
        <v>1.5171428571428571</v>
      </c>
      <c r="AU108">
        <v>49.07</v>
      </c>
      <c r="AV108">
        <v>667.63728571428578</v>
      </c>
      <c r="AX108" s="1">
        <v>44563</v>
      </c>
      <c r="AY108">
        <v>21</v>
      </c>
      <c r="AZ108">
        <v>3</v>
      </c>
      <c r="BA108">
        <v>1.5999999999999999</v>
      </c>
      <c r="BB108">
        <v>76.850000000000009</v>
      </c>
      <c r="BC108">
        <v>2400.4365714285714</v>
      </c>
      <c r="BE108" s="1">
        <v>44563</v>
      </c>
      <c r="BF108">
        <v>9</v>
      </c>
      <c r="BG108">
        <v>2</v>
      </c>
      <c r="BH108">
        <v>1.25</v>
      </c>
      <c r="BI108">
        <v>84.26</v>
      </c>
      <c r="BJ108">
        <v>571.68085714285712</v>
      </c>
      <c r="BL108" s="1">
        <v>44563</v>
      </c>
      <c r="BM108">
        <v>29</v>
      </c>
      <c r="BN108">
        <v>4</v>
      </c>
      <c r="BO108">
        <v>1.612857142857143</v>
      </c>
      <c r="BP108">
        <v>43.519999999999996</v>
      </c>
      <c r="BQ108">
        <v>2659.2822857142855</v>
      </c>
    </row>
    <row r="109" spans="1:69" x14ac:dyDescent="0.2">
      <c r="A109" s="1">
        <v>44570</v>
      </c>
      <c r="B109">
        <v>26</v>
      </c>
      <c r="C109">
        <v>2.4285714285714284</v>
      </c>
      <c r="D109">
        <v>1.2342857142857142</v>
      </c>
      <c r="E109">
        <v>50.459999999999994</v>
      </c>
      <c r="F109">
        <v>2412.7964285714288</v>
      </c>
      <c r="H109" s="1">
        <v>44570</v>
      </c>
      <c r="I109">
        <v>25</v>
      </c>
      <c r="J109">
        <v>2</v>
      </c>
      <c r="K109">
        <v>1.4271428571428573</v>
      </c>
      <c r="L109">
        <v>71.760000000000005</v>
      </c>
      <c r="M109">
        <v>163.43885714285716</v>
      </c>
      <c r="O109" s="1">
        <v>44570</v>
      </c>
      <c r="P109">
        <v>19</v>
      </c>
      <c r="Q109">
        <v>3</v>
      </c>
      <c r="R109">
        <v>2.0114285714285716</v>
      </c>
      <c r="S109">
        <v>53.24</v>
      </c>
      <c r="T109">
        <v>321.98985714285715</v>
      </c>
      <c r="V109" s="1">
        <v>44570</v>
      </c>
      <c r="W109">
        <v>7</v>
      </c>
      <c r="X109">
        <v>3</v>
      </c>
      <c r="Y109">
        <v>1.32</v>
      </c>
      <c r="Z109">
        <v>69.44</v>
      </c>
      <c r="AA109">
        <v>4412.0042857142853</v>
      </c>
      <c r="AC109" s="1">
        <v>44570</v>
      </c>
      <c r="AD109">
        <v>12</v>
      </c>
      <c r="AE109">
        <v>3</v>
      </c>
      <c r="AF109">
        <v>0.86714285714285722</v>
      </c>
      <c r="AG109">
        <v>48.610000000000007</v>
      </c>
      <c r="AH109">
        <v>1710.7977142857144</v>
      </c>
      <c r="AJ109" s="1">
        <v>44570</v>
      </c>
      <c r="AK109">
        <v>9</v>
      </c>
      <c r="AL109">
        <v>2.2857142857142856</v>
      </c>
      <c r="AM109">
        <v>1.1000000000000001</v>
      </c>
      <c r="AN109">
        <v>48.610000000000007</v>
      </c>
      <c r="AO109">
        <v>135.63742857142856</v>
      </c>
      <c r="AQ109" s="1">
        <v>44570</v>
      </c>
      <c r="AR109">
        <v>4</v>
      </c>
      <c r="AS109">
        <v>4</v>
      </c>
      <c r="AT109">
        <v>1.2528571428571429</v>
      </c>
      <c r="AU109">
        <v>53.041428571428575</v>
      </c>
      <c r="AV109">
        <v>816.96571428571428</v>
      </c>
      <c r="AX109" s="1">
        <v>44570</v>
      </c>
      <c r="AY109">
        <v>21</v>
      </c>
      <c r="AZ109">
        <v>3</v>
      </c>
      <c r="BA109">
        <v>1.2714285714285716</v>
      </c>
      <c r="BB109">
        <v>76.850000000000009</v>
      </c>
      <c r="BC109">
        <v>3001.0321428571428</v>
      </c>
      <c r="BE109" s="1">
        <v>44570</v>
      </c>
      <c r="BF109">
        <v>10</v>
      </c>
      <c r="BG109">
        <v>2</v>
      </c>
      <c r="BH109">
        <v>1.3699999999999999</v>
      </c>
      <c r="BI109">
        <v>84.26</v>
      </c>
      <c r="BJ109">
        <v>776.95128571428563</v>
      </c>
      <c r="BL109" s="1">
        <v>44570</v>
      </c>
      <c r="BM109">
        <v>26</v>
      </c>
      <c r="BN109">
        <v>4</v>
      </c>
      <c r="BO109">
        <v>1.3271428571428572</v>
      </c>
      <c r="BP109">
        <v>43.519999999999996</v>
      </c>
      <c r="BQ109">
        <v>2836.4402857142859</v>
      </c>
    </row>
    <row r="110" spans="1:69" x14ac:dyDescent="0.2">
      <c r="A110" s="1">
        <v>44577</v>
      </c>
      <c r="B110">
        <v>22</v>
      </c>
      <c r="C110">
        <v>2</v>
      </c>
      <c r="D110">
        <v>1.01</v>
      </c>
      <c r="E110">
        <v>53.637142857142855</v>
      </c>
      <c r="F110">
        <v>2172.9402857142859</v>
      </c>
      <c r="H110" s="1">
        <v>44577</v>
      </c>
      <c r="I110">
        <v>22</v>
      </c>
      <c r="J110">
        <v>2.5714285714285716</v>
      </c>
      <c r="K110">
        <v>1.0028571428571429</v>
      </c>
      <c r="L110">
        <v>72.291428571428568</v>
      </c>
      <c r="M110">
        <v>216.84728571428573</v>
      </c>
      <c r="O110" s="1">
        <v>44577</v>
      </c>
      <c r="P110">
        <v>18</v>
      </c>
      <c r="Q110">
        <v>3</v>
      </c>
      <c r="R110">
        <v>1.7371428571428571</v>
      </c>
      <c r="S110">
        <v>53.24</v>
      </c>
      <c r="T110">
        <v>634.03685714285712</v>
      </c>
      <c r="V110" s="1">
        <v>44577</v>
      </c>
      <c r="W110">
        <v>6</v>
      </c>
      <c r="X110">
        <v>3</v>
      </c>
      <c r="Y110">
        <v>1.1985714285714286</v>
      </c>
      <c r="Z110">
        <v>69.44</v>
      </c>
      <c r="AA110">
        <v>5293.6261428571433</v>
      </c>
      <c r="AC110" s="1">
        <v>44577</v>
      </c>
      <c r="AD110">
        <v>14</v>
      </c>
      <c r="AE110">
        <v>3</v>
      </c>
      <c r="AF110">
        <v>0.88</v>
      </c>
      <c r="AG110">
        <v>47.817142857142855</v>
      </c>
      <c r="AH110">
        <v>1339.8205714285716</v>
      </c>
      <c r="AJ110" s="1">
        <v>44577</v>
      </c>
      <c r="AK110">
        <v>9</v>
      </c>
      <c r="AL110">
        <v>3</v>
      </c>
      <c r="AM110">
        <v>1.5242857142857142</v>
      </c>
      <c r="AN110">
        <v>48.610000000000007</v>
      </c>
      <c r="AO110">
        <v>262.74728571428574</v>
      </c>
      <c r="AQ110" s="1">
        <v>44577</v>
      </c>
      <c r="AR110">
        <v>3</v>
      </c>
      <c r="AS110">
        <v>4</v>
      </c>
      <c r="AT110">
        <v>1.08</v>
      </c>
      <c r="AU110">
        <v>54.63</v>
      </c>
      <c r="AV110">
        <v>803.90171428571432</v>
      </c>
      <c r="AX110" s="1">
        <v>44577</v>
      </c>
      <c r="AY110">
        <v>22</v>
      </c>
      <c r="AZ110">
        <v>3</v>
      </c>
      <c r="BA110">
        <v>1.0657142857142856</v>
      </c>
      <c r="BB110">
        <v>76.850000000000009</v>
      </c>
      <c r="BC110">
        <v>2914.8644285714286</v>
      </c>
      <c r="BE110" s="1">
        <v>44577</v>
      </c>
      <c r="BF110">
        <v>8</v>
      </c>
      <c r="BG110">
        <v>2</v>
      </c>
      <c r="BH110">
        <v>1.417142857142857</v>
      </c>
      <c r="BI110">
        <v>84.26</v>
      </c>
      <c r="BJ110">
        <v>1240.5754285714283</v>
      </c>
      <c r="BL110" s="1">
        <v>44577</v>
      </c>
      <c r="BM110">
        <v>28</v>
      </c>
      <c r="BN110">
        <v>4</v>
      </c>
      <c r="BO110">
        <v>1.1199999999999999</v>
      </c>
      <c r="BP110">
        <v>43.519999999999996</v>
      </c>
      <c r="BQ110">
        <v>2696.7528571428566</v>
      </c>
    </row>
    <row r="111" spans="1:69" x14ac:dyDescent="0.2">
      <c r="A111" s="1">
        <v>44584</v>
      </c>
      <c r="B111">
        <v>19</v>
      </c>
      <c r="C111">
        <v>2</v>
      </c>
      <c r="D111">
        <v>0.80142857142857138</v>
      </c>
      <c r="E111">
        <v>56.019999999999996</v>
      </c>
      <c r="F111">
        <v>1598.5915714285713</v>
      </c>
      <c r="H111" s="1">
        <v>44584</v>
      </c>
      <c r="I111">
        <v>19</v>
      </c>
      <c r="J111">
        <v>3</v>
      </c>
      <c r="K111">
        <v>0.83499999999999996</v>
      </c>
      <c r="L111">
        <v>72.69</v>
      </c>
      <c r="M111">
        <v>190.20757142857141</v>
      </c>
      <c r="O111" s="1">
        <v>44584</v>
      </c>
      <c r="P111">
        <v>17</v>
      </c>
      <c r="Q111">
        <v>3</v>
      </c>
      <c r="R111">
        <v>1.4285714285714286</v>
      </c>
      <c r="S111">
        <v>53.24</v>
      </c>
      <c r="T111">
        <v>884.26557142857132</v>
      </c>
      <c r="V111" s="1">
        <v>44584</v>
      </c>
      <c r="W111">
        <v>5</v>
      </c>
      <c r="X111">
        <v>3</v>
      </c>
      <c r="Y111">
        <v>1.07</v>
      </c>
      <c r="Z111">
        <v>69.44</v>
      </c>
      <c r="AA111">
        <v>5123.9230000000007</v>
      </c>
      <c r="AC111" s="1">
        <v>44584</v>
      </c>
      <c r="AD111">
        <v>16</v>
      </c>
      <c r="AE111">
        <v>3</v>
      </c>
      <c r="AF111">
        <v>1.2342857142857144</v>
      </c>
      <c r="AG111">
        <v>44.775714285714287</v>
      </c>
      <c r="AH111">
        <v>1307.676857142857</v>
      </c>
      <c r="AJ111" s="1">
        <v>44584</v>
      </c>
      <c r="AK111">
        <v>10</v>
      </c>
      <c r="AL111">
        <v>3</v>
      </c>
      <c r="AM111">
        <v>1.7099999999999997</v>
      </c>
      <c r="AN111">
        <v>48.610000000000007</v>
      </c>
      <c r="AO111">
        <v>554.35571428571427</v>
      </c>
      <c r="AQ111" s="1">
        <v>44584</v>
      </c>
      <c r="AR111">
        <v>3</v>
      </c>
      <c r="AS111">
        <v>4</v>
      </c>
      <c r="AT111">
        <v>1.1428571428571428</v>
      </c>
      <c r="AU111">
        <v>54.63</v>
      </c>
      <c r="AV111">
        <v>935.41200000000003</v>
      </c>
      <c r="AX111" s="1">
        <v>44584</v>
      </c>
      <c r="AY111">
        <v>24</v>
      </c>
      <c r="AZ111">
        <v>3</v>
      </c>
      <c r="BA111">
        <v>0.90285714285714291</v>
      </c>
      <c r="BB111">
        <v>76.850000000000009</v>
      </c>
      <c r="BC111">
        <v>2461.5525714285718</v>
      </c>
      <c r="BE111" s="1">
        <v>44584</v>
      </c>
      <c r="BF111">
        <v>7</v>
      </c>
      <c r="BG111">
        <v>2</v>
      </c>
      <c r="BH111">
        <v>1.3814285714285715</v>
      </c>
      <c r="BI111">
        <v>83.201428571428565</v>
      </c>
      <c r="BJ111">
        <v>1801.5274285714288</v>
      </c>
      <c r="BL111" s="1">
        <v>44584</v>
      </c>
      <c r="BM111">
        <v>29</v>
      </c>
      <c r="BN111">
        <v>4</v>
      </c>
      <c r="BO111">
        <v>0.96571428571428564</v>
      </c>
      <c r="BP111">
        <v>39.813333333333333</v>
      </c>
      <c r="BQ111">
        <v>2456.0865714285719</v>
      </c>
    </row>
    <row r="112" spans="1:69" x14ac:dyDescent="0.2">
      <c r="A112" s="1">
        <v>44591</v>
      </c>
      <c r="B112">
        <v>14</v>
      </c>
      <c r="C112">
        <v>2.3333333333333335</v>
      </c>
      <c r="D112">
        <v>0.64399999999999991</v>
      </c>
      <c r="E112">
        <v>56.946666666666665</v>
      </c>
      <c r="F112">
        <v>939.54071428571422</v>
      </c>
      <c r="H112" s="1">
        <v>44591</v>
      </c>
      <c r="I112">
        <v>18</v>
      </c>
      <c r="J112">
        <v>3</v>
      </c>
      <c r="L112">
        <v>72.69</v>
      </c>
      <c r="M112">
        <v>112.32642857142858</v>
      </c>
      <c r="O112" s="1">
        <v>44591</v>
      </c>
      <c r="P112">
        <v>16</v>
      </c>
      <c r="R112">
        <v>1.206</v>
      </c>
      <c r="T112">
        <v>820.01700000000005</v>
      </c>
      <c r="V112" s="1">
        <v>44591</v>
      </c>
      <c r="W112">
        <v>5</v>
      </c>
      <c r="X112">
        <v>2.4285714285714284</v>
      </c>
      <c r="Y112">
        <v>0.97599999999999998</v>
      </c>
      <c r="AA112">
        <v>3801.8682857142853</v>
      </c>
      <c r="AC112" s="1">
        <v>44591</v>
      </c>
      <c r="AD112">
        <v>10</v>
      </c>
      <c r="AE112">
        <v>3</v>
      </c>
      <c r="AF112">
        <v>1.7659999999999996</v>
      </c>
      <c r="AG112">
        <v>42.13</v>
      </c>
      <c r="AH112">
        <v>1217.3509999999999</v>
      </c>
      <c r="AJ112" s="1">
        <v>44591</v>
      </c>
      <c r="AK112">
        <v>10</v>
      </c>
      <c r="AL112">
        <v>3</v>
      </c>
      <c r="AM112">
        <v>1.6659999999999999</v>
      </c>
      <c r="AN112">
        <v>48.610000000000007</v>
      </c>
      <c r="AO112">
        <v>985.55871428571425</v>
      </c>
      <c r="AQ112" s="1">
        <v>44591</v>
      </c>
      <c r="AR112">
        <v>3</v>
      </c>
      <c r="AS112">
        <v>4</v>
      </c>
      <c r="AT112">
        <v>1.218</v>
      </c>
      <c r="AV112">
        <v>1196.190142857143</v>
      </c>
      <c r="AX112" s="1">
        <v>44591</v>
      </c>
      <c r="AY112">
        <v>23</v>
      </c>
      <c r="AZ112">
        <v>3</v>
      </c>
      <c r="BA112">
        <v>0.77400000000000013</v>
      </c>
      <c r="BB112">
        <v>76.850000000000009</v>
      </c>
      <c r="BC112">
        <v>1707.2059999999999</v>
      </c>
      <c r="BE112" s="1">
        <v>44591</v>
      </c>
      <c r="BF112">
        <v>7</v>
      </c>
      <c r="BG112">
        <v>2</v>
      </c>
      <c r="BH112">
        <v>1.3180000000000001</v>
      </c>
      <c r="BI112">
        <v>76.850000000000009</v>
      </c>
      <c r="BJ112">
        <v>2196.9891428571432</v>
      </c>
      <c r="BL112" s="1">
        <v>44591</v>
      </c>
      <c r="BM112">
        <v>25</v>
      </c>
      <c r="BN112">
        <v>4</v>
      </c>
      <c r="BO112">
        <v>0.83200000000000007</v>
      </c>
      <c r="BQ112">
        <v>1766.7513333333334</v>
      </c>
    </row>
    <row r="113" spans="1:66" x14ac:dyDescent="0.2">
      <c r="A113" s="1">
        <v>44598</v>
      </c>
      <c r="B113">
        <v>15</v>
      </c>
      <c r="F113">
        <v>142.072</v>
      </c>
      <c r="H113" s="1">
        <v>44598</v>
      </c>
      <c r="I113">
        <v>16</v>
      </c>
      <c r="J113">
        <v>3</v>
      </c>
      <c r="M113">
        <v>1.4E-2</v>
      </c>
      <c r="O113" s="1">
        <v>44598</v>
      </c>
      <c r="P113">
        <v>13</v>
      </c>
      <c r="T113">
        <v>289.04199999999997</v>
      </c>
      <c r="V113" s="1">
        <v>44598</v>
      </c>
      <c r="W113">
        <v>5</v>
      </c>
      <c r="X113">
        <v>2</v>
      </c>
      <c r="AA113">
        <v>2305.4639999999999</v>
      </c>
      <c r="AC113" s="1">
        <v>44598</v>
      </c>
      <c r="AD113">
        <v>11</v>
      </c>
      <c r="AH113">
        <v>781.82500000000005</v>
      </c>
      <c r="AJ113" s="1">
        <v>44598</v>
      </c>
      <c r="AK113">
        <v>11</v>
      </c>
      <c r="AL113">
        <v>3</v>
      </c>
      <c r="AN113">
        <v>48.61</v>
      </c>
      <c r="AO113">
        <v>1224.135</v>
      </c>
      <c r="AQ113" s="1">
        <v>44598</v>
      </c>
      <c r="AR113">
        <v>4</v>
      </c>
      <c r="AS113">
        <v>4</v>
      </c>
      <c r="AV113">
        <v>1033.998</v>
      </c>
      <c r="AX113" s="1">
        <v>44598</v>
      </c>
      <c r="AY113">
        <v>28</v>
      </c>
      <c r="BC113">
        <v>1307.7080000000001</v>
      </c>
      <c r="BE113" s="1">
        <v>44598</v>
      </c>
      <c r="BF113">
        <v>6</v>
      </c>
      <c r="BG113">
        <v>2</v>
      </c>
      <c r="BJ113">
        <v>981.67499999999995</v>
      </c>
      <c r="BL113" s="1">
        <v>44598</v>
      </c>
      <c r="BM113">
        <v>32</v>
      </c>
      <c r="BN113">
        <v>4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 masks</vt:lpstr>
      <vt:lpstr>mask (topi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Yeung</dc:creator>
  <cp:lastModifiedBy>Andy Yeung</cp:lastModifiedBy>
  <dcterms:created xsi:type="dcterms:W3CDTF">2022-02-09T03:07:08Z</dcterms:created>
  <dcterms:modified xsi:type="dcterms:W3CDTF">2023-01-26T02:12:01Z</dcterms:modified>
</cp:coreProperties>
</file>